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isaaraujo/Documents/write_paper/Gametocyte/Review01_MJ_20220411/"/>
    </mc:Choice>
  </mc:AlternateContent>
  <xr:revisionPtr revIDLastSave="0" documentId="13_ncr:1_{A90B5E4C-0E56-8342-88C9-E8CF7AD3C1EF}" xr6:coauthVersionLast="47" xr6:coauthVersionMax="47" xr10:uidLastSave="{00000000-0000-0000-0000-000000000000}"/>
  <bookViews>
    <workbookView xWindow="0" yWindow="460" windowWidth="25600" windowHeight="14420" activeTab="3" xr2:uid="{4B633B87-F418-4ABC-808F-DE28AB4582BC}"/>
  </bookViews>
  <sheets>
    <sheet name="File 1" sheetId="6" r:id="rId1"/>
    <sheet name="File 2_Paired feeding" sheetId="7" r:id="rId2"/>
    <sheet name="File 3_darlingi" sheetId="8" r:id="rId3"/>
    <sheet name="File 4_deaneorum" sheetId="9" r:id="rId4"/>
  </sheets>
  <definedNames>
    <definedName name="_xlnm._FilterDatabase" localSheetId="0" hidden="1">'File 1'!$A$1:$R$81</definedName>
    <definedName name="_xlnm._FilterDatabase" localSheetId="1" hidden="1">'File 2_Paired feeding'!$A$1:$N$446</definedName>
    <definedName name="_xlnm._FilterDatabase" localSheetId="2" hidden="1">'File 3_darlingi'!$A$1:$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80" i="6" l="1"/>
  <c r="J80" i="6"/>
  <c r="J79" i="6"/>
  <c r="I79" i="6"/>
  <c r="N79" i="6"/>
  <c r="M79" i="6"/>
  <c r="L79" i="6"/>
  <c r="K79" i="6"/>
  <c r="H79" i="6"/>
  <c r="G79" i="6"/>
  <c r="H80" i="6" l="1"/>
  <c r="F78" i="6" l="1"/>
  <c r="F77" i="6"/>
  <c r="F75" i="6"/>
  <c r="E78" i="6"/>
  <c r="E77" i="6"/>
  <c r="E75" i="6"/>
  <c r="D78" i="6"/>
  <c r="D77" i="6"/>
  <c r="D75" i="6"/>
</calcChain>
</file>

<file path=xl/sharedStrings.xml><?xml version="1.0" encoding="utf-8"?>
<sst xmlns="http://schemas.openxmlformats.org/spreadsheetml/2006/main" count="6017" uniqueCount="281">
  <si>
    <t>dar</t>
  </si>
  <si>
    <t>dea</t>
  </si>
  <si>
    <t>E1</t>
  </si>
  <si>
    <t>E2</t>
  </si>
  <si>
    <t>E3</t>
  </si>
  <si>
    <t>E4</t>
  </si>
  <si>
    <t>E5</t>
  </si>
  <si>
    <t>E6</t>
  </si>
  <si>
    <t>E/G3</t>
  </si>
  <si>
    <t>E7</t>
  </si>
  <si>
    <t>E/G4</t>
  </si>
  <si>
    <t>E8</t>
  </si>
  <si>
    <t>E/G5</t>
  </si>
  <si>
    <t>E9</t>
  </si>
  <si>
    <t>E10</t>
  </si>
  <si>
    <t>E11</t>
  </si>
  <si>
    <t>E/G6</t>
  </si>
  <si>
    <t>E12</t>
  </si>
  <si>
    <t>E13</t>
  </si>
  <si>
    <t>E/G7</t>
  </si>
  <si>
    <t>E16</t>
  </si>
  <si>
    <t>E/G8</t>
  </si>
  <si>
    <t>E14</t>
  </si>
  <si>
    <t>E17</t>
  </si>
  <si>
    <t>E/G10</t>
  </si>
  <si>
    <t>E15</t>
  </si>
  <si>
    <t>E18</t>
  </si>
  <si>
    <t>E/G12</t>
  </si>
  <si>
    <t>E19</t>
  </si>
  <si>
    <t>E/G15</t>
  </si>
  <si>
    <t>E20</t>
  </si>
  <si>
    <t>E21</t>
  </si>
  <si>
    <t>E22</t>
  </si>
  <si>
    <t>E/G9</t>
  </si>
  <si>
    <t>E23</t>
  </si>
  <si>
    <t>E24</t>
  </si>
  <si>
    <t>E/G11</t>
  </si>
  <si>
    <t>E25</t>
  </si>
  <si>
    <t>E26</t>
  </si>
  <si>
    <t>E/G13</t>
  </si>
  <si>
    <t>E27</t>
  </si>
  <si>
    <t>E/G14</t>
  </si>
  <si>
    <t>E28</t>
  </si>
  <si>
    <t>E30</t>
  </si>
  <si>
    <t>E31</t>
  </si>
  <si>
    <t>E32</t>
  </si>
  <si>
    <t>E29</t>
  </si>
  <si>
    <t>E33</t>
  </si>
  <si>
    <t>E/G16</t>
  </si>
  <si>
    <t>E34</t>
  </si>
  <si>
    <t>E35</t>
  </si>
  <si>
    <t>E36</t>
  </si>
  <si>
    <t>E37</t>
  </si>
  <si>
    <t>E38</t>
  </si>
  <si>
    <t>E/G17</t>
  </si>
  <si>
    <t>E/G20</t>
  </si>
  <si>
    <t>E/G22</t>
  </si>
  <si>
    <t>E/G18</t>
  </si>
  <si>
    <t>E/G23</t>
  </si>
  <si>
    <t>E/G19</t>
  </si>
  <si>
    <t>E/G24</t>
  </si>
  <si>
    <t>E/G25</t>
  </si>
  <si>
    <t>E/G26</t>
  </si>
  <si>
    <t>E/G27</t>
  </si>
  <si>
    <t>E/G28</t>
  </si>
  <si>
    <t>E/G29</t>
  </si>
  <si>
    <t>E/G30</t>
  </si>
  <si>
    <t>E/G31</t>
  </si>
  <si>
    <t>E/G39</t>
  </si>
  <si>
    <t>E/G46</t>
  </si>
  <si>
    <t>E/G48</t>
  </si>
  <si>
    <t>E/G50</t>
  </si>
  <si>
    <t>E/G52</t>
  </si>
  <si>
    <t>E/G53</t>
  </si>
  <si>
    <t>E/G55</t>
  </si>
  <si>
    <t>E/G56</t>
  </si>
  <si>
    <t>E/G57</t>
  </si>
  <si>
    <t>E/G58</t>
  </si>
  <si>
    <t>E/G59</t>
  </si>
  <si>
    <t>E/G60</t>
  </si>
  <si>
    <t>E/G21</t>
  </si>
  <si>
    <t>E/G1</t>
  </si>
  <si>
    <t>E/G2</t>
  </si>
  <si>
    <t>E/G32</t>
  </si>
  <si>
    <t>E/G33</t>
  </si>
  <si>
    <t>E/G34</t>
  </si>
  <si>
    <t>E/G35</t>
  </si>
  <si>
    <t>E/G36</t>
  </si>
  <si>
    <t>E/G37</t>
  </si>
  <si>
    <t>E/G38</t>
  </si>
  <si>
    <t>E/G40</t>
  </si>
  <si>
    <t>E/G41</t>
  </si>
  <si>
    <t>E/G42</t>
  </si>
  <si>
    <t>E/G43</t>
  </si>
  <si>
    <t>E/G44</t>
  </si>
  <si>
    <t>E/G45</t>
  </si>
  <si>
    <t>E/G47</t>
  </si>
  <si>
    <t>E/G49</t>
  </si>
  <si>
    <t>E/G51</t>
  </si>
  <si>
    <t>E/G54</t>
  </si>
  <si>
    <t>E/G61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G29</t>
  </si>
  <si>
    <t>G30</t>
  </si>
  <si>
    <t>G31</t>
  </si>
  <si>
    <t>G32</t>
  </si>
  <si>
    <t>G33</t>
  </si>
  <si>
    <t>G34</t>
  </si>
  <si>
    <t>G35</t>
  </si>
  <si>
    <t>G36</t>
  </si>
  <si>
    <t>An. deaneorum</t>
  </si>
  <si>
    <t>Median</t>
  </si>
  <si>
    <t>gender</t>
  </si>
  <si>
    <t>age</t>
  </si>
  <si>
    <t>gametocytes/uL</t>
  </si>
  <si>
    <t>asexual parasites/uL</t>
  </si>
  <si>
    <t>An. darlingi</t>
  </si>
  <si>
    <t>female</t>
  </si>
  <si>
    <t>male</t>
  </si>
  <si>
    <t>-</t>
  </si>
  <si>
    <t>1066.7</t>
  </si>
  <si>
    <t>Range</t>
  </si>
  <si>
    <t>0 - 1320</t>
  </si>
  <si>
    <t>180 - 27405</t>
  </si>
  <si>
    <t>Max</t>
  </si>
  <si>
    <t>Min</t>
  </si>
  <si>
    <t>E39</t>
  </si>
  <si>
    <t>E40</t>
  </si>
  <si>
    <t>E41</t>
  </si>
  <si>
    <t>E42</t>
  </si>
  <si>
    <t>E43</t>
  </si>
  <si>
    <t>E44</t>
  </si>
  <si>
    <t>E45</t>
  </si>
  <si>
    <t>E46</t>
  </si>
  <si>
    <t>E47</t>
  </si>
  <si>
    <t>E48</t>
  </si>
  <si>
    <t>E49</t>
  </si>
  <si>
    <t>E50</t>
  </si>
  <si>
    <t>E51</t>
  </si>
  <si>
    <t>E52</t>
  </si>
  <si>
    <t>E53</t>
  </si>
  <si>
    <t>E54</t>
  </si>
  <si>
    <t>E55</t>
  </si>
  <si>
    <t>E56</t>
  </si>
  <si>
    <t>E57</t>
  </si>
  <si>
    <t>E58</t>
  </si>
  <si>
    <t>E59</t>
  </si>
  <si>
    <t>E60</t>
  </si>
  <si>
    <t>E61</t>
  </si>
  <si>
    <t>oocysts</t>
  </si>
  <si>
    <t>G/E6</t>
  </si>
  <si>
    <t>G/E7</t>
  </si>
  <si>
    <t>G/E8</t>
  </si>
  <si>
    <t>G/E9</t>
  </si>
  <si>
    <t>G/E10</t>
  </si>
  <si>
    <t>G/E11</t>
  </si>
  <si>
    <t>G/E12</t>
  </si>
  <si>
    <t>G/E13</t>
  </si>
  <si>
    <t>G/E14</t>
  </si>
  <si>
    <t>G/E15</t>
  </si>
  <si>
    <t>G/E16</t>
  </si>
  <si>
    <t>G/E17</t>
  </si>
  <si>
    <t>G/E18</t>
  </si>
  <si>
    <t>G/E19</t>
  </si>
  <si>
    <t>G/E20</t>
  </si>
  <si>
    <t>G/E21</t>
  </si>
  <si>
    <t>G/E22</t>
  </si>
  <si>
    <t>G/E23</t>
  </si>
  <si>
    <t>G/E24</t>
  </si>
  <si>
    <t>ID patient</t>
  </si>
  <si>
    <t>spz</t>
  </si>
  <si>
    <t>1066.8</t>
  </si>
  <si>
    <t>1066.9</t>
  </si>
  <si>
    <t>1333.3</t>
  </si>
  <si>
    <t>yes</t>
  </si>
  <si>
    <t>no</t>
  </si>
  <si>
    <t>midgut</t>
  </si>
  <si>
    <t>salivary gland</t>
  </si>
  <si>
    <t>EG4</t>
  </si>
  <si>
    <t>EG5</t>
  </si>
  <si>
    <t>EG6</t>
  </si>
  <si>
    <t>EG7</t>
  </si>
  <si>
    <t>EG8</t>
  </si>
  <si>
    <t>EG9</t>
  </si>
  <si>
    <t>EG10</t>
  </si>
  <si>
    <t>EG11</t>
  </si>
  <si>
    <t>EG12</t>
  </si>
  <si>
    <t>EG13</t>
  </si>
  <si>
    <t>EG14</t>
  </si>
  <si>
    <t>EG15</t>
  </si>
  <si>
    <t>EG16</t>
  </si>
  <si>
    <t>EG17</t>
  </si>
  <si>
    <t>EG18</t>
  </si>
  <si>
    <t>EG19</t>
  </si>
  <si>
    <t>EG20</t>
  </si>
  <si>
    <t>EG21</t>
  </si>
  <si>
    <t>EG22</t>
  </si>
  <si>
    <t>EG23</t>
  </si>
  <si>
    <t>EG24</t>
  </si>
  <si>
    <t>G37</t>
  </si>
  <si>
    <t>G38</t>
  </si>
  <si>
    <t>G39</t>
  </si>
  <si>
    <t>G40</t>
  </si>
  <si>
    <t>G41</t>
  </si>
  <si>
    <t>G42</t>
  </si>
  <si>
    <t>G43</t>
  </si>
  <si>
    <t>G44</t>
  </si>
  <si>
    <t>G45</t>
  </si>
  <si>
    <t>G46</t>
  </si>
  <si>
    <t>G47</t>
  </si>
  <si>
    <t>G48</t>
  </si>
  <si>
    <t>G49</t>
  </si>
  <si>
    <t>G50</t>
  </si>
  <si>
    <t>G51</t>
  </si>
  <si>
    <t>G52</t>
  </si>
  <si>
    <t>G53</t>
  </si>
  <si>
    <t>G54</t>
  </si>
  <si>
    <t>G55</t>
  </si>
  <si>
    <t>G56</t>
  </si>
  <si>
    <t>G57</t>
  </si>
  <si>
    <t>G58</t>
  </si>
  <si>
    <t>G59</t>
  </si>
  <si>
    <t>G60</t>
  </si>
  <si>
    <t>E62</t>
  </si>
  <si>
    <t>E63</t>
  </si>
  <si>
    <t>E64</t>
  </si>
  <si>
    <t>E65</t>
  </si>
  <si>
    <t>G61</t>
  </si>
  <si>
    <t>G62</t>
  </si>
  <si>
    <t>G63</t>
  </si>
  <si>
    <t>G64</t>
  </si>
  <si>
    <t>G65</t>
  </si>
  <si>
    <t>G66</t>
  </si>
  <si>
    <t>G67</t>
  </si>
  <si>
    <t>G68</t>
  </si>
  <si>
    <t>G69</t>
  </si>
  <si>
    <t>G70</t>
  </si>
  <si>
    <t>G71</t>
  </si>
  <si>
    <t>G72</t>
  </si>
  <si>
    <t>Paired feeding</t>
  </si>
  <si>
    <t>X</t>
  </si>
  <si>
    <t>Blood feeding</t>
  </si>
  <si>
    <t>Survival</t>
  </si>
  <si>
    <t>dar/dea</t>
  </si>
  <si>
    <t>18-83</t>
  </si>
  <si>
    <t>Gamtocytemia x prevalence</t>
  </si>
  <si>
    <t>ID</t>
  </si>
  <si>
    <t>Number of mosquitoes to DMFA</t>
  </si>
  <si>
    <t>Number of mosquitoes Infected (oocysts)</t>
  </si>
  <si>
    <t>Number of mosquitoes dissected (7dpi)</t>
  </si>
  <si>
    <t>Sum</t>
  </si>
  <si>
    <t>Total mosquitoes</t>
  </si>
  <si>
    <t>Total paired feeding</t>
  </si>
  <si>
    <t xml:space="preserve">Number of fully fed mosquito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i/>
      <sz val="12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Font="1"/>
    <xf numFmtId="0" fontId="0" fillId="7" borderId="0" xfId="0" applyFont="1" applyFill="1"/>
    <xf numFmtId="0" fontId="0" fillId="4" borderId="0" xfId="0" applyFont="1" applyFill="1"/>
    <xf numFmtId="0" fontId="0" fillId="5" borderId="0" xfId="0" applyFont="1" applyFill="1"/>
    <xf numFmtId="0" fontId="0" fillId="6" borderId="0" xfId="0" applyFont="1" applyFill="1"/>
    <xf numFmtId="0" fontId="0" fillId="8" borderId="0" xfId="0" applyFont="1" applyFill="1"/>
    <xf numFmtId="0" fontId="0" fillId="9" borderId="0" xfId="0" applyFont="1" applyFill="1"/>
    <xf numFmtId="0" fontId="0" fillId="10" borderId="0" xfId="0" applyFont="1" applyFill="1"/>
    <xf numFmtId="0" fontId="0" fillId="11" borderId="0" xfId="0" applyFont="1" applyFill="1"/>
    <xf numFmtId="0" fontId="0" fillId="12" borderId="0" xfId="0" applyFont="1" applyFill="1"/>
    <xf numFmtId="0" fontId="0" fillId="0" borderId="0" xfId="0" applyFont="1" applyFill="1"/>
    <xf numFmtId="0" fontId="0" fillId="13" borderId="0" xfId="0" applyFont="1" applyFill="1"/>
    <xf numFmtId="0" fontId="0" fillId="14" borderId="0" xfId="0" applyFont="1" applyFill="1"/>
    <xf numFmtId="0" fontId="0" fillId="15" borderId="0" xfId="0" applyFont="1" applyFill="1"/>
    <xf numFmtId="0" fontId="0" fillId="16" borderId="0" xfId="0" applyFont="1" applyFill="1"/>
    <xf numFmtId="0" fontId="0" fillId="3" borderId="0" xfId="0" applyFont="1" applyFill="1"/>
    <xf numFmtId="0" fontId="0" fillId="6" borderId="0" xfId="0" applyFont="1" applyFill="1" applyAlignment="1">
      <alignment horizontal="center" wrapText="1"/>
    </xf>
    <xf numFmtId="0" fontId="0" fillId="8" borderId="0" xfId="0" applyFont="1" applyFill="1" applyAlignment="1">
      <alignment horizontal="center"/>
    </xf>
    <xf numFmtId="0" fontId="0" fillId="8" borderId="0" xfId="0" applyFont="1" applyFill="1" applyAlignment="1">
      <alignment horizontal="center" wrapText="1"/>
    </xf>
    <xf numFmtId="0" fontId="0" fillId="9" borderId="0" xfId="0" applyFont="1" applyFill="1" applyAlignment="1">
      <alignment horizontal="center" wrapText="1"/>
    </xf>
    <xf numFmtId="0" fontId="0" fillId="11" borderId="0" xfId="0" applyFont="1" applyFill="1" applyAlignment="1">
      <alignment horizontal="right"/>
    </xf>
    <xf numFmtId="0" fontId="0" fillId="12" borderId="0" xfId="0" applyFont="1" applyFill="1" applyAlignment="1">
      <alignment horizontal="center" wrapText="1"/>
    </xf>
    <xf numFmtId="0" fontId="0" fillId="12" borderId="0" xfId="0" applyFont="1" applyFill="1" applyAlignment="1">
      <alignment horizontal="right"/>
    </xf>
    <xf numFmtId="0" fontId="0" fillId="0" borderId="0" xfId="0" applyFont="1" applyAlignment="1">
      <alignment horizontal="center" wrapText="1"/>
    </xf>
    <xf numFmtId="0" fontId="0" fillId="0" borderId="0" xfId="0" applyFont="1" applyAlignment="1">
      <alignment horizontal="center"/>
    </xf>
    <xf numFmtId="0" fontId="0" fillId="13" borderId="0" xfId="0" applyFont="1" applyFill="1" applyAlignment="1">
      <alignment horizontal="center" wrapText="1"/>
    </xf>
    <xf numFmtId="0" fontId="0" fillId="0" borderId="0" xfId="0" applyFont="1" applyFill="1" applyAlignment="1">
      <alignment horizontal="center" wrapText="1"/>
    </xf>
    <xf numFmtId="0" fontId="0" fillId="12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3" fillId="0" borderId="0" xfId="0" applyFont="1"/>
    <xf numFmtId="0" fontId="7" fillId="0" borderId="0" xfId="0" applyFont="1" applyAlignment="1">
      <alignment horizontal="center" wrapText="1"/>
    </xf>
    <xf numFmtId="0" fontId="0" fillId="2" borderId="0" xfId="0" applyFont="1" applyFill="1" applyAlignment="1">
      <alignment horizontal="center"/>
    </xf>
    <xf numFmtId="0" fontId="0" fillId="2" borderId="0" xfId="0" applyFont="1" applyFill="1"/>
    <xf numFmtId="14" fontId="0" fillId="0" borderId="0" xfId="0" applyNumberFormat="1" applyFont="1"/>
    <xf numFmtId="14" fontId="0" fillId="0" borderId="0" xfId="0" applyNumberFormat="1" applyFont="1" applyFill="1"/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0" fillId="2" borderId="0" xfId="0" applyFont="1" applyFill="1" applyAlignment="1">
      <alignment horizontal="center" wrapText="1"/>
    </xf>
    <xf numFmtId="0" fontId="0" fillId="0" borderId="0" xfId="0" applyFont="1" applyAlignment="1">
      <alignment horizontal="right"/>
    </xf>
    <xf numFmtId="0" fontId="0" fillId="2" borderId="0" xfId="0" applyFont="1" applyFill="1" applyAlignment="1">
      <alignment horizontal="right"/>
    </xf>
    <xf numFmtId="0" fontId="8" fillId="2" borderId="0" xfId="0" applyFont="1" applyFill="1" applyAlignment="1">
      <alignment horizontal="center" wrapText="1"/>
    </xf>
    <xf numFmtId="0" fontId="2" fillId="17" borderId="0" xfId="0" applyFont="1" applyFill="1" applyBorder="1" applyAlignment="1">
      <alignment horizontal="center"/>
    </xf>
    <xf numFmtId="0" fontId="0" fillId="17" borderId="0" xfId="0" applyFill="1" applyBorder="1" applyAlignment="1">
      <alignment horizontal="center"/>
    </xf>
    <xf numFmtId="0" fontId="0" fillId="17" borderId="0" xfId="0" applyFill="1" applyBorder="1"/>
    <xf numFmtId="0" fontId="3" fillId="17" borderId="0" xfId="0" applyFont="1" applyFill="1" applyBorder="1" applyAlignment="1">
      <alignment horizontal="center"/>
    </xf>
    <xf numFmtId="0" fontId="2" fillId="17" borderId="0" xfId="0" quotePrefix="1" applyFont="1" applyFill="1" applyBorder="1" applyAlignment="1">
      <alignment horizontal="center"/>
    </xf>
    <xf numFmtId="0" fontId="1" fillId="17" borderId="0" xfId="0" applyFont="1" applyFill="1" applyBorder="1" applyAlignment="1">
      <alignment horizontal="center"/>
    </xf>
    <xf numFmtId="0" fontId="2" fillId="17" borderId="1" xfId="0" applyFont="1" applyFill="1" applyBorder="1" applyAlignment="1">
      <alignment horizontal="center"/>
    </xf>
    <xf numFmtId="0" fontId="2" fillId="17" borderId="1" xfId="0" applyFont="1" applyFill="1" applyBorder="1" applyAlignment="1">
      <alignment horizontal="center" wrapText="1"/>
    </xf>
    <xf numFmtId="0" fontId="0" fillId="17" borderId="1" xfId="0" applyFill="1" applyBorder="1" applyAlignment="1">
      <alignment wrapText="1"/>
    </xf>
    <xf numFmtId="0" fontId="0" fillId="17" borderId="1" xfId="0" applyFill="1" applyBorder="1" applyAlignment="1">
      <alignment horizontal="center"/>
    </xf>
    <xf numFmtId="0" fontId="0" fillId="17" borderId="1" xfId="0" applyFill="1" applyBorder="1" applyAlignment="1">
      <alignment horizontal="center" wrapText="1"/>
    </xf>
    <xf numFmtId="0" fontId="5" fillId="17" borderId="2" xfId="0" applyFont="1" applyFill="1" applyBorder="1" applyAlignment="1">
      <alignment horizontal="center"/>
    </xf>
    <xf numFmtId="0" fontId="2" fillId="17" borderId="1" xfId="0" applyFont="1" applyFill="1" applyBorder="1" applyAlignment="1">
      <alignment horizontal="center" vertical="center" wrapText="1"/>
    </xf>
    <xf numFmtId="0" fontId="2" fillId="17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89279-75D7-6B45-A62D-FCC7421E2A11}">
  <dimension ref="A1:R81"/>
  <sheetViews>
    <sheetView workbookViewId="0">
      <pane ySplit="1" topLeftCell="A12" activePane="bottomLeft" state="frozen"/>
      <selection pane="bottomLeft" activeCell="J9" sqref="J9"/>
    </sheetView>
  </sheetViews>
  <sheetFormatPr baseColWidth="10" defaultRowHeight="16" x14ac:dyDescent="0.2"/>
  <cols>
    <col min="2" max="2" width="10.5" style="42" customWidth="1"/>
    <col min="3" max="3" width="7.83203125" style="42" customWidth="1"/>
    <col min="4" max="4" width="5.83203125" style="42" customWidth="1"/>
    <col min="5" max="5" width="13.1640625" style="42" bestFit="1" customWidth="1"/>
    <col min="6" max="6" width="17.1640625" style="42" bestFit="1" customWidth="1"/>
    <col min="7" max="7" width="13.33203125" style="42" customWidth="1"/>
    <col min="8" max="9" width="13.83203125" style="42" customWidth="1"/>
    <col min="10" max="13" width="13.33203125" style="42" customWidth="1"/>
    <col min="14" max="14" width="14.1640625" style="42" bestFit="1" customWidth="1"/>
    <col min="15" max="15" width="12.5" style="44" customWidth="1"/>
    <col min="16" max="16" width="9.83203125" style="44" customWidth="1"/>
    <col min="17" max="17" width="10.83203125" style="43"/>
    <col min="18" max="18" width="13.6640625" style="43" customWidth="1"/>
  </cols>
  <sheetData>
    <row r="1" spans="1:18" ht="51" customHeight="1" x14ac:dyDescent="0.2">
      <c r="B1" s="48" t="s">
        <v>273</v>
      </c>
      <c r="C1" s="48" t="s">
        <v>139</v>
      </c>
      <c r="D1" s="48" t="s">
        <v>140</v>
      </c>
      <c r="E1" s="48" t="s">
        <v>141</v>
      </c>
      <c r="F1" s="48" t="s">
        <v>142</v>
      </c>
      <c r="G1" s="54" t="s">
        <v>274</v>
      </c>
      <c r="H1" s="54"/>
      <c r="I1" s="54" t="s">
        <v>280</v>
      </c>
      <c r="J1" s="54"/>
      <c r="K1" s="55" t="s">
        <v>276</v>
      </c>
      <c r="L1" s="55"/>
      <c r="M1" s="55" t="s">
        <v>275</v>
      </c>
      <c r="N1" s="55"/>
      <c r="O1" s="49" t="s">
        <v>266</v>
      </c>
      <c r="P1" s="50" t="s">
        <v>268</v>
      </c>
      <c r="Q1" s="51" t="s">
        <v>269</v>
      </c>
      <c r="R1" s="52" t="s">
        <v>272</v>
      </c>
    </row>
    <row r="2" spans="1:18" ht="15" customHeight="1" x14ac:dyDescent="0.2">
      <c r="G2" s="53" t="s">
        <v>143</v>
      </c>
      <c r="H2" s="53" t="s">
        <v>137</v>
      </c>
      <c r="I2" s="53" t="s">
        <v>143</v>
      </c>
      <c r="J2" s="53" t="s">
        <v>137</v>
      </c>
      <c r="K2" s="53" t="s">
        <v>143</v>
      </c>
      <c r="L2" s="53" t="s">
        <v>137</v>
      </c>
      <c r="M2" s="53" t="s">
        <v>143</v>
      </c>
      <c r="N2" s="53" t="s">
        <v>137</v>
      </c>
    </row>
    <row r="3" spans="1:18" x14ac:dyDescent="0.2">
      <c r="A3">
        <v>1</v>
      </c>
      <c r="B3" s="42">
        <v>1858</v>
      </c>
      <c r="C3" s="42" t="s">
        <v>144</v>
      </c>
      <c r="D3" s="42">
        <v>83</v>
      </c>
      <c r="E3" s="42">
        <v>60</v>
      </c>
      <c r="F3" s="42">
        <v>480</v>
      </c>
      <c r="G3" s="42">
        <v>100</v>
      </c>
      <c r="H3" s="42">
        <v>100</v>
      </c>
      <c r="I3" s="42">
        <v>97</v>
      </c>
      <c r="J3" s="42">
        <v>82</v>
      </c>
      <c r="K3" s="42">
        <v>30</v>
      </c>
      <c r="L3" s="42">
        <v>24</v>
      </c>
      <c r="M3" s="42">
        <v>25</v>
      </c>
      <c r="N3" s="42">
        <v>0</v>
      </c>
      <c r="O3" s="42" t="s">
        <v>267</v>
      </c>
      <c r="P3" s="42" t="s">
        <v>267</v>
      </c>
      <c r="Q3" s="43" t="s">
        <v>270</v>
      </c>
      <c r="R3" s="43" t="s">
        <v>270</v>
      </c>
    </row>
    <row r="4" spans="1:18" x14ac:dyDescent="0.2">
      <c r="A4">
        <v>2</v>
      </c>
      <c r="B4" s="45">
        <v>2349</v>
      </c>
      <c r="C4" s="42" t="s">
        <v>145</v>
      </c>
      <c r="D4" s="46" t="s">
        <v>146</v>
      </c>
      <c r="E4" s="42">
        <v>180</v>
      </c>
      <c r="F4" s="42">
        <v>1980</v>
      </c>
      <c r="G4" s="42">
        <v>11</v>
      </c>
      <c r="H4" s="42">
        <v>12</v>
      </c>
      <c r="I4" s="42">
        <v>11</v>
      </c>
      <c r="J4" s="42">
        <v>12</v>
      </c>
      <c r="K4" s="42">
        <v>11</v>
      </c>
      <c r="L4" s="42">
        <v>12</v>
      </c>
      <c r="M4" s="42">
        <v>0</v>
      </c>
      <c r="N4" s="42">
        <v>0</v>
      </c>
      <c r="O4" s="42" t="s">
        <v>267</v>
      </c>
      <c r="P4" s="42" t="s">
        <v>267</v>
      </c>
      <c r="Q4" s="43" t="s">
        <v>270</v>
      </c>
      <c r="R4" s="43" t="s">
        <v>270</v>
      </c>
    </row>
    <row r="5" spans="1:18" x14ac:dyDescent="0.2">
      <c r="A5">
        <v>3</v>
      </c>
      <c r="B5" s="42">
        <v>2702</v>
      </c>
      <c r="C5" s="42" t="s">
        <v>145</v>
      </c>
      <c r="D5" s="42">
        <v>25</v>
      </c>
      <c r="E5" s="42">
        <v>240</v>
      </c>
      <c r="F5" s="42">
        <v>5930</v>
      </c>
      <c r="G5" s="42">
        <v>40</v>
      </c>
      <c r="H5" s="42">
        <v>40</v>
      </c>
      <c r="I5" s="42">
        <v>29</v>
      </c>
      <c r="J5" s="42">
        <v>27</v>
      </c>
      <c r="K5" s="42">
        <v>16</v>
      </c>
      <c r="L5" s="42">
        <v>19</v>
      </c>
      <c r="M5" s="42">
        <v>2</v>
      </c>
      <c r="N5" s="42">
        <v>19</v>
      </c>
      <c r="O5" s="42" t="s">
        <v>267</v>
      </c>
      <c r="P5" s="42" t="s">
        <v>267</v>
      </c>
      <c r="Q5" s="43" t="s">
        <v>270</v>
      </c>
      <c r="R5" s="43" t="s">
        <v>270</v>
      </c>
    </row>
    <row r="6" spans="1:18" x14ac:dyDescent="0.2">
      <c r="A6">
        <v>4</v>
      </c>
      <c r="B6" s="42">
        <v>2757</v>
      </c>
      <c r="C6" s="42" t="s">
        <v>145</v>
      </c>
      <c r="D6" s="42">
        <v>46</v>
      </c>
      <c r="E6" s="42">
        <v>210</v>
      </c>
      <c r="F6" s="42">
        <v>8320</v>
      </c>
      <c r="G6" s="42">
        <v>100</v>
      </c>
      <c r="H6" s="42" t="s">
        <v>146</v>
      </c>
      <c r="I6" s="42">
        <v>85</v>
      </c>
      <c r="J6" s="42" t="s">
        <v>146</v>
      </c>
      <c r="K6" s="42">
        <v>25</v>
      </c>
      <c r="L6" s="42" t="s">
        <v>146</v>
      </c>
      <c r="M6" s="42">
        <v>1</v>
      </c>
      <c r="N6" s="42" t="s">
        <v>146</v>
      </c>
      <c r="O6" s="42" t="s">
        <v>146</v>
      </c>
      <c r="P6" s="42" t="s">
        <v>146</v>
      </c>
      <c r="Q6" s="43" t="s">
        <v>0</v>
      </c>
      <c r="R6" s="43" t="s">
        <v>0</v>
      </c>
    </row>
    <row r="7" spans="1:18" x14ac:dyDescent="0.2">
      <c r="A7">
        <v>5</v>
      </c>
      <c r="B7" s="42">
        <v>2813</v>
      </c>
      <c r="C7" s="42" t="s">
        <v>145</v>
      </c>
      <c r="D7" s="42">
        <v>36</v>
      </c>
      <c r="E7" s="42">
        <v>90</v>
      </c>
      <c r="F7" s="42">
        <v>12580</v>
      </c>
      <c r="G7" s="42">
        <v>90</v>
      </c>
      <c r="H7" s="42" t="s">
        <v>146</v>
      </c>
      <c r="I7" s="42">
        <v>76</v>
      </c>
      <c r="J7" s="42" t="s">
        <v>146</v>
      </c>
      <c r="K7" s="42">
        <v>30</v>
      </c>
      <c r="L7" s="42" t="s">
        <v>146</v>
      </c>
      <c r="M7" s="42">
        <v>22</v>
      </c>
      <c r="N7" s="42" t="s">
        <v>146</v>
      </c>
      <c r="O7" s="42" t="s">
        <v>146</v>
      </c>
      <c r="P7" s="42" t="s">
        <v>146</v>
      </c>
      <c r="Q7" s="43" t="s">
        <v>0</v>
      </c>
      <c r="R7" s="43" t="s">
        <v>0</v>
      </c>
    </row>
    <row r="8" spans="1:18" x14ac:dyDescent="0.2">
      <c r="A8">
        <v>6</v>
      </c>
      <c r="B8" s="42">
        <v>2860</v>
      </c>
      <c r="C8" s="42" t="s">
        <v>144</v>
      </c>
      <c r="D8" s="42">
        <v>50</v>
      </c>
      <c r="E8" s="42">
        <v>90</v>
      </c>
      <c r="F8" s="42">
        <v>2300</v>
      </c>
      <c r="G8" s="42">
        <v>80</v>
      </c>
      <c r="H8" s="42" t="s">
        <v>146</v>
      </c>
      <c r="I8" s="42">
        <v>65</v>
      </c>
      <c r="J8" s="42" t="s">
        <v>146</v>
      </c>
      <c r="K8" s="42">
        <v>55</v>
      </c>
      <c r="L8" s="42" t="s">
        <v>146</v>
      </c>
      <c r="M8" s="42">
        <v>2</v>
      </c>
      <c r="N8" s="42" t="s">
        <v>146</v>
      </c>
      <c r="O8" s="42" t="s">
        <v>146</v>
      </c>
      <c r="P8" s="42" t="s">
        <v>146</v>
      </c>
      <c r="Q8" s="43" t="s">
        <v>0</v>
      </c>
      <c r="R8" s="43" t="s">
        <v>0</v>
      </c>
    </row>
    <row r="9" spans="1:18" x14ac:dyDescent="0.2">
      <c r="A9">
        <v>7</v>
      </c>
      <c r="B9" s="42">
        <v>2889</v>
      </c>
      <c r="C9" s="42" t="s">
        <v>144</v>
      </c>
      <c r="D9" s="42">
        <v>51</v>
      </c>
      <c r="E9" s="42">
        <v>360</v>
      </c>
      <c r="F9" s="46" t="s">
        <v>146</v>
      </c>
      <c r="G9" s="46">
        <v>100</v>
      </c>
      <c r="H9" s="42" t="s">
        <v>146</v>
      </c>
      <c r="I9" s="46">
        <v>42</v>
      </c>
      <c r="J9" s="42" t="s">
        <v>146</v>
      </c>
      <c r="K9" s="42">
        <v>26</v>
      </c>
      <c r="L9" s="42" t="s">
        <v>146</v>
      </c>
      <c r="M9" s="46">
        <v>21</v>
      </c>
      <c r="N9" s="42" t="s">
        <v>146</v>
      </c>
      <c r="O9" s="42" t="s">
        <v>146</v>
      </c>
      <c r="P9" s="42" t="s">
        <v>146</v>
      </c>
      <c r="Q9" s="43" t="s">
        <v>0</v>
      </c>
      <c r="R9" s="43" t="s">
        <v>0</v>
      </c>
    </row>
    <row r="10" spans="1:18" x14ac:dyDescent="0.2">
      <c r="A10">
        <v>8</v>
      </c>
      <c r="B10" s="42">
        <v>2975</v>
      </c>
      <c r="C10" s="42" t="s">
        <v>145</v>
      </c>
      <c r="D10" s="42">
        <v>58</v>
      </c>
      <c r="E10" s="42">
        <v>240</v>
      </c>
      <c r="F10" s="46" t="s">
        <v>146</v>
      </c>
      <c r="G10" s="46">
        <v>100</v>
      </c>
      <c r="H10" s="42" t="s">
        <v>146</v>
      </c>
      <c r="I10" s="46">
        <v>50</v>
      </c>
      <c r="J10" s="42" t="s">
        <v>146</v>
      </c>
      <c r="K10" s="42">
        <v>24</v>
      </c>
      <c r="L10" s="42" t="s">
        <v>146</v>
      </c>
      <c r="M10" s="46">
        <v>12</v>
      </c>
      <c r="N10" s="42" t="s">
        <v>146</v>
      </c>
      <c r="O10" s="42" t="s">
        <v>146</v>
      </c>
      <c r="P10" s="42" t="s">
        <v>146</v>
      </c>
      <c r="Q10" s="43" t="s">
        <v>0</v>
      </c>
      <c r="R10" s="43" t="s">
        <v>0</v>
      </c>
    </row>
    <row r="11" spans="1:18" x14ac:dyDescent="0.2">
      <c r="A11">
        <v>9</v>
      </c>
      <c r="B11" s="42">
        <v>3040</v>
      </c>
      <c r="C11" s="42" t="s">
        <v>145</v>
      </c>
      <c r="D11" s="42">
        <v>58</v>
      </c>
      <c r="E11" s="42">
        <v>270</v>
      </c>
      <c r="F11" s="46" t="s">
        <v>146</v>
      </c>
      <c r="G11" s="46">
        <v>100</v>
      </c>
      <c r="H11" s="42" t="s">
        <v>146</v>
      </c>
      <c r="I11" s="46">
        <v>82</v>
      </c>
      <c r="J11" s="42" t="s">
        <v>146</v>
      </c>
      <c r="K11" s="42">
        <v>25</v>
      </c>
      <c r="L11" s="42" t="s">
        <v>146</v>
      </c>
      <c r="M11" s="46">
        <v>25</v>
      </c>
      <c r="N11" s="42" t="s">
        <v>146</v>
      </c>
      <c r="O11" s="42" t="s">
        <v>146</v>
      </c>
      <c r="P11" s="42" t="s">
        <v>146</v>
      </c>
      <c r="Q11" s="43" t="s">
        <v>0</v>
      </c>
      <c r="R11" s="43" t="s">
        <v>0</v>
      </c>
    </row>
    <row r="12" spans="1:18" x14ac:dyDescent="0.2">
      <c r="A12">
        <v>10</v>
      </c>
      <c r="B12" s="42">
        <v>3069</v>
      </c>
      <c r="C12" s="42" t="s">
        <v>145</v>
      </c>
      <c r="D12" s="42">
        <v>28</v>
      </c>
      <c r="E12" s="42">
        <v>30</v>
      </c>
      <c r="F12" s="42">
        <v>570</v>
      </c>
      <c r="G12" s="42">
        <v>100</v>
      </c>
      <c r="H12" s="42">
        <v>100</v>
      </c>
      <c r="I12" s="42">
        <v>86</v>
      </c>
      <c r="J12" s="42">
        <v>65</v>
      </c>
      <c r="K12" s="42">
        <v>32</v>
      </c>
      <c r="L12" s="42">
        <v>19</v>
      </c>
      <c r="M12" s="42">
        <v>28</v>
      </c>
      <c r="N12" s="42">
        <v>4</v>
      </c>
      <c r="O12" s="42" t="s">
        <v>267</v>
      </c>
      <c r="P12" s="42" t="s">
        <v>267</v>
      </c>
      <c r="Q12" s="43" t="s">
        <v>270</v>
      </c>
      <c r="R12" s="43" t="s">
        <v>270</v>
      </c>
    </row>
    <row r="13" spans="1:18" x14ac:dyDescent="0.2">
      <c r="A13">
        <v>11</v>
      </c>
      <c r="B13" s="42">
        <v>3075</v>
      </c>
      <c r="C13" s="42" t="s">
        <v>144</v>
      </c>
      <c r="D13" s="42">
        <v>47</v>
      </c>
      <c r="E13" s="42">
        <v>240</v>
      </c>
      <c r="F13" s="46" t="s">
        <v>146</v>
      </c>
      <c r="G13" s="46">
        <v>50</v>
      </c>
      <c r="H13" s="42" t="s">
        <v>146</v>
      </c>
      <c r="I13" s="46">
        <v>39</v>
      </c>
      <c r="J13" s="42" t="s">
        <v>146</v>
      </c>
      <c r="K13" s="42">
        <v>36</v>
      </c>
      <c r="L13" s="42" t="s">
        <v>146</v>
      </c>
      <c r="M13" s="46">
        <v>14</v>
      </c>
      <c r="N13" s="42" t="s">
        <v>146</v>
      </c>
      <c r="O13" s="42" t="s">
        <v>146</v>
      </c>
      <c r="P13" s="42" t="s">
        <v>146</v>
      </c>
      <c r="Q13" s="43" t="s">
        <v>0</v>
      </c>
      <c r="R13" s="43" t="s">
        <v>0</v>
      </c>
    </row>
    <row r="14" spans="1:18" x14ac:dyDescent="0.2">
      <c r="A14">
        <v>12</v>
      </c>
      <c r="B14" s="42">
        <v>3125</v>
      </c>
      <c r="C14" s="42" t="s">
        <v>145</v>
      </c>
      <c r="D14" s="42">
        <v>53</v>
      </c>
      <c r="E14" s="42">
        <v>120</v>
      </c>
      <c r="F14" s="42">
        <v>2340</v>
      </c>
      <c r="G14" s="42">
        <v>100</v>
      </c>
      <c r="H14" s="42">
        <v>100</v>
      </c>
      <c r="I14" s="42">
        <v>88</v>
      </c>
      <c r="J14" s="42">
        <v>85</v>
      </c>
      <c r="K14" s="42">
        <v>34</v>
      </c>
      <c r="L14" s="42">
        <v>19</v>
      </c>
      <c r="M14" s="42">
        <v>25</v>
      </c>
      <c r="N14" s="42">
        <v>7</v>
      </c>
      <c r="O14" s="42" t="s">
        <v>267</v>
      </c>
      <c r="P14" s="42" t="s">
        <v>267</v>
      </c>
      <c r="Q14" s="43" t="s">
        <v>270</v>
      </c>
      <c r="R14" s="43" t="s">
        <v>270</v>
      </c>
    </row>
    <row r="15" spans="1:18" x14ac:dyDescent="0.2">
      <c r="A15">
        <v>13</v>
      </c>
      <c r="B15" s="42">
        <v>3142</v>
      </c>
      <c r="C15" s="42" t="s">
        <v>144</v>
      </c>
      <c r="D15" s="42">
        <v>21</v>
      </c>
      <c r="E15" s="42">
        <v>180</v>
      </c>
      <c r="F15" s="42">
        <v>25100</v>
      </c>
      <c r="G15" s="42">
        <v>150</v>
      </c>
      <c r="H15" s="42" t="s">
        <v>146</v>
      </c>
      <c r="I15" s="42">
        <v>132</v>
      </c>
      <c r="J15" s="42" t="s">
        <v>146</v>
      </c>
      <c r="K15" s="42">
        <v>38</v>
      </c>
      <c r="L15" s="42" t="s">
        <v>146</v>
      </c>
      <c r="M15" s="42">
        <v>35</v>
      </c>
      <c r="N15" s="42" t="s">
        <v>146</v>
      </c>
      <c r="O15" s="42" t="s">
        <v>146</v>
      </c>
      <c r="P15" s="42" t="s">
        <v>146</v>
      </c>
      <c r="Q15" s="43" t="s">
        <v>0</v>
      </c>
      <c r="R15" s="43" t="s">
        <v>0</v>
      </c>
    </row>
    <row r="16" spans="1:18" x14ac:dyDescent="0.2">
      <c r="A16">
        <v>14</v>
      </c>
      <c r="B16" s="42">
        <v>3191</v>
      </c>
      <c r="C16" s="42" t="s">
        <v>145</v>
      </c>
      <c r="D16" s="42">
        <v>33</v>
      </c>
      <c r="E16" s="42">
        <v>180</v>
      </c>
      <c r="F16" s="42">
        <v>20340</v>
      </c>
      <c r="G16" s="42">
        <v>80</v>
      </c>
      <c r="H16" s="42" t="s">
        <v>146</v>
      </c>
      <c r="I16" s="42">
        <v>51</v>
      </c>
      <c r="J16" s="42" t="s">
        <v>146</v>
      </c>
      <c r="K16" s="42">
        <v>46</v>
      </c>
      <c r="L16" s="42" t="s">
        <v>146</v>
      </c>
      <c r="M16" s="42">
        <v>13</v>
      </c>
      <c r="N16" s="42" t="s">
        <v>146</v>
      </c>
      <c r="O16" s="42" t="s">
        <v>146</v>
      </c>
      <c r="P16" s="42" t="s">
        <v>146</v>
      </c>
      <c r="Q16" s="47" t="s">
        <v>0</v>
      </c>
      <c r="R16" s="43" t="s">
        <v>0</v>
      </c>
    </row>
    <row r="17" spans="1:18" ht="15" customHeight="1" x14ac:dyDescent="0.2">
      <c r="A17">
        <v>15</v>
      </c>
      <c r="B17" s="42">
        <v>3202</v>
      </c>
      <c r="C17" s="42" t="s">
        <v>145</v>
      </c>
      <c r="D17" s="42">
        <v>18</v>
      </c>
      <c r="E17" s="42">
        <v>270</v>
      </c>
      <c r="F17" s="46" t="s">
        <v>146</v>
      </c>
      <c r="G17" s="46">
        <v>100</v>
      </c>
      <c r="H17" s="42" t="s">
        <v>146</v>
      </c>
      <c r="I17" s="46">
        <v>100</v>
      </c>
      <c r="J17" s="42" t="s">
        <v>146</v>
      </c>
      <c r="K17" s="42">
        <v>35</v>
      </c>
      <c r="L17" s="42" t="s">
        <v>146</v>
      </c>
      <c r="M17" s="46">
        <v>2</v>
      </c>
      <c r="N17" s="42" t="s">
        <v>146</v>
      </c>
      <c r="O17" s="42" t="s">
        <v>146</v>
      </c>
      <c r="P17" s="42" t="s">
        <v>146</v>
      </c>
      <c r="Q17" s="43" t="s">
        <v>0</v>
      </c>
      <c r="R17" s="43" t="s">
        <v>0</v>
      </c>
    </row>
    <row r="18" spans="1:18" ht="20" customHeight="1" x14ac:dyDescent="0.2">
      <c r="A18">
        <v>16</v>
      </c>
      <c r="B18" s="42">
        <v>3203</v>
      </c>
      <c r="C18" s="42" t="s">
        <v>145</v>
      </c>
      <c r="D18" s="42">
        <v>39</v>
      </c>
      <c r="E18" s="42">
        <v>180</v>
      </c>
      <c r="F18" s="42">
        <v>2600</v>
      </c>
      <c r="G18" s="42">
        <v>100</v>
      </c>
      <c r="H18" s="42" t="s">
        <v>146</v>
      </c>
      <c r="I18" s="42">
        <v>26</v>
      </c>
      <c r="J18" s="42" t="s">
        <v>146</v>
      </c>
      <c r="K18" s="42">
        <v>14</v>
      </c>
      <c r="L18" s="42" t="s">
        <v>146</v>
      </c>
      <c r="M18" s="42">
        <v>13</v>
      </c>
      <c r="N18" s="42" t="s">
        <v>146</v>
      </c>
      <c r="O18" s="42" t="s">
        <v>146</v>
      </c>
      <c r="P18" s="42" t="s">
        <v>146</v>
      </c>
      <c r="Q18" s="43" t="s">
        <v>0</v>
      </c>
      <c r="R18" s="43" t="s">
        <v>0</v>
      </c>
    </row>
    <row r="19" spans="1:18" x14ac:dyDescent="0.2">
      <c r="A19">
        <v>17</v>
      </c>
      <c r="B19" s="42">
        <v>3206</v>
      </c>
      <c r="C19" s="42" t="s">
        <v>145</v>
      </c>
      <c r="D19" s="42">
        <v>36</v>
      </c>
      <c r="E19" s="42">
        <v>270</v>
      </c>
      <c r="F19" s="46" t="s">
        <v>146</v>
      </c>
      <c r="G19" s="46">
        <v>100</v>
      </c>
      <c r="H19" s="42" t="s">
        <v>146</v>
      </c>
      <c r="I19" s="46">
        <v>100</v>
      </c>
      <c r="J19" s="42" t="s">
        <v>146</v>
      </c>
      <c r="K19" s="42">
        <v>47</v>
      </c>
      <c r="L19" s="42" t="s">
        <v>146</v>
      </c>
      <c r="M19" s="46">
        <v>36</v>
      </c>
      <c r="N19" s="42" t="s">
        <v>146</v>
      </c>
      <c r="O19" s="42" t="s">
        <v>146</v>
      </c>
      <c r="P19" s="42" t="s">
        <v>146</v>
      </c>
      <c r="Q19" s="43" t="s">
        <v>0</v>
      </c>
      <c r="R19" s="43" t="s">
        <v>0</v>
      </c>
    </row>
    <row r="20" spans="1:18" x14ac:dyDescent="0.2">
      <c r="A20">
        <v>18</v>
      </c>
      <c r="B20" s="42">
        <v>3207</v>
      </c>
      <c r="C20" s="42" t="s">
        <v>144</v>
      </c>
      <c r="D20" s="42">
        <v>37</v>
      </c>
      <c r="E20" s="42">
        <v>240</v>
      </c>
      <c r="F20" s="46" t="s">
        <v>146</v>
      </c>
      <c r="G20" s="46">
        <v>100</v>
      </c>
      <c r="H20" s="42" t="s">
        <v>146</v>
      </c>
      <c r="I20" s="46">
        <v>64</v>
      </c>
      <c r="J20" s="42" t="s">
        <v>146</v>
      </c>
      <c r="K20" s="42">
        <v>15</v>
      </c>
      <c r="L20" s="42" t="s">
        <v>146</v>
      </c>
      <c r="M20" s="46">
        <v>3</v>
      </c>
      <c r="N20" s="42" t="s">
        <v>146</v>
      </c>
      <c r="O20" s="42" t="s">
        <v>146</v>
      </c>
      <c r="P20" s="42" t="s">
        <v>146</v>
      </c>
      <c r="Q20" s="43" t="s">
        <v>0</v>
      </c>
      <c r="R20" s="43" t="s">
        <v>0</v>
      </c>
    </row>
    <row r="21" spans="1:18" x14ac:dyDescent="0.2">
      <c r="A21">
        <v>19</v>
      </c>
      <c r="B21" s="42">
        <v>3211</v>
      </c>
      <c r="C21" s="42" t="s">
        <v>144</v>
      </c>
      <c r="D21" s="42">
        <v>57</v>
      </c>
      <c r="E21" s="42">
        <v>360</v>
      </c>
      <c r="F21" s="46" t="s">
        <v>146</v>
      </c>
      <c r="G21" s="46">
        <v>100</v>
      </c>
      <c r="H21" s="42" t="s">
        <v>146</v>
      </c>
      <c r="I21" s="46">
        <v>100</v>
      </c>
      <c r="J21" s="42" t="s">
        <v>146</v>
      </c>
      <c r="K21" s="42">
        <v>30</v>
      </c>
      <c r="L21" s="42" t="s">
        <v>146</v>
      </c>
      <c r="M21" s="46">
        <v>24</v>
      </c>
      <c r="N21" s="42" t="s">
        <v>146</v>
      </c>
      <c r="O21" s="42" t="s">
        <v>146</v>
      </c>
      <c r="P21" s="42" t="s">
        <v>146</v>
      </c>
      <c r="Q21" s="43" t="s">
        <v>0</v>
      </c>
      <c r="R21" s="43" t="s">
        <v>0</v>
      </c>
    </row>
    <row r="22" spans="1:18" x14ac:dyDescent="0.2">
      <c r="A22">
        <v>20</v>
      </c>
      <c r="B22" s="42">
        <v>3216</v>
      </c>
      <c r="C22" s="42" t="s">
        <v>145</v>
      </c>
      <c r="D22" s="42">
        <v>55</v>
      </c>
      <c r="E22" s="42">
        <v>300</v>
      </c>
      <c r="F22" s="46" t="s">
        <v>146</v>
      </c>
      <c r="G22" s="46">
        <v>100</v>
      </c>
      <c r="H22" s="42" t="s">
        <v>146</v>
      </c>
      <c r="I22" s="46">
        <v>72</v>
      </c>
      <c r="J22" s="42" t="s">
        <v>146</v>
      </c>
      <c r="K22" s="42">
        <v>20</v>
      </c>
      <c r="L22" s="42" t="s">
        <v>146</v>
      </c>
      <c r="M22" s="46">
        <v>13</v>
      </c>
      <c r="N22" s="42" t="s">
        <v>146</v>
      </c>
      <c r="O22" s="42" t="s">
        <v>146</v>
      </c>
      <c r="P22" s="42" t="s">
        <v>146</v>
      </c>
      <c r="Q22" s="43" t="s">
        <v>0</v>
      </c>
      <c r="R22" s="43" t="s">
        <v>0</v>
      </c>
    </row>
    <row r="23" spans="1:18" x14ac:dyDescent="0.2">
      <c r="A23">
        <v>21</v>
      </c>
      <c r="B23" s="42">
        <v>3225</v>
      </c>
      <c r="C23" s="42" t="s">
        <v>145</v>
      </c>
      <c r="D23" s="42">
        <v>48</v>
      </c>
      <c r="E23" s="42">
        <v>360</v>
      </c>
      <c r="F23" s="46" t="s">
        <v>146</v>
      </c>
      <c r="G23" s="46">
        <v>100</v>
      </c>
      <c r="H23" s="42" t="s">
        <v>146</v>
      </c>
      <c r="I23" s="46">
        <v>93</v>
      </c>
      <c r="J23" s="42" t="s">
        <v>146</v>
      </c>
      <c r="K23" s="42">
        <v>65</v>
      </c>
      <c r="L23" s="42" t="s">
        <v>146</v>
      </c>
      <c r="M23" s="46">
        <v>63</v>
      </c>
      <c r="N23" s="42" t="s">
        <v>146</v>
      </c>
      <c r="O23" s="42" t="s">
        <v>146</v>
      </c>
      <c r="P23" s="42" t="s">
        <v>146</v>
      </c>
      <c r="Q23" s="43" t="s">
        <v>0</v>
      </c>
      <c r="R23" s="43" t="s">
        <v>0</v>
      </c>
    </row>
    <row r="24" spans="1:18" x14ac:dyDescent="0.2">
      <c r="A24">
        <v>22</v>
      </c>
      <c r="B24" s="42">
        <v>3244</v>
      </c>
      <c r="C24" s="42" t="s">
        <v>145</v>
      </c>
      <c r="D24" s="42">
        <v>37</v>
      </c>
      <c r="E24" s="42">
        <v>510</v>
      </c>
      <c r="F24" s="46" t="s">
        <v>146</v>
      </c>
      <c r="G24" s="46">
        <v>100</v>
      </c>
      <c r="H24" s="42" t="s">
        <v>146</v>
      </c>
      <c r="I24" s="46">
        <v>67</v>
      </c>
      <c r="J24" s="42" t="s">
        <v>146</v>
      </c>
      <c r="K24" s="42">
        <v>20</v>
      </c>
      <c r="L24" s="42" t="s">
        <v>146</v>
      </c>
      <c r="M24" s="46">
        <v>20</v>
      </c>
      <c r="N24" s="42" t="s">
        <v>146</v>
      </c>
      <c r="O24" s="42" t="s">
        <v>146</v>
      </c>
      <c r="P24" s="42" t="s">
        <v>146</v>
      </c>
      <c r="Q24" s="43" t="s">
        <v>0</v>
      </c>
      <c r="R24" s="43" t="s">
        <v>0</v>
      </c>
    </row>
    <row r="25" spans="1:18" x14ac:dyDescent="0.2">
      <c r="A25">
        <v>23</v>
      </c>
      <c r="B25" s="42">
        <v>3253</v>
      </c>
      <c r="C25" s="42" t="s">
        <v>144</v>
      </c>
      <c r="D25" s="42">
        <v>37</v>
      </c>
      <c r="E25" s="42">
        <v>360</v>
      </c>
      <c r="F25" s="46" t="s">
        <v>146</v>
      </c>
      <c r="G25" s="46">
        <v>100</v>
      </c>
      <c r="H25" s="42" t="s">
        <v>146</v>
      </c>
      <c r="I25" s="46">
        <v>91</v>
      </c>
      <c r="J25" s="42" t="s">
        <v>146</v>
      </c>
      <c r="K25" s="42">
        <v>25</v>
      </c>
      <c r="L25" s="42" t="s">
        <v>146</v>
      </c>
      <c r="M25" s="46">
        <v>19</v>
      </c>
      <c r="N25" s="42" t="s">
        <v>146</v>
      </c>
      <c r="O25" s="42" t="s">
        <v>146</v>
      </c>
      <c r="P25" s="42" t="s">
        <v>146</v>
      </c>
      <c r="Q25" s="43" t="s">
        <v>0</v>
      </c>
      <c r="R25" s="43" t="s">
        <v>0</v>
      </c>
    </row>
    <row r="26" spans="1:18" x14ac:dyDescent="0.2">
      <c r="A26">
        <v>24</v>
      </c>
      <c r="B26" s="42">
        <v>3254</v>
      </c>
      <c r="C26" s="42" t="s">
        <v>144</v>
      </c>
      <c r="D26" s="42">
        <v>23</v>
      </c>
      <c r="E26" s="42">
        <v>420</v>
      </c>
      <c r="F26" s="46" t="s">
        <v>146</v>
      </c>
      <c r="G26" s="46">
        <v>100</v>
      </c>
      <c r="H26" s="42" t="s">
        <v>146</v>
      </c>
      <c r="I26" s="46">
        <v>47</v>
      </c>
      <c r="J26" s="42" t="s">
        <v>146</v>
      </c>
      <c r="K26" s="42">
        <v>19</v>
      </c>
      <c r="L26" s="42" t="s">
        <v>146</v>
      </c>
      <c r="M26" s="46">
        <v>15</v>
      </c>
      <c r="N26" s="42" t="s">
        <v>146</v>
      </c>
      <c r="O26" s="42" t="s">
        <v>146</v>
      </c>
      <c r="P26" s="42" t="s">
        <v>146</v>
      </c>
      <c r="Q26" s="43" t="s">
        <v>0</v>
      </c>
      <c r="R26" s="43" t="s">
        <v>0</v>
      </c>
    </row>
    <row r="27" spans="1:18" x14ac:dyDescent="0.2">
      <c r="A27">
        <v>25</v>
      </c>
      <c r="B27" s="42">
        <v>3263</v>
      </c>
      <c r="C27" s="42" t="s">
        <v>145</v>
      </c>
      <c r="D27" s="42">
        <v>30</v>
      </c>
      <c r="E27" s="42">
        <v>450</v>
      </c>
      <c r="F27" s="46" t="s">
        <v>146</v>
      </c>
      <c r="G27" s="46">
        <v>100</v>
      </c>
      <c r="H27" s="42" t="s">
        <v>146</v>
      </c>
      <c r="I27" s="46">
        <v>93</v>
      </c>
      <c r="J27" s="42" t="s">
        <v>146</v>
      </c>
      <c r="K27" s="42">
        <v>25</v>
      </c>
      <c r="L27" s="42" t="s">
        <v>146</v>
      </c>
      <c r="M27" s="46">
        <v>17</v>
      </c>
      <c r="N27" s="42" t="s">
        <v>146</v>
      </c>
      <c r="O27" s="42" t="s">
        <v>146</v>
      </c>
      <c r="P27" s="42" t="s">
        <v>146</v>
      </c>
      <c r="Q27" s="43" t="s">
        <v>0</v>
      </c>
      <c r="R27" s="43" t="s">
        <v>0</v>
      </c>
    </row>
    <row r="28" spans="1:18" x14ac:dyDescent="0.2">
      <c r="A28">
        <v>26</v>
      </c>
      <c r="B28" s="45">
        <v>3286</v>
      </c>
      <c r="C28" s="42" t="s">
        <v>144</v>
      </c>
      <c r="D28" s="42">
        <v>49</v>
      </c>
      <c r="E28" s="42">
        <v>150</v>
      </c>
      <c r="F28" s="42">
        <v>2720</v>
      </c>
      <c r="G28" s="42">
        <v>100</v>
      </c>
      <c r="H28" s="42">
        <v>100</v>
      </c>
      <c r="I28" s="42">
        <v>96</v>
      </c>
      <c r="J28" s="42">
        <v>92</v>
      </c>
      <c r="K28" s="42">
        <v>63</v>
      </c>
      <c r="L28" s="42">
        <v>45</v>
      </c>
      <c r="M28" s="42">
        <v>0</v>
      </c>
      <c r="N28" s="42">
        <v>0</v>
      </c>
      <c r="O28" s="42" t="s">
        <v>267</v>
      </c>
      <c r="P28" s="42" t="s">
        <v>267</v>
      </c>
      <c r="Q28" s="43" t="s">
        <v>270</v>
      </c>
      <c r="R28" s="43" t="s">
        <v>270</v>
      </c>
    </row>
    <row r="29" spans="1:18" x14ac:dyDescent="0.2">
      <c r="A29">
        <v>27</v>
      </c>
      <c r="B29" s="42">
        <v>3328</v>
      </c>
      <c r="C29" s="42" t="s">
        <v>145</v>
      </c>
      <c r="D29" s="42">
        <v>39</v>
      </c>
      <c r="E29" s="42">
        <v>30</v>
      </c>
      <c r="F29" s="42">
        <v>2500</v>
      </c>
      <c r="G29" s="42">
        <v>80</v>
      </c>
      <c r="H29" s="42" t="s">
        <v>146</v>
      </c>
      <c r="I29" s="42">
        <v>67</v>
      </c>
      <c r="J29" s="42" t="s">
        <v>146</v>
      </c>
      <c r="K29" s="42">
        <v>54</v>
      </c>
      <c r="L29" s="42" t="s">
        <v>146</v>
      </c>
      <c r="M29" s="42">
        <v>8</v>
      </c>
      <c r="N29" s="42" t="s">
        <v>146</v>
      </c>
      <c r="O29" s="42" t="s">
        <v>146</v>
      </c>
      <c r="P29" s="42" t="s">
        <v>146</v>
      </c>
      <c r="Q29" s="43" t="s">
        <v>0</v>
      </c>
      <c r="R29" s="43" t="s">
        <v>0</v>
      </c>
    </row>
    <row r="30" spans="1:18" x14ac:dyDescent="0.2">
      <c r="A30">
        <v>28</v>
      </c>
      <c r="B30" s="42">
        <v>3362</v>
      </c>
      <c r="C30" s="42" t="s">
        <v>145</v>
      </c>
      <c r="D30" s="42">
        <v>32</v>
      </c>
      <c r="E30" s="42">
        <v>210</v>
      </c>
      <c r="F30" s="42">
        <v>12812</v>
      </c>
      <c r="G30" s="42">
        <v>90</v>
      </c>
      <c r="H30" s="42">
        <v>90</v>
      </c>
      <c r="I30" s="42">
        <v>78</v>
      </c>
      <c r="J30" s="42">
        <v>22</v>
      </c>
      <c r="K30" s="42">
        <v>22</v>
      </c>
      <c r="L30" s="42">
        <v>10</v>
      </c>
      <c r="M30" s="42">
        <v>16</v>
      </c>
      <c r="N30" s="42">
        <v>2</v>
      </c>
      <c r="O30" s="42" t="s">
        <v>267</v>
      </c>
      <c r="P30" s="42" t="s">
        <v>267</v>
      </c>
      <c r="Q30" s="43" t="s">
        <v>270</v>
      </c>
      <c r="R30" s="43" t="s">
        <v>270</v>
      </c>
    </row>
    <row r="31" spans="1:18" x14ac:dyDescent="0.2">
      <c r="A31">
        <v>29</v>
      </c>
      <c r="B31" s="42">
        <v>3381</v>
      </c>
      <c r="C31" s="42" t="s">
        <v>144</v>
      </c>
      <c r="D31" s="42">
        <v>53</v>
      </c>
      <c r="E31" s="42">
        <v>750</v>
      </c>
      <c r="F31" s="42">
        <v>20405</v>
      </c>
      <c r="G31" s="42">
        <v>96</v>
      </c>
      <c r="H31" s="42">
        <v>80</v>
      </c>
      <c r="I31" s="42">
        <v>84</v>
      </c>
      <c r="J31" s="42">
        <v>12</v>
      </c>
      <c r="K31" s="42">
        <v>38</v>
      </c>
      <c r="L31" s="42">
        <v>9</v>
      </c>
      <c r="M31" s="42">
        <v>34</v>
      </c>
      <c r="N31" s="42">
        <v>5</v>
      </c>
      <c r="O31" s="42" t="s">
        <v>267</v>
      </c>
      <c r="P31" s="42" t="s">
        <v>267</v>
      </c>
      <c r="Q31" s="43" t="s">
        <v>270</v>
      </c>
      <c r="R31" s="43" t="s">
        <v>270</v>
      </c>
    </row>
    <row r="32" spans="1:18" x14ac:dyDescent="0.2">
      <c r="A32">
        <v>30</v>
      </c>
      <c r="B32" s="42">
        <v>3388</v>
      </c>
      <c r="C32" s="42" t="s">
        <v>144</v>
      </c>
      <c r="D32" s="42">
        <v>23</v>
      </c>
      <c r="E32" s="42">
        <v>480</v>
      </c>
      <c r="F32" s="42">
        <v>8930</v>
      </c>
      <c r="G32" s="42">
        <v>40</v>
      </c>
      <c r="H32" s="42">
        <v>40</v>
      </c>
      <c r="I32" s="42">
        <v>21</v>
      </c>
      <c r="J32" s="42">
        <v>26</v>
      </c>
      <c r="K32" s="42">
        <v>11</v>
      </c>
      <c r="L32" s="42">
        <v>12</v>
      </c>
      <c r="M32" s="42">
        <v>10</v>
      </c>
      <c r="N32" s="42">
        <v>12</v>
      </c>
      <c r="O32" s="42" t="s">
        <v>267</v>
      </c>
      <c r="P32" s="42" t="s">
        <v>267</v>
      </c>
      <c r="Q32" s="43" t="s">
        <v>270</v>
      </c>
      <c r="R32" s="43" t="s">
        <v>270</v>
      </c>
    </row>
    <row r="33" spans="1:18" x14ac:dyDescent="0.2">
      <c r="A33">
        <v>31</v>
      </c>
      <c r="B33" s="42">
        <v>3444</v>
      </c>
      <c r="C33" s="42" t="s">
        <v>145</v>
      </c>
      <c r="D33" s="42">
        <v>18</v>
      </c>
      <c r="E33" s="42">
        <v>360</v>
      </c>
      <c r="F33" s="42">
        <v>18220</v>
      </c>
      <c r="G33" s="42">
        <v>100</v>
      </c>
      <c r="H33" s="42">
        <v>100</v>
      </c>
      <c r="I33" s="42">
        <v>87</v>
      </c>
      <c r="J33" s="42">
        <v>74</v>
      </c>
      <c r="K33" s="42">
        <v>61</v>
      </c>
      <c r="L33" s="42">
        <v>15</v>
      </c>
      <c r="M33" s="42">
        <v>32</v>
      </c>
      <c r="N33" s="42">
        <v>9</v>
      </c>
      <c r="O33" s="42" t="s">
        <v>267</v>
      </c>
      <c r="P33" s="42" t="s">
        <v>267</v>
      </c>
      <c r="Q33" s="43" t="s">
        <v>270</v>
      </c>
      <c r="R33" s="43" t="s">
        <v>270</v>
      </c>
    </row>
    <row r="34" spans="1:18" x14ac:dyDescent="0.2">
      <c r="A34">
        <v>32</v>
      </c>
      <c r="B34" s="42">
        <v>3494</v>
      </c>
      <c r="C34" s="42" t="s">
        <v>144</v>
      </c>
      <c r="D34" s="42">
        <v>27</v>
      </c>
      <c r="E34" s="42">
        <v>1320</v>
      </c>
      <c r="F34" s="42">
        <v>25885</v>
      </c>
      <c r="G34" s="42">
        <v>100</v>
      </c>
      <c r="H34" s="42">
        <v>100</v>
      </c>
      <c r="I34" s="42">
        <v>90</v>
      </c>
      <c r="J34" s="42">
        <v>94</v>
      </c>
      <c r="K34" s="42">
        <v>27</v>
      </c>
      <c r="L34" s="42">
        <v>25</v>
      </c>
      <c r="M34" s="42">
        <v>7</v>
      </c>
      <c r="N34" s="42">
        <v>8</v>
      </c>
      <c r="O34" s="42" t="s">
        <v>267</v>
      </c>
      <c r="P34" s="42" t="s">
        <v>267</v>
      </c>
      <c r="Q34" s="43" t="s">
        <v>270</v>
      </c>
      <c r="R34" s="43" t="s">
        <v>270</v>
      </c>
    </row>
    <row r="35" spans="1:18" x14ac:dyDescent="0.2">
      <c r="A35">
        <v>33</v>
      </c>
      <c r="B35" s="42">
        <v>3531</v>
      </c>
      <c r="C35" s="42" t="s">
        <v>144</v>
      </c>
      <c r="D35" s="42">
        <v>32</v>
      </c>
      <c r="E35" s="42">
        <v>60</v>
      </c>
      <c r="F35" s="42">
        <v>1200</v>
      </c>
      <c r="G35" s="42">
        <v>100</v>
      </c>
      <c r="H35" s="42" t="s">
        <v>146</v>
      </c>
      <c r="I35" s="42">
        <v>95</v>
      </c>
      <c r="J35" s="42" t="s">
        <v>146</v>
      </c>
      <c r="K35" s="42">
        <v>31</v>
      </c>
      <c r="L35" s="42" t="s">
        <v>146</v>
      </c>
      <c r="M35" s="42">
        <v>31</v>
      </c>
      <c r="N35" s="42" t="s">
        <v>146</v>
      </c>
      <c r="O35" s="42" t="s">
        <v>146</v>
      </c>
      <c r="P35" s="42" t="s">
        <v>146</v>
      </c>
      <c r="Q35" s="43" t="s">
        <v>0</v>
      </c>
      <c r="R35" s="43" t="s">
        <v>0</v>
      </c>
    </row>
    <row r="36" spans="1:18" x14ac:dyDescent="0.2">
      <c r="A36">
        <v>34</v>
      </c>
      <c r="B36" s="42">
        <v>4124</v>
      </c>
      <c r="C36" s="42" t="s">
        <v>145</v>
      </c>
      <c r="D36" s="42">
        <v>36</v>
      </c>
      <c r="E36" s="42">
        <v>360</v>
      </c>
      <c r="F36" s="42">
        <v>10821</v>
      </c>
      <c r="G36" s="42">
        <v>160</v>
      </c>
      <c r="H36" s="42" t="s">
        <v>146</v>
      </c>
      <c r="I36" s="42">
        <v>93</v>
      </c>
      <c r="J36" s="42" t="s">
        <v>146</v>
      </c>
      <c r="K36" s="42">
        <v>67</v>
      </c>
      <c r="L36" s="42" t="s">
        <v>146</v>
      </c>
      <c r="M36" s="42">
        <v>48</v>
      </c>
      <c r="N36" s="42" t="s">
        <v>146</v>
      </c>
      <c r="O36" s="42" t="s">
        <v>146</v>
      </c>
      <c r="P36" s="42" t="s">
        <v>146</v>
      </c>
      <c r="Q36" s="43" t="s">
        <v>0</v>
      </c>
      <c r="R36" s="43" t="s">
        <v>0</v>
      </c>
    </row>
    <row r="37" spans="1:18" x14ac:dyDescent="0.2">
      <c r="A37">
        <v>35</v>
      </c>
      <c r="B37" s="42">
        <v>4133</v>
      </c>
      <c r="C37" s="42" t="s">
        <v>145</v>
      </c>
      <c r="D37" s="42">
        <v>43</v>
      </c>
      <c r="E37" s="42">
        <v>30</v>
      </c>
      <c r="F37" s="42">
        <v>2500</v>
      </c>
      <c r="G37" s="42">
        <v>80</v>
      </c>
      <c r="H37" s="42" t="s">
        <v>146</v>
      </c>
      <c r="I37" s="42">
        <v>53</v>
      </c>
      <c r="J37" s="42" t="s">
        <v>146</v>
      </c>
      <c r="K37" s="42">
        <v>46</v>
      </c>
      <c r="L37" s="42" t="s">
        <v>146</v>
      </c>
      <c r="M37" s="42">
        <v>36</v>
      </c>
      <c r="N37" s="42" t="s">
        <v>146</v>
      </c>
      <c r="O37" s="42" t="s">
        <v>146</v>
      </c>
      <c r="P37" s="42" t="s">
        <v>146</v>
      </c>
      <c r="Q37" s="43" t="s">
        <v>0</v>
      </c>
      <c r="R37" s="43" t="s">
        <v>0</v>
      </c>
    </row>
    <row r="38" spans="1:18" x14ac:dyDescent="0.2">
      <c r="A38">
        <v>36</v>
      </c>
      <c r="B38" s="42">
        <v>4295</v>
      </c>
      <c r="C38" s="42" t="s">
        <v>144</v>
      </c>
      <c r="D38" s="42">
        <v>32</v>
      </c>
      <c r="E38" s="42">
        <v>150</v>
      </c>
      <c r="F38" s="42">
        <v>3930</v>
      </c>
      <c r="G38" s="42">
        <v>100</v>
      </c>
      <c r="H38" s="42" t="s">
        <v>146</v>
      </c>
      <c r="I38" s="42">
        <v>64</v>
      </c>
      <c r="J38" s="42" t="s">
        <v>146</v>
      </c>
      <c r="K38" s="42">
        <v>25</v>
      </c>
      <c r="L38" s="42" t="s">
        <v>146</v>
      </c>
      <c r="M38" s="42">
        <v>23</v>
      </c>
      <c r="N38" s="42" t="s">
        <v>146</v>
      </c>
      <c r="O38" s="42" t="s">
        <v>146</v>
      </c>
      <c r="P38" s="42" t="s">
        <v>146</v>
      </c>
      <c r="Q38" s="43" t="s">
        <v>0</v>
      </c>
      <c r="R38" s="43" t="s">
        <v>0</v>
      </c>
    </row>
    <row r="39" spans="1:18" x14ac:dyDescent="0.2">
      <c r="A39">
        <v>37</v>
      </c>
      <c r="B39" s="42">
        <v>4558</v>
      </c>
      <c r="C39" s="42" t="s">
        <v>145</v>
      </c>
      <c r="D39" s="42">
        <v>37</v>
      </c>
      <c r="E39" s="42">
        <v>240</v>
      </c>
      <c r="F39" s="46" t="s">
        <v>146</v>
      </c>
      <c r="G39" s="46">
        <v>100</v>
      </c>
      <c r="H39" s="42" t="s">
        <v>146</v>
      </c>
      <c r="I39" s="46">
        <v>40</v>
      </c>
      <c r="J39" s="42" t="s">
        <v>146</v>
      </c>
      <c r="K39" s="46">
        <v>34</v>
      </c>
      <c r="L39" s="42" t="s">
        <v>146</v>
      </c>
      <c r="M39" s="46">
        <v>31</v>
      </c>
      <c r="N39" s="42" t="s">
        <v>146</v>
      </c>
      <c r="O39" s="42" t="s">
        <v>146</v>
      </c>
      <c r="P39" s="42" t="s">
        <v>146</v>
      </c>
      <c r="Q39" s="43" t="s">
        <v>0</v>
      </c>
      <c r="R39" s="43" t="s">
        <v>0</v>
      </c>
    </row>
    <row r="40" spans="1:18" x14ac:dyDescent="0.2">
      <c r="A40">
        <v>38</v>
      </c>
      <c r="B40" s="42">
        <v>4562</v>
      </c>
      <c r="C40" s="42" t="s">
        <v>145</v>
      </c>
      <c r="D40" s="42">
        <v>18</v>
      </c>
      <c r="E40" s="42">
        <v>990</v>
      </c>
      <c r="F40" s="42">
        <v>4320</v>
      </c>
      <c r="G40" s="42">
        <v>104</v>
      </c>
      <c r="H40" s="42" t="s">
        <v>146</v>
      </c>
      <c r="I40" s="42">
        <v>104</v>
      </c>
      <c r="J40" s="42" t="s">
        <v>146</v>
      </c>
      <c r="K40" s="42">
        <v>42</v>
      </c>
      <c r="L40" s="42" t="s">
        <v>146</v>
      </c>
      <c r="M40" s="42">
        <v>41</v>
      </c>
      <c r="N40" s="42" t="s">
        <v>146</v>
      </c>
      <c r="O40" s="42" t="s">
        <v>146</v>
      </c>
      <c r="P40" s="42" t="s">
        <v>146</v>
      </c>
      <c r="Q40" s="43" t="s">
        <v>0</v>
      </c>
      <c r="R40" s="43" t="s">
        <v>0</v>
      </c>
    </row>
    <row r="41" spans="1:18" x14ac:dyDescent="0.2">
      <c r="A41">
        <v>39</v>
      </c>
      <c r="B41" s="42">
        <v>4585</v>
      </c>
      <c r="C41" s="42" t="s">
        <v>145</v>
      </c>
      <c r="D41" s="42">
        <v>44</v>
      </c>
      <c r="E41" s="42">
        <v>420</v>
      </c>
      <c r="F41" s="46" t="s">
        <v>146</v>
      </c>
      <c r="G41" s="46">
        <v>100</v>
      </c>
      <c r="H41" s="42" t="s">
        <v>146</v>
      </c>
      <c r="I41" s="46">
        <v>47</v>
      </c>
      <c r="J41" s="42" t="s">
        <v>146</v>
      </c>
      <c r="K41" s="46">
        <v>37</v>
      </c>
      <c r="L41" s="42" t="s">
        <v>146</v>
      </c>
      <c r="M41" s="46">
        <v>16</v>
      </c>
      <c r="N41" s="42" t="s">
        <v>146</v>
      </c>
      <c r="O41" s="42" t="s">
        <v>146</v>
      </c>
      <c r="P41" s="42" t="s">
        <v>146</v>
      </c>
      <c r="Q41" s="43" t="s">
        <v>0</v>
      </c>
      <c r="R41" s="43" t="s">
        <v>0</v>
      </c>
    </row>
    <row r="42" spans="1:18" x14ac:dyDescent="0.2">
      <c r="A42">
        <v>40</v>
      </c>
      <c r="B42" s="42">
        <v>4883</v>
      </c>
      <c r="C42" s="42" t="s">
        <v>145</v>
      </c>
      <c r="D42" s="42">
        <v>21</v>
      </c>
      <c r="E42" s="42">
        <v>810</v>
      </c>
      <c r="F42" s="42">
        <v>4710</v>
      </c>
      <c r="G42" s="42">
        <v>100</v>
      </c>
      <c r="H42" s="42" t="s">
        <v>146</v>
      </c>
      <c r="I42" s="42">
        <v>65</v>
      </c>
      <c r="J42" s="42" t="s">
        <v>146</v>
      </c>
      <c r="K42" s="42">
        <v>21</v>
      </c>
      <c r="L42" s="42" t="s">
        <v>146</v>
      </c>
      <c r="M42" s="42">
        <v>20</v>
      </c>
      <c r="N42" s="42" t="s">
        <v>146</v>
      </c>
      <c r="O42" s="42" t="s">
        <v>146</v>
      </c>
      <c r="P42" s="42" t="s">
        <v>146</v>
      </c>
      <c r="Q42" s="43" t="s">
        <v>0</v>
      </c>
      <c r="R42" s="43" t="s">
        <v>0</v>
      </c>
    </row>
    <row r="43" spans="1:18" x14ac:dyDescent="0.2">
      <c r="A43">
        <v>41</v>
      </c>
      <c r="B43" s="42">
        <v>5010</v>
      </c>
      <c r="C43" s="42" t="s">
        <v>145</v>
      </c>
      <c r="D43" s="42">
        <v>45</v>
      </c>
      <c r="E43" s="42">
        <v>180</v>
      </c>
      <c r="F43" s="42">
        <v>17100</v>
      </c>
      <c r="G43" s="42">
        <v>100</v>
      </c>
      <c r="H43" s="42" t="s">
        <v>146</v>
      </c>
      <c r="I43" s="42">
        <v>75</v>
      </c>
      <c r="J43" s="42" t="s">
        <v>146</v>
      </c>
      <c r="K43" s="42">
        <v>25</v>
      </c>
      <c r="L43" s="42" t="s">
        <v>146</v>
      </c>
      <c r="M43" s="42">
        <v>24</v>
      </c>
      <c r="N43" s="42" t="s">
        <v>146</v>
      </c>
      <c r="O43" s="42" t="s">
        <v>146</v>
      </c>
      <c r="P43" s="42" t="s">
        <v>146</v>
      </c>
      <c r="Q43" s="43" t="s">
        <v>0</v>
      </c>
      <c r="R43" s="43" t="s">
        <v>0</v>
      </c>
    </row>
    <row r="44" spans="1:18" x14ac:dyDescent="0.2">
      <c r="A44">
        <v>42</v>
      </c>
      <c r="B44" s="42">
        <v>5023</v>
      </c>
      <c r="C44" s="42" t="s">
        <v>145</v>
      </c>
      <c r="D44" s="42">
        <v>21</v>
      </c>
      <c r="E44" s="42">
        <v>210</v>
      </c>
      <c r="F44" s="42">
        <v>7530</v>
      </c>
      <c r="G44" s="42">
        <v>100</v>
      </c>
      <c r="H44" s="42" t="s">
        <v>146</v>
      </c>
      <c r="I44" s="42">
        <v>82</v>
      </c>
      <c r="J44" s="42" t="s">
        <v>146</v>
      </c>
      <c r="K44" s="42">
        <v>36</v>
      </c>
      <c r="L44" s="42" t="s">
        <v>146</v>
      </c>
      <c r="M44" s="42">
        <v>26</v>
      </c>
      <c r="N44" s="42" t="s">
        <v>146</v>
      </c>
      <c r="O44" s="42" t="s">
        <v>146</v>
      </c>
      <c r="P44" s="42" t="s">
        <v>146</v>
      </c>
      <c r="Q44" s="43" t="s">
        <v>0</v>
      </c>
      <c r="R44" s="43" t="s">
        <v>0</v>
      </c>
    </row>
    <row r="45" spans="1:18" x14ac:dyDescent="0.2">
      <c r="A45">
        <v>43</v>
      </c>
      <c r="B45" s="42">
        <v>5033</v>
      </c>
      <c r="C45" s="42" t="s">
        <v>144</v>
      </c>
      <c r="D45" s="42">
        <v>52</v>
      </c>
      <c r="E45" s="42">
        <v>60</v>
      </c>
      <c r="F45" s="42">
        <v>3510</v>
      </c>
      <c r="G45" s="42">
        <v>100</v>
      </c>
      <c r="H45" s="42" t="s">
        <v>146</v>
      </c>
      <c r="I45" s="42">
        <v>59</v>
      </c>
      <c r="J45" s="42" t="s">
        <v>146</v>
      </c>
      <c r="K45" s="42">
        <v>26</v>
      </c>
      <c r="L45" s="42" t="s">
        <v>146</v>
      </c>
      <c r="M45" s="42">
        <v>1</v>
      </c>
      <c r="N45" s="42" t="s">
        <v>146</v>
      </c>
      <c r="O45" s="42" t="s">
        <v>146</v>
      </c>
      <c r="P45" s="42" t="s">
        <v>146</v>
      </c>
      <c r="Q45" s="43" t="s">
        <v>0</v>
      </c>
      <c r="R45" s="43" t="s">
        <v>0</v>
      </c>
    </row>
    <row r="46" spans="1:18" x14ac:dyDescent="0.2">
      <c r="A46">
        <v>44</v>
      </c>
      <c r="B46" s="42">
        <v>5047</v>
      </c>
      <c r="C46" s="42" t="s">
        <v>144</v>
      </c>
      <c r="D46" s="42">
        <v>21</v>
      </c>
      <c r="E46" s="42">
        <v>90</v>
      </c>
      <c r="F46" s="42">
        <v>2100</v>
      </c>
      <c r="G46" s="42">
        <v>100</v>
      </c>
      <c r="H46" s="42" t="s">
        <v>146</v>
      </c>
      <c r="I46" s="42">
        <v>64</v>
      </c>
      <c r="J46" s="42" t="s">
        <v>146</v>
      </c>
      <c r="K46" s="42">
        <v>28</v>
      </c>
      <c r="L46" s="42" t="s">
        <v>146</v>
      </c>
      <c r="M46" s="42">
        <v>25</v>
      </c>
      <c r="N46" s="42" t="s">
        <v>146</v>
      </c>
      <c r="O46" s="42" t="s">
        <v>146</v>
      </c>
      <c r="P46" s="42" t="s">
        <v>146</v>
      </c>
      <c r="Q46" s="43" t="s">
        <v>0</v>
      </c>
      <c r="R46" s="43" t="s">
        <v>0</v>
      </c>
    </row>
    <row r="47" spans="1:18" x14ac:dyDescent="0.2">
      <c r="A47">
        <v>45</v>
      </c>
      <c r="B47" s="42">
        <v>5048</v>
      </c>
      <c r="C47" s="42" t="s">
        <v>145</v>
      </c>
      <c r="D47" s="42">
        <v>52</v>
      </c>
      <c r="E47" s="42">
        <v>0</v>
      </c>
      <c r="F47" s="42">
        <v>7935</v>
      </c>
      <c r="G47" s="42">
        <v>100</v>
      </c>
      <c r="H47" s="42" t="s">
        <v>146</v>
      </c>
      <c r="I47" s="42">
        <v>100</v>
      </c>
      <c r="J47" s="42" t="s">
        <v>146</v>
      </c>
      <c r="K47" s="42">
        <v>41</v>
      </c>
      <c r="L47" s="42" t="s">
        <v>146</v>
      </c>
      <c r="M47" s="42">
        <v>41</v>
      </c>
      <c r="N47" s="42" t="s">
        <v>146</v>
      </c>
      <c r="O47" s="42" t="s">
        <v>146</v>
      </c>
      <c r="P47" s="42" t="s">
        <v>146</v>
      </c>
      <c r="Q47" s="43" t="s">
        <v>0</v>
      </c>
      <c r="R47" s="43" t="s">
        <v>0</v>
      </c>
    </row>
    <row r="48" spans="1:18" x14ac:dyDescent="0.2">
      <c r="A48">
        <v>46</v>
      </c>
      <c r="B48" s="42">
        <v>5054</v>
      </c>
      <c r="C48" s="42" t="s">
        <v>145</v>
      </c>
      <c r="D48" s="42">
        <v>38</v>
      </c>
      <c r="E48" s="42">
        <v>800</v>
      </c>
      <c r="F48" s="42">
        <v>7771</v>
      </c>
      <c r="G48" s="42">
        <v>100</v>
      </c>
      <c r="H48" s="42" t="s">
        <v>146</v>
      </c>
      <c r="I48" s="42">
        <v>67</v>
      </c>
      <c r="J48" s="42" t="s">
        <v>146</v>
      </c>
      <c r="K48" s="42">
        <v>32</v>
      </c>
      <c r="L48" s="42" t="s">
        <v>146</v>
      </c>
      <c r="M48" s="42">
        <v>31</v>
      </c>
      <c r="N48" s="42" t="s">
        <v>146</v>
      </c>
      <c r="O48" s="42" t="s">
        <v>146</v>
      </c>
      <c r="P48" s="42" t="s">
        <v>146</v>
      </c>
      <c r="Q48" s="43" t="s">
        <v>0</v>
      </c>
      <c r="R48" s="43" t="s">
        <v>0</v>
      </c>
    </row>
    <row r="49" spans="1:18" x14ac:dyDescent="0.2">
      <c r="A49">
        <v>47</v>
      </c>
      <c r="B49" s="42">
        <v>5089</v>
      </c>
      <c r="C49" s="42" t="s">
        <v>145</v>
      </c>
      <c r="D49" s="42">
        <v>39</v>
      </c>
      <c r="E49" s="42">
        <v>150</v>
      </c>
      <c r="F49" s="42">
        <v>2490</v>
      </c>
      <c r="G49" s="42">
        <v>100</v>
      </c>
      <c r="H49" s="42">
        <v>100</v>
      </c>
      <c r="I49" s="42">
        <v>77</v>
      </c>
      <c r="J49" s="42">
        <v>48</v>
      </c>
      <c r="K49" s="42">
        <v>24</v>
      </c>
      <c r="L49" s="42">
        <v>18</v>
      </c>
      <c r="M49" s="42">
        <v>21</v>
      </c>
      <c r="N49" s="42">
        <v>5</v>
      </c>
      <c r="O49" s="42" t="s">
        <v>267</v>
      </c>
      <c r="P49" s="42" t="s">
        <v>267</v>
      </c>
      <c r="Q49" s="43" t="s">
        <v>270</v>
      </c>
      <c r="R49" s="43" t="s">
        <v>270</v>
      </c>
    </row>
    <row r="50" spans="1:18" x14ac:dyDescent="0.2">
      <c r="A50">
        <v>48</v>
      </c>
      <c r="B50" s="42">
        <v>5092</v>
      </c>
      <c r="C50" s="42" t="s">
        <v>145</v>
      </c>
      <c r="D50" s="42">
        <v>33</v>
      </c>
      <c r="E50" s="42">
        <v>240</v>
      </c>
      <c r="F50" s="42">
        <v>5580</v>
      </c>
      <c r="G50" s="42">
        <v>100</v>
      </c>
      <c r="H50" s="42">
        <v>100</v>
      </c>
      <c r="I50" s="42">
        <v>88</v>
      </c>
      <c r="J50" s="42">
        <v>44</v>
      </c>
      <c r="K50" s="42">
        <v>25</v>
      </c>
      <c r="L50" s="42">
        <v>8</v>
      </c>
      <c r="M50" s="42">
        <v>9</v>
      </c>
      <c r="N50" s="42">
        <v>2</v>
      </c>
      <c r="O50" s="42" t="s">
        <v>267</v>
      </c>
      <c r="P50" s="42" t="s">
        <v>267</v>
      </c>
      <c r="Q50" s="43" t="s">
        <v>270</v>
      </c>
      <c r="R50" s="43" t="s">
        <v>270</v>
      </c>
    </row>
    <row r="51" spans="1:18" x14ac:dyDescent="0.2">
      <c r="A51">
        <v>49</v>
      </c>
      <c r="B51" s="42">
        <v>5095</v>
      </c>
      <c r="C51" s="42" t="s">
        <v>145</v>
      </c>
      <c r="D51" s="42">
        <v>25</v>
      </c>
      <c r="E51" s="42">
        <v>750</v>
      </c>
      <c r="F51" s="42">
        <v>27405</v>
      </c>
      <c r="G51" s="42">
        <v>100</v>
      </c>
      <c r="H51" s="42">
        <v>100</v>
      </c>
      <c r="I51" s="42">
        <v>85</v>
      </c>
      <c r="J51" s="42">
        <v>52</v>
      </c>
      <c r="K51" s="42">
        <v>26</v>
      </c>
      <c r="L51" s="42">
        <v>14</v>
      </c>
      <c r="M51" s="42">
        <v>18</v>
      </c>
      <c r="N51" s="42">
        <v>4</v>
      </c>
      <c r="O51" s="42" t="s">
        <v>267</v>
      </c>
      <c r="P51" s="42" t="s">
        <v>267</v>
      </c>
      <c r="Q51" s="43" t="s">
        <v>270</v>
      </c>
      <c r="R51" s="43" t="s">
        <v>270</v>
      </c>
    </row>
    <row r="52" spans="1:18" x14ac:dyDescent="0.2">
      <c r="A52">
        <v>50</v>
      </c>
      <c r="B52" s="42">
        <v>5109</v>
      </c>
      <c r="C52" s="42" t="s">
        <v>145</v>
      </c>
      <c r="D52" s="42">
        <v>35</v>
      </c>
      <c r="E52" s="42">
        <v>0</v>
      </c>
      <c r="F52" s="42">
        <v>2850</v>
      </c>
      <c r="G52" s="42">
        <v>100</v>
      </c>
      <c r="H52" s="42">
        <v>100</v>
      </c>
      <c r="I52" s="42">
        <v>83</v>
      </c>
      <c r="J52" s="42">
        <v>30</v>
      </c>
      <c r="K52" s="42">
        <v>26</v>
      </c>
      <c r="L52" s="42">
        <v>17</v>
      </c>
      <c r="M52" s="42">
        <v>22</v>
      </c>
      <c r="N52" s="42">
        <v>1</v>
      </c>
      <c r="O52" s="42" t="s">
        <v>267</v>
      </c>
      <c r="P52" s="42" t="s">
        <v>267</v>
      </c>
      <c r="Q52" s="43" t="s">
        <v>270</v>
      </c>
      <c r="R52" s="43" t="s">
        <v>270</v>
      </c>
    </row>
    <row r="53" spans="1:18" x14ac:dyDescent="0.2">
      <c r="A53">
        <v>51</v>
      </c>
      <c r="B53" s="42">
        <v>5177</v>
      </c>
      <c r="C53" s="42" t="s">
        <v>144</v>
      </c>
      <c r="D53" s="42">
        <v>52</v>
      </c>
      <c r="E53" s="42">
        <v>60</v>
      </c>
      <c r="F53" s="42">
        <v>1470</v>
      </c>
      <c r="G53" s="42">
        <v>100</v>
      </c>
      <c r="H53" s="42" t="s">
        <v>146</v>
      </c>
      <c r="I53" s="42">
        <v>80</v>
      </c>
      <c r="J53" s="42" t="s">
        <v>146</v>
      </c>
      <c r="K53" s="42">
        <v>29</v>
      </c>
      <c r="L53" s="42" t="s">
        <v>146</v>
      </c>
      <c r="M53" s="42">
        <v>29</v>
      </c>
      <c r="N53" s="42" t="s">
        <v>146</v>
      </c>
      <c r="O53" s="42" t="s">
        <v>146</v>
      </c>
      <c r="P53" s="42" t="s">
        <v>146</v>
      </c>
      <c r="Q53" s="43" t="s">
        <v>0</v>
      </c>
      <c r="R53" s="43" t="s">
        <v>0</v>
      </c>
    </row>
    <row r="54" spans="1:18" x14ac:dyDescent="0.2">
      <c r="A54">
        <v>52</v>
      </c>
      <c r="B54" s="42">
        <v>5179</v>
      </c>
      <c r="C54" s="42" t="s">
        <v>145</v>
      </c>
      <c r="D54" s="42">
        <v>63</v>
      </c>
      <c r="E54" s="42">
        <v>270</v>
      </c>
      <c r="F54" s="42">
        <v>7230</v>
      </c>
      <c r="G54" s="42">
        <v>100</v>
      </c>
      <c r="H54" s="42" t="s">
        <v>146</v>
      </c>
      <c r="I54" s="42">
        <v>82</v>
      </c>
      <c r="J54" s="42" t="s">
        <v>146</v>
      </c>
      <c r="K54" s="42">
        <v>35</v>
      </c>
      <c r="L54" s="42" t="s">
        <v>146</v>
      </c>
      <c r="M54" s="42">
        <v>17</v>
      </c>
      <c r="N54" s="42" t="s">
        <v>146</v>
      </c>
      <c r="O54" s="42" t="s">
        <v>146</v>
      </c>
      <c r="P54" s="42" t="s">
        <v>146</v>
      </c>
      <c r="Q54" s="43" t="s">
        <v>0</v>
      </c>
      <c r="R54" s="43" t="s">
        <v>0</v>
      </c>
    </row>
    <row r="55" spans="1:18" x14ac:dyDescent="0.2">
      <c r="A55">
        <v>53</v>
      </c>
      <c r="B55" s="42">
        <v>5188</v>
      </c>
      <c r="C55" s="42" t="s">
        <v>145</v>
      </c>
      <c r="D55" s="42">
        <v>30</v>
      </c>
      <c r="E55" s="42">
        <v>90</v>
      </c>
      <c r="F55" s="42">
        <v>1500</v>
      </c>
      <c r="G55" s="42">
        <v>100</v>
      </c>
      <c r="H55" s="42">
        <v>99</v>
      </c>
      <c r="I55" s="42">
        <v>91</v>
      </c>
      <c r="J55" s="42">
        <v>40</v>
      </c>
      <c r="K55" s="42">
        <v>36</v>
      </c>
      <c r="L55" s="42">
        <v>19</v>
      </c>
      <c r="M55" s="42">
        <v>23</v>
      </c>
      <c r="N55" s="42">
        <v>0</v>
      </c>
      <c r="O55" s="42" t="s">
        <v>267</v>
      </c>
      <c r="P55" s="42" t="s">
        <v>267</v>
      </c>
      <c r="Q55" s="43" t="s">
        <v>270</v>
      </c>
      <c r="R55" s="43" t="s">
        <v>270</v>
      </c>
    </row>
    <row r="56" spans="1:18" x14ac:dyDescent="0.2">
      <c r="A56">
        <v>54</v>
      </c>
      <c r="B56" s="42">
        <v>5194</v>
      </c>
      <c r="C56" s="42" t="s">
        <v>145</v>
      </c>
      <c r="D56" s="42">
        <v>37</v>
      </c>
      <c r="E56" s="42">
        <v>30</v>
      </c>
      <c r="F56" s="42">
        <v>2490</v>
      </c>
      <c r="G56" s="42">
        <v>100</v>
      </c>
      <c r="H56" s="42">
        <v>100</v>
      </c>
      <c r="I56" s="42">
        <v>90</v>
      </c>
      <c r="J56" s="42">
        <v>57</v>
      </c>
      <c r="K56" s="42">
        <v>37</v>
      </c>
      <c r="L56" s="42">
        <v>11</v>
      </c>
      <c r="M56" s="42">
        <v>36</v>
      </c>
      <c r="N56" s="42">
        <v>3</v>
      </c>
      <c r="O56" s="42" t="s">
        <v>267</v>
      </c>
      <c r="P56" s="42" t="s">
        <v>267</v>
      </c>
      <c r="Q56" s="43" t="s">
        <v>270</v>
      </c>
      <c r="R56" s="43" t="s">
        <v>270</v>
      </c>
    </row>
    <row r="57" spans="1:18" x14ac:dyDescent="0.2">
      <c r="A57">
        <v>55</v>
      </c>
      <c r="B57" s="42">
        <v>5207</v>
      </c>
      <c r="C57" s="42" t="s">
        <v>145</v>
      </c>
      <c r="D57" s="42">
        <v>27</v>
      </c>
      <c r="E57" s="42">
        <v>120</v>
      </c>
      <c r="F57" s="42">
        <v>495</v>
      </c>
      <c r="G57" s="42">
        <v>100</v>
      </c>
      <c r="H57" s="42" t="s">
        <v>146</v>
      </c>
      <c r="I57" s="42">
        <v>93</v>
      </c>
      <c r="J57" s="42" t="s">
        <v>146</v>
      </c>
      <c r="K57" s="42">
        <v>30</v>
      </c>
      <c r="L57" s="42" t="s">
        <v>146</v>
      </c>
      <c r="M57" s="42">
        <v>16</v>
      </c>
      <c r="N57" s="42" t="s">
        <v>146</v>
      </c>
      <c r="O57" s="42" t="s">
        <v>146</v>
      </c>
      <c r="P57" s="42" t="s">
        <v>146</v>
      </c>
      <c r="Q57" s="43" t="s">
        <v>0</v>
      </c>
      <c r="R57" s="43" t="s">
        <v>0</v>
      </c>
    </row>
    <row r="58" spans="1:18" x14ac:dyDescent="0.2">
      <c r="A58">
        <v>56</v>
      </c>
      <c r="B58" s="42">
        <v>5217</v>
      </c>
      <c r="C58" s="42" t="s">
        <v>144</v>
      </c>
      <c r="D58" s="42">
        <v>55</v>
      </c>
      <c r="E58" s="42">
        <v>0</v>
      </c>
      <c r="F58" s="42">
        <v>180</v>
      </c>
      <c r="G58" s="42">
        <v>100</v>
      </c>
      <c r="H58" s="42" t="s">
        <v>146</v>
      </c>
      <c r="I58" s="42">
        <v>88</v>
      </c>
      <c r="J58" s="42" t="s">
        <v>146</v>
      </c>
      <c r="K58" s="42">
        <v>32</v>
      </c>
      <c r="L58" s="42" t="s">
        <v>146</v>
      </c>
      <c r="M58" s="42">
        <v>29</v>
      </c>
      <c r="N58" s="42" t="s">
        <v>146</v>
      </c>
      <c r="O58" s="42" t="s">
        <v>146</v>
      </c>
      <c r="P58" s="42" t="s">
        <v>146</v>
      </c>
      <c r="Q58" s="43" t="s">
        <v>0</v>
      </c>
      <c r="R58" s="43" t="s">
        <v>0</v>
      </c>
    </row>
    <row r="59" spans="1:18" x14ac:dyDescent="0.2">
      <c r="A59">
        <v>57</v>
      </c>
      <c r="B59" s="42">
        <v>5218</v>
      </c>
      <c r="C59" s="42" t="s">
        <v>144</v>
      </c>
      <c r="D59" s="42">
        <v>48</v>
      </c>
      <c r="E59" s="42">
        <v>1260</v>
      </c>
      <c r="F59" s="42">
        <v>10050</v>
      </c>
      <c r="G59" s="42">
        <v>100</v>
      </c>
      <c r="H59" s="42" t="s">
        <v>146</v>
      </c>
      <c r="I59" s="42">
        <v>98</v>
      </c>
      <c r="J59" s="42" t="s">
        <v>146</v>
      </c>
      <c r="K59" s="42">
        <v>35</v>
      </c>
      <c r="L59" s="42" t="s">
        <v>146</v>
      </c>
      <c r="M59" s="42">
        <v>34</v>
      </c>
      <c r="N59" s="42" t="s">
        <v>146</v>
      </c>
      <c r="O59" s="42" t="s">
        <v>146</v>
      </c>
      <c r="P59" s="42" t="s">
        <v>146</v>
      </c>
      <c r="Q59" s="43" t="s">
        <v>0</v>
      </c>
      <c r="R59" s="43" t="s">
        <v>0</v>
      </c>
    </row>
    <row r="60" spans="1:18" x14ac:dyDescent="0.2">
      <c r="A60">
        <v>58</v>
      </c>
      <c r="B60" s="42">
        <v>5222</v>
      </c>
      <c r="C60" s="42" t="s">
        <v>144</v>
      </c>
      <c r="D60" s="42">
        <v>48</v>
      </c>
      <c r="E60" s="42">
        <v>0</v>
      </c>
      <c r="F60" s="42">
        <v>690</v>
      </c>
      <c r="G60" s="42">
        <v>100</v>
      </c>
      <c r="H60" s="42" t="s">
        <v>146</v>
      </c>
      <c r="I60" s="42">
        <v>91</v>
      </c>
      <c r="J60" s="42" t="s">
        <v>146</v>
      </c>
      <c r="K60" s="42">
        <v>33</v>
      </c>
      <c r="L60" s="42" t="s">
        <v>146</v>
      </c>
      <c r="M60" s="42">
        <v>11</v>
      </c>
      <c r="N60" s="42" t="s">
        <v>146</v>
      </c>
      <c r="O60" s="42" t="s">
        <v>146</v>
      </c>
      <c r="P60" s="42" t="s">
        <v>146</v>
      </c>
      <c r="Q60" s="43" t="s">
        <v>0</v>
      </c>
      <c r="R60" s="43" t="s">
        <v>0</v>
      </c>
    </row>
    <row r="61" spans="1:18" x14ac:dyDescent="0.2">
      <c r="A61">
        <v>59</v>
      </c>
      <c r="B61" s="42">
        <v>5225</v>
      </c>
      <c r="C61" s="42" t="s">
        <v>144</v>
      </c>
      <c r="D61" s="42">
        <v>34</v>
      </c>
      <c r="E61" s="42">
        <v>0</v>
      </c>
      <c r="F61" s="42">
        <v>720</v>
      </c>
      <c r="G61" s="42">
        <v>100</v>
      </c>
      <c r="H61" s="42" t="s">
        <v>146</v>
      </c>
      <c r="I61" s="42">
        <v>79</v>
      </c>
      <c r="J61" s="42" t="s">
        <v>146</v>
      </c>
      <c r="K61" s="42">
        <v>30</v>
      </c>
      <c r="L61" s="42" t="s">
        <v>146</v>
      </c>
      <c r="M61" s="42">
        <v>20</v>
      </c>
      <c r="N61" s="42" t="s">
        <v>146</v>
      </c>
      <c r="O61" s="42" t="s">
        <v>146</v>
      </c>
      <c r="P61" s="42" t="s">
        <v>146</v>
      </c>
      <c r="Q61" s="43" t="s">
        <v>0</v>
      </c>
      <c r="R61" s="43" t="s">
        <v>0</v>
      </c>
    </row>
    <row r="62" spans="1:18" x14ac:dyDescent="0.2">
      <c r="A62">
        <v>60</v>
      </c>
      <c r="B62" s="42">
        <v>5227</v>
      </c>
      <c r="C62" s="42" t="s">
        <v>145</v>
      </c>
      <c r="D62" s="42">
        <v>53</v>
      </c>
      <c r="E62" s="42">
        <v>240</v>
      </c>
      <c r="F62" s="42">
        <v>13590</v>
      </c>
      <c r="G62" s="42">
        <v>100</v>
      </c>
      <c r="H62" s="42" t="s">
        <v>146</v>
      </c>
      <c r="I62" s="42">
        <v>83</v>
      </c>
      <c r="J62" s="42" t="s">
        <v>146</v>
      </c>
      <c r="K62" s="42">
        <v>37</v>
      </c>
      <c r="L62" s="42" t="s">
        <v>146</v>
      </c>
      <c r="M62" s="42">
        <v>37</v>
      </c>
      <c r="N62" s="42" t="s">
        <v>146</v>
      </c>
      <c r="O62" s="42" t="s">
        <v>146</v>
      </c>
      <c r="P62" s="42" t="s">
        <v>146</v>
      </c>
      <c r="Q62" s="43" t="s">
        <v>0</v>
      </c>
      <c r="R62" s="43" t="s">
        <v>0</v>
      </c>
    </row>
    <row r="63" spans="1:18" x14ac:dyDescent="0.2">
      <c r="A63">
        <v>61</v>
      </c>
      <c r="B63" s="42">
        <v>5472</v>
      </c>
      <c r="C63" s="42" t="s">
        <v>144</v>
      </c>
      <c r="D63" s="42">
        <v>34</v>
      </c>
      <c r="E63" s="42">
        <v>60</v>
      </c>
      <c r="F63" s="42">
        <v>3780</v>
      </c>
      <c r="G63" s="42" t="s">
        <v>146</v>
      </c>
      <c r="H63" s="42">
        <v>105</v>
      </c>
      <c r="I63" s="42" t="s">
        <v>146</v>
      </c>
      <c r="J63" s="42">
        <v>105</v>
      </c>
      <c r="K63" s="42" t="s">
        <v>146</v>
      </c>
      <c r="L63" s="42">
        <v>20</v>
      </c>
      <c r="M63" s="42" t="s">
        <v>146</v>
      </c>
      <c r="N63" s="42">
        <v>20</v>
      </c>
      <c r="O63" s="42" t="s">
        <v>146</v>
      </c>
      <c r="P63" s="42" t="s">
        <v>146</v>
      </c>
      <c r="Q63" s="43" t="s">
        <v>1</v>
      </c>
      <c r="R63" s="43" t="s">
        <v>1</v>
      </c>
    </row>
    <row r="64" spans="1:18" x14ac:dyDescent="0.2">
      <c r="A64">
        <v>62</v>
      </c>
      <c r="B64" s="42">
        <v>6826</v>
      </c>
      <c r="C64" s="42" t="s">
        <v>145</v>
      </c>
      <c r="D64" s="42">
        <v>32</v>
      </c>
      <c r="E64" s="42">
        <v>90</v>
      </c>
      <c r="F64" s="42">
        <v>4080</v>
      </c>
      <c r="G64" s="42" t="s">
        <v>146</v>
      </c>
      <c r="H64" s="42">
        <v>100</v>
      </c>
      <c r="I64" s="42" t="s">
        <v>146</v>
      </c>
      <c r="J64" s="42">
        <v>83</v>
      </c>
      <c r="K64" s="42" t="s">
        <v>146</v>
      </c>
      <c r="L64" s="42">
        <v>10</v>
      </c>
      <c r="M64" s="42" t="s">
        <v>146</v>
      </c>
      <c r="N64" s="42">
        <v>10</v>
      </c>
      <c r="O64" s="42" t="s">
        <v>146</v>
      </c>
      <c r="P64" s="42" t="s">
        <v>146</v>
      </c>
      <c r="Q64" s="43" t="s">
        <v>1</v>
      </c>
      <c r="R64" s="43" t="s">
        <v>1</v>
      </c>
    </row>
    <row r="65" spans="1:18" x14ac:dyDescent="0.2">
      <c r="A65">
        <v>63</v>
      </c>
      <c r="B65" s="42">
        <v>9103</v>
      </c>
      <c r="C65" s="42" t="s">
        <v>144</v>
      </c>
      <c r="D65" s="42">
        <v>22</v>
      </c>
      <c r="E65" s="42">
        <v>510</v>
      </c>
      <c r="F65" s="42">
        <v>24990</v>
      </c>
      <c r="G65" s="42" t="s">
        <v>146</v>
      </c>
      <c r="H65" s="42">
        <v>100</v>
      </c>
      <c r="I65" s="42" t="s">
        <v>146</v>
      </c>
      <c r="J65" s="42">
        <v>66</v>
      </c>
      <c r="K65" s="42" t="s">
        <v>146</v>
      </c>
      <c r="L65" s="42">
        <v>21</v>
      </c>
      <c r="M65" s="42" t="s">
        <v>146</v>
      </c>
      <c r="N65" s="42">
        <v>19</v>
      </c>
      <c r="O65" s="42" t="s">
        <v>146</v>
      </c>
      <c r="P65" s="42" t="s">
        <v>146</v>
      </c>
      <c r="Q65" s="43" t="s">
        <v>1</v>
      </c>
      <c r="R65" s="43" t="s">
        <v>1</v>
      </c>
    </row>
    <row r="66" spans="1:18" x14ac:dyDescent="0.2">
      <c r="A66">
        <v>64</v>
      </c>
      <c r="B66" s="42">
        <v>9153</v>
      </c>
      <c r="C66" s="42" t="s">
        <v>145</v>
      </c>
      <c r="D66" s="42">
        <v>28</v>
      </c>
      <c r="E66" s="42">
        <v>330</v>
      </c>
      <c r="F66" s="42">
        <v>16530</v>
      </c>
      <c r="G66" s="42" t="s">
        <v>146</v>
      </c>
      <c r="H66" s="42">
        <v>110</v>
      </c>
      <c r="I66" s="42" t="s">
        <v>146</v>
      </c>
      <c r="J66" s="42">
        <v>110</v>
      </c>
      <c r="K66" s="42" t="s">
        <v>146</v>
      </c>
      <c r="L66" s="42">
        <v>20</v>
      </c>
      <c r="M66" s="42" t="s">
        <v>146</v>
      </c>
      <c r="N66" s="42">
        <v>20</v>
      </c>
      <c r="O66" s="42" t="s">
        <v>146</v>
      </c>
      <c r="P66" s="42" t="s">
        <v>146</v>
      </c>
      <c r="Q66" s="43" t="s">
        <v>1</v>
      </c>
      <c r="R66" s="43" t="s">
        <v>1</v>
      </c>
    </row>
    <row r="67" spans="1:18" x14ac:dyDescent="0.2">
      <c r="A67">
        <v>65</v>
      </c>
      <c r="B67" s="42">
        <v>9331</v>
      </c>
      <c r="C67" s="42" t="s">
        <v>145</v>
      </c>
      <c r="D67" s="42">
        <v>36</v>
      </c>
      <c r="E67" s="42">
        <v>60</v>
      </c>
      <c r="F67" s="42">
        <v>1740</v>
      </c>
      <c r="G67" s="42" t="s">
        <v>146</v>
      </c>
      <c r="H67" s="42">
        <v>100</v>
      </c>
      <c r="I67" s="42" t="s">
        <v>146</v>
      </c>
      <c r="J67" s="42">
        <v>76</v>
      </c>
      <c r="K67" s="42" t="s">
        <v>146</v>
      </c>
      <c r="L67" s="42">
        <v>14</v>
      </c>
      <c r="M67" s="42" t="s">
        <v>146</v>
      </c>
      <c r="N67" s="42">
        <v>12</v>
      </c>
      <c r="O67" s="42" t="s">
        <v>146</v>
      </c>
      <c r="P67" s="42" t="s">
        <v>146</v>
      </c>
      <c r="Q67" s="43" t="s">
        <v>1</v>
      </c>
      <c r="R67" s="43" t="s">
        <v>1</v>
      </c>
    </row>
    <row r="68" spans="1:18" x14ac:dyDescent="0.2">
      <c r="A68">
        <v>66</v>
      </c>
      <c r="B68" s="42">
        <v>9475</v>
      </c>
      <c r="C68" s="42" t="s">
        <v>145</v>
      </c>
      <c r="D68" s="42">
        <v>34</v>
      </c>
      <c r="E68" s="42">
        <v>930</v>
      </c>
      <c r="F68" s="42">
        <v>6990</v>
      </c>
      <c r="G68" s="42" t="s">
        <v>146</v>
      </c>
      <c r="H68" s="42">
        <v>100</v>
      </c>
      <c r="I68" s="42" t="s">
        <v>146</v>
      </c>
      <c r="J68" s="42">
        <v>92</v>
      </c>
      <c r="K68" s="42" t="s">
        <v>146</v>
      </c>
      <c r="L68" s="42">
        <v>21</v>
      </c>
      <c r="M68" s="42" t="s">
        <v>146</v>
      </c>
      <c r="N68" s="42">
        <v>20</v>
      </c>
      <c r="O68" s="42" t="s">
        <v>146</v>
      </c>
      <c r="P68" s="42" t="s">
        <v>146</v>
      </c>
      <c r="Q68" s="43" t="s">
        <v>1</v>
      </c>
      <c r="R68" s="43" t="s">
        <v>1</v>
      </c>
    </row>
    <row r="69" spans="1:18" x14ac:dyDescent="0.2">
      <c r="A69">
        <v>67</v>
      </c>
      <c r="B69" s="42">
        <v>9484</v>
      </c>
      <c r="C69" s="42" t="s">
        <v>145</v>
      </c>
      <c r="D69" s="42">
        <v>57</v>
      </c>
      <c r="E69" s="42">
        <v>90</v>
      </c>
      <c r="F69" s="42">
        <v>4050</v>
      </c>
      <c r="G69" s="42" t="s">
        <v>146</v>
      </c>
      <c r="H69" s="42">
        <v>100</v>
      </c>
      <c r="I69" s="42" t="s">
        <v>146</v>
      </c>
      <c r="J69" s="42">
        <v>84</v>
      </c>
      <c r="K69" s="42" t="s">
        <v>146</v>
      </c>
      <c r="L69" s="42">
        <v>20</v>
      </c>
      <c r="M69" s="42" t="s">
        <v>146</v>
      </c>
      <c r="N69" s="42">
        <v>19</v>
      </c>
      <c r="O69" s="42" t="s">
        <v>146</v>
      </c>
      <c r="P69" s="42" t="s">
        <v>146</v>
      </c>
      <c r="Q69" s="43" t="s">
        <v>1</v>
      </c>
      <c r="R69" s="43" t="s">
        <v>1</v>
      </c>
    </row>
    <row r="70" spans="1:18" x14ac:dyDescent="0.2">
      <c r="A70">
        <v>68</v>
      </c>
      <c r="B70" s="42">
        <v>9488</v>
      </c>
      <c r="C70" s="42" t="s">
        <v>145</v>
      </c>
      <c r="D70" s="42">
        <v>40</v>
      </c>
      <c r="E70" s="42">
        <v>420</v>
      </c>
      <c r="F70" s="42">
        <v>19710</v>
      </c>
      <c r="G70" s="42" t="s">
        <v>146</v>
      </c>
      <c r="H70" s="42">
        <v>100</v>
      </c>
      <c r="I70" s="42" t="s">
        <v>146</v>
      </c>
      <c r="J70" s="42">
        <v>72</v>
      </c>
      <c r="K70" s="42" t="s">
        <v>146</v>
      </c>
      <c r="L70" s="42">
        <v>20</v>
      </c>
      <c r="M70" s="42" t="s">
        <v>146</v>
      </c>
      <c r="N70" s="42">
        <v>20</v>
      </c>
      <c r="O70" s="42" t="s">
        <v>146</v>
      </c>
      <c r="P70" s="42" t="s">
        <v>146</v>
      </c>
      <c r="Q70" s="43" t="s">
        <v>1</v>
      </c>
      <c r="R70" s="43" t="s">
        <v>1</v>
      </c>
    </row>
    <row r="71" spans="1:18" x14ac:dyDescent="0.2">
      <c r="A71">
        <v>69</v>
      </c>
      <c r="B71" s="42">
        <v>9491</v>
      </c>
      <c r="C71" s="42" t="s">
        <v>145</v>
      </c>
      <c r="D71" s="42">
        <v>29</v>
      </c>
      <c r="E71" s="42">
        <v>210</v>
      </c>
      <c r="F71" s="42">
        <v>1470</v>
      </c>
      <c r="G71" s="42" t="s">
        <v>146</v>
      </c>
      <c r="H71" s="42">
        <v>100</v>
      </c>
      <c r="I71" s="42" t="s">
        <v>146</v>
      </c>
      <c r="J71" s="42">
        <v>85</v>
      </c>
      <c r="K71" s="42" t="s">
        <v>146</v>
      </c>
      <c r="L71" s="42">
        <v>20</v>
      </c>
      <c r="M71" s="42" t="s">
        <v>146</v>
      </c>
      <c r="N71" s="42">
        <v>20</v>
      </c>
      <c r="O71" s="42" t="s">
        <v>146</v>
      </c>
      <c r="P71" s="42" t="s">
        <v>146</v>
      </c>
      <c r="Q71" s="43" t="s">
        <v>1</v>
      </c>
      <c r="R71" s="43" t="s">
        <v>1</v>
      </c>
    </row>
    <row r="72" spans="1:18" x14ac:dyDescent="0.2">
      <c r="A72">
        <v>70</v>
      </c>
      <c r="B72" s="42">
        <v>6879</v>
      </c>
      <c r="C72" s="42" t="s">
        <v>145</v>
      </c>
      <c r="D72" s="42">
        <v>40</v>
      </c>
      <c r="E72" s="42">
        <v>60</v>
      </c>
      <c r="F72" s="42">
        <v>6960</v>
      </c>
      <c r="G72" s="42" t="s">
        <v>146</v>
      </c>
      <c r="H72" s="42">
        <v>100</v>
      </c>
      <c r="I72" s="42" t="s">
        <v>146</v>
      </c>
      <c r="J72" s="42">
        <v>74</v>
      </c>
      <c r="K72" s="42" t="s">
        <v>146</v>
      </c>
      <c r="L72" s="42">
        <v>5</v>
      </c>
      <c r="M72" s="42" t="s">
        <v>146</v>
      </c>
      <c r="N72" s="42">
        <v>1</v>
      </c>
      <c r="O72" s="42" t="s">
        <v>146</v>
      </c>
      <c r="P72" s="42" t="s">
        <v>146</v>
      </c>
      <c r="Q72" s="43" t="s">
        <v>1</v>
      </c>
      <c r="R72" s="43" t="s">
        <v>1</v>
      </c>
    </row>
    <row r="73" spans="1:18" x14ac:dyDescent="0.2">
      <c r="A73">
        <v>71</v>
      </c>
      <c r="B73" s="42">
        <v>6584</v>
      </c>
      <c r="C73" s="42" t="s">
        <v>144</v>
      </c>
      <c r="D73" s="42">
        <v>48</v>
      </c>
      <c r="E73" s="42">
        <v>120</v>
      </c>
      <c r="F73" s="42">
        <v>20790</v>
      </c>
      <c r="G73" s="42" t="s">
        <v>146</v>
      </c>
      <c r="H73" s="42">
        <v>100</v>
      </c>
      <c r="I73" s="42" t="s">
        <v>146</v>
      </c>
      <c r="J73" s="42">
        <v>67</v>
      </c>
      <c r="K73" s="42" t="s">
        <v>146</v>
      </c>
      <c r="L73" s="42">
        <v>14</v>
      </c>
      <c r="M73" s="42" t="s">
        <v>146</v>
      </c>
      <c r="N73" s="42">
        <v>14</v>
      </c>
      <c r="O73" s="42" t="s">
        <v>146</v>
      </c>
      <c r="P73" s="42" t="s">
        <v>146</v>
      </c>
      <c r="Q73" s="43" t="s">
        <v>1</v>
      </c>
      <c r="R73" s="43" t="s">
        <v>1</v>
      </c>
    </row>
    <row r="74" spans="1:18" x14ac:dyDescent="0.2">
      <c r="A74">
        <v>72</v>
      </c>
      <c r="B74" s="42">
        <v>9323</v>
      </c>
      <c r="C74" s="42" t="s">
        <v>145</v>
      </c>
      <c r="D74" s="42">
        <v>53</v>
      </c>
      <c r="E74" s="42">
        <v>30</v>
      </c>
      <c r="F74" s="42">
        <v>2260</v>
      </c>
      <c r="G74" s="42" t="s">
        <v>146</v>
      </c>
      <c r="H74" s="42">
        <v>100</v>
      </c>
      <c r="I74" s="42" t="s">
        <v>146</v>
      </c>
      <c r="J74" s="42">
        <v>84</v>
      </c>
      <c r="K74" s="42" t="s">
        <v>146</v>
      </c>
      <c r="L74" s="42">
        <v>17</v>
      </c>
      <c r="M74" s="42" t="s">
        <v>146</v>
      </c>
      <c r="N74" s="42">
        <v>16</v>
      </c>
      <c r="O74" s="42" t="s">
        <v>146</v>
      </c>
      <c r="P74" s="42" t="s">
        <v>146</v>
      </c>
      <c r="Q74" s="43" t="s">
        <v>1</v>
      </c>
      <c r="R74" s="43" t="s">
        <v>1</v>
      </c>
    </row>
    <row r="75" spans="1:18" x14ac:dyDescent="0.2">
      <c r="C75" s="42" t="s">
        <v>138</v>
      </c>
      <c r="D75" s="42">
        <f>MEDIAN(D3:D74)</f>
        <v>37</v>
      </c>
      <c r="E75" s="42">
        <f>MEDIAN(E3:E74)</f>
        <v>210</v>
      </c>
      <c r="F75" s="42">
        <f>MEDIAN(F3:F74)</f>
        <v>4200</v>
      </c>
    </row>
    <row r="76" spans="1:18" x14ac:dyDescent="0.2">
      <c r="C76" s="42" t="s">
        <v>148</v>
      </c>
      <c r="D76" s="42" t="s">
        <v>271</v>
      </c>
      <c r="E76" s="42" t="s">
        <v>149</v>
      </c>
      <c r="F76" s="42" t="s">
        <v>150</v>
      </c>
    </row>
    <row r="77" spans="1:18" x14ac:dyDescent="0.2">
      <c r="C77" s="42" t="s">
        <v>151</v>
      </c>
      <c r="D77" s="42">
        <f>+MAX(D3:D74)</f>
        <v>83</v>
      </c>
      <c r="E77" s="42">
        <f>+MAX(E3:E74)</f>
        <v>1320</v>
      </c>
      <c r="F77" s="42">
        <f>+MAX(F3:F74)</f>
        <v>27405</v>
      </c>
    </row>
    <row r="78" spans="1:18" x14ac:dyDescent="0.2">
      <c r="C78" s="42" t="s">
        <v>152</v>
      </c>
      <c r="D78" s="42">
        <f>MIN(D3:D74)</f>
        <v>18</v>
      </c>
      <c r="E78" s="42">
        <f>MIN(E3:E74)</f>
        <v>0</v>
      </c>
      <c r="F78" s="42">
        <f>MIN(F3:F74)</f>
        <v>180</v>
      </c>
    </row>
    <row r="79" spans="1:18" x14ac:dyDescent="0.2">
      <c r="F79" s="42" t="s">
        <v>277</v>
      </c>
      <c r="G79" s="42">
        <f>SUM(G3:G62)</f>
        <v>5751</v>
      </c>
      <c r="H79" s="42">
        <f t="shared" ref="H79:N79" si="0">SUM(H3:H74)</f>
        <v>2676</v>
      </c>
      <c r="I79" s="42">
        <f t="shared" si="0"/>
        <v>4525</v>
      </c>
      <c r="J79" s="42">
        <f t="shared" si="0"/>
        <v>1860</v>
      </c>
      <c r="K79" s="42">
        <f t="shared" si="0"/>
        <v>1945</v>
      </c>
      <c r="L79" s="42">
        <f t="shared" si="0"/>
        <v>498</v>
      </c>
      <c r="M79" s="42">
        <f t="shared" si="0"/>
        <v>1273</v>
      </c>
      <c r="N79" s="42">
        <f t="shared" si="0"/>
        <v>272</v>
      </c>
    </row>
    <row r="80" spans="1:18" x14ac:dyDescent="0.2">
      <c r="F80" s="42" t="s">
        <v>278</v>
      </c>
      <c r="H80" s="42">
        <f>SUM(G79:H79)</f>
        <v>8427</v>
      </c>
      <c r="J80" s="42">
        <f>SUM(I79:J79)</f>
        <v>6385</v>
      </c>
      <c r="N80" s="42">
        <f>SUM(M79:N79)</f>
        <v>1545</v>
      </c>
    </row>
    <row r="81" spans="6:6" x14ac:dyDescent="0.2">
      <c r="F81" s="42" t="s">
        <v>279</v>
      </c>
    </row>
  </sheetData>
  <autoFilter ref="A1:R81" xr:uid="{3B789279-75D7-6B45-A62D-FCC7421E2A11}">
    <filterColumn colId="6" showButton="0"/>
    <filterColumn colId="8" showButton="0"/>
    <filterColumn colId="10" showButton="0"/>
    <filterColumn colId="12" showButton="0"/>
  </autoFilter>
  <mergeCells count="4">
    <mergeCell ref="G1:H1"/>
    <mergeCell ref="I1:J1"/>
    <mergeCell ref="M1:N1"/>
    <mergeCell ref="K1:L1"/>
  </mergeCells>
  <phoneticPr fontId="4" type="noConversion"/>
  <dataValidations count="1">
    <dataValidation type="list" allowBlank="1" sqref="C3:C73" xr:uid="{105AE54F-F5FE-2247-826B-50C02D2EC6B6}">
      <formula1>"FEMININO,MASCULINO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2D377-B06B-354F-AF2B-428F1161E054}">
  <dimension ref="A1:N456"/>
  <sheetViews>
    <sheetView workbookViewId="0">
      <pane ySplit="1" topLeftCell="A158" activePane="bottomLeft" state="frozen"/>
      <selection pane="bottomLeft" activeCell="N9" sqref="N9"/>
    </sheetView>
  </sheetViews>
  <sheetFormatPr baseColWidth="10" defaultRowHeight="15" x14ac:dyDescent="0.2"/>
  <cols>
    <col min="1" max="1" width="8.1640625" style="1" customWidth="1"/>
    <col min="2" max="16384" width="10.83203125" style="1"/>
  </cols>
  <sheetData>
    <row r="1" spans="1:14" x14ac:dyDescent="0.2">
      <c r="A1" s="1" t="s">
        <v>176</v>
      </c>
      <c r="B1" s="1" t="s">
        <v>0</v>
      </c>
      <c r="D1" s="1" t="s">
        <v>1</v>
      </c>
      <c r="G1" s="1" t="s">
        <v>197</v>
      </c>
      <c r="H1" s="1" t="s">
        <v>0</v>
      </c>
      <c r="J1" s="1" t="s">
        <v>1</v>
      </c>
      <c r="M1" s="11" t="s">
        <v>196</v>
      </c>
    </row>
    <row r="2" spans="1:14" ht="16" x14ac:dyDescent="0.2">
      <c r="B2" s="16" t="s">
        <v>2</v>
      </c>
      <c r="C2" s="16">
        <v>49</v>
      </c>
      <c r="D2" s="16" t="s">
        <v>2</v>
      </c>
      <c r="E2" s="16">
        <v>53</v>
      </c>
      <c r="H2" s="16" t="s">
        <v>101</v>
      </c>
      <c r="I2" s="16">
        <v>6800</v>
      </c>
      <c r="J2" s="16" t="s">
        <v>8</v>
      </c>
      <c r="K2" s="16">
        <v>1600</v>
      </c>
      <c r="M2" s="30">
        <v>2349</v>
      </c>
    </row>
    <row r="3" spans="1:14" ht="16" x14ac:dyDescent="0.2">
      <c r="B3" s="16" t="s">
        <v>3</v>
      </c>
      <c r="C3" s="16">
        <v>48</v>
      </c>
      <c r="D3" s="16" t="s">
        <v>3</v>
      </c>
      <c r="E3" s="16">
        <v>0</v>
      </c>
      <c r="H3" s="16" t="s">
        <v>102</v>
      </c>
      <c r="I3" s="16">
        <v>8400</v>
      </c>
      <c r="J3" s="3" t="s">
        <v>81</v>
      </c>
      <c r="K3" s="3">
        <v>100</v>
      </c>
      <c r="M3" s="30">
        <v>3286</v>
      </c>
    </row>
    <row r="4" spans="1:14" x14ac:dyDescent="0.2">
      <c r="B4" s="16" t="s">
        <v>4</v>
      </c>
      <c r="C4" s="16">
        <v>53</v>
      </c>
      <c r="D4" s="16" t="s">
        <v>4</v>
      </c>
      <c r="E4" s="16">
        <v>1</v>
      </c>
      <c r="H4" s="16" t="s">
        <v>103</v>
      </c>
      <c r="I4" s="16">
        <v>8000</v>
      </c>
      <c r="J4" s="3" t="s">
        <v>82</v>
      </c>
      <c r="K4" s="3">
        <v>100</v>
      </c>
      <c r="L4" s="1">
        <v>1</v>
      </c>
      <c r="M4" s="16"/>
      <c r="N4" s="1">
        <v>3381</v>
      </c>
    </row>
    <row r="5" spans="1:14" x14ac:dyDescent="0.2">
      <c r="B5" s="16" t="s">
        <v>5</v>
      </c>
      <c r="C5" s="16">
        <v>60</v>
      </c>
      <c r="D5" s="16" t="s">
        <v>5</v>
      </c>
      <c r="E5" s="16">
        <v>0</v>
      </c>
      <c r="H5" s="16" t="s">
        <v>104</v>
      </c>
      <c r="I5" s="16">
        <v>8160</v>
      </c>
      <c r="J5" s="3" t="s">
        <v>8</v>
      </c>
      <c r="K5" s="3">
        <v>100</v>
      </c>
      <c r="L5" s="1">
        <v>2</v>
      </c>
      <c r="M5" s="3"/>
      <c r="N5" s="1">
        <v>2702</v>
      </c>
    </row>
    <row r="6" spans="1:14" x14ac:dyDescent="0.2">
      <c r="B6" s="16" t="s">
        <v>6</v>
      </c>
      <c r="C6" s="16">
        <v>73</v>
      </c>
      <c r="D6" s="16" t="s">
        <v>6</v>
      </c>
      <c r="E6" s="16">
        <v>1</v>
      </c>
      <c r="H6" s="16" t="s">
        <v>105</v>
      </c>
      <c r="I6" s="16">
        <v>8160</v>
      </c>
      <c r="J6" s="3" t="s">
        <v>10</v>
      </c>
      <c r="K6" s="3">
        <v>80</v>
      </c>
      <c r="L6" s="1">
        <v>3</v>
      </c>
      <c r="M6" s="4"/>
      <c r="N6" s="1">
        <v>3388</v>
      </c>
    </row>
    <row r="7" spans="1:14" x14ac:dyDescent="0.2">
      <c r="B7" s="16" t="s">
        <v>7</v>
      </c>
      <c r="C7" s="16">
        <v>14</v>
      </c>
      <c r="D7" s="16" t="s">
        <v>7</v>
      </c>
      <c r="E7" s="16">
        <v>0</v>
      </c>
      <c r="H7" s="16" t="s">
        <v>106</v>
      </c>
      <c r="I7" s="16">
        <v>8160</v>
      </c>
      <c r="J7" s="3" t="s">
        <v>12</v>
      </c>
      <c r="K7" s="3">
        <v>80</v>
      </c>
      <c r="L7" s="1">
        <v>4</v>
      </c>
      <c r="M7" s="5"/>
      <c r="N7" s="1">
        <v>3444</v>
      </c>
    </row>
    <row r="8" spans="1:14" x14ac:dyDescent="0.2">
      <c r="B8" s="16" t="s">
        <v>9</v>
      </c>
      <c r="C8" s="16">
        <v>96</v>
      </c>
      <c r="D8" s="16" t="s">
        <v>9</v>
      </c>
      <c r="E8" s="16">
        <v>0</v>
      </c>
      <c r="H8" s="16" t="s">
        <v>107</v>
      </c>
      <c r="I8" s="16">
        <v>8160</v>
      </c>
      <c r="J8" s="3" t="s">
        <v>16</v>
      </c>
      <c r="K8" s="3">
        <v>80</v>
      </c>
      <c r="L8" s="1">
        <v>5</v>
      </c>
      <c r="M8" s="2"/>
      <c r="N8" s="1">
        <v>3494</v>
      </c>
    </row>
    <row r="9" spans="1:14" x14ac:dyDescent="0.2">
      <c r="B9" s="16" t="s">
        <v>11</v>
      </c>
      <c r="C9" s="16">
        <v>70</v>
      </c>
      <c r="D9" s="16" t="s">
        <v>11</v>
      </c>
      <c r="E9" s="16">
        <v>1</v>
      </c>
      <c r="H9" s="16" t="s">
        <v>108</v>
      </c>
      <c r="I9" s="16">
        <v>8160</v>
      </c>
      <c r="J9" s="3" t="s">
        <v>19</v>
      </c>
      <c r="K9" s="3">
        <v>400</v>
      </c>
      <c r="L9" s="1">
        <v>6</v>
      </c>
      <c r="M9" s="6"/>
      <c r="N9" s="1">
        <v>3069</v>
      </c>
    </row>
    <row r="10" spans="1:14" x14ac:dyDescent="0.2">
      <c r="B10" s="16" t="s">
        <v>13</v>
      </c>
      <c r="C10" s="16">
        <v>76</v>
      </c>
      <c r="D10" s="16" t="s">
        <v>13</v>
      </c>
      <c r="E10" s="16">
        <v>1</v>
      </c>
      <c r="H10" s="16" t="s">
        <v>109</v>
      </c>
      <c r="I10" s="16">
        <v>11200</v>
      </c>
      <c r="J10" s="3" t="s">
        <v>21</v>
      </c>
      <c r="K10" s="3">
        <v>400</v>
      </c>
      <c r="L10" s="1">
        <v>7</v>
      </c>
      <c r="M10" s="7"/>
      <c r="N10" s="1">
        <v>3125</v>
      </c>
    </row>
    <row r="11" spans="1:14" x14ac:dyDescent="0.2">
      <c r="B11" s="16" t="s">
        <v>14</v>
      </c>
      <c r="C11" s="16">
        <v>11</v>
      </c>
      <c r="D11" s="3" t="s">
        <v>81</v>
      </c>
      <c r="E11" s="3">
        <v>17</v>
      </c>
      <c r="H11" s="16" t="s">
        <v>110</v>
      </c>
      <c r="I11" s="16">
        <v>100</v>
      </c>
      <c r="J11" s="3" t="s">
        <v>33</v>
      </c>
      <c r="K11" s="3">
        <v>400</v>
      </c>
      <c r="L11" s="1">
        <v>8</v>
      </c>
      <c r="M11" s="8"/>
      <c r="N11" s="1">
        <v>3362</v>
      </c>
    </row>
    <row r="12" spans="1:14" x14ac:dyDescent="0.2">
      <c r="B12" s="16" t="s">
        <v>15</v>
      </c>
      <c r="C12" s="16">
        <v>6</v>
      </c>
      <c r="D12" s="3" t="s">
        <v>82</v>
      </c>
      <c r="E12" s="3">
        <v>5</v>
      </c>
      <c r="H12" s="16" t="s">
        <v>111</v>
      </c>
      <c r="I12" s="16">
        <v>100</v>
      </c>
      <c r="J12" s="3" t="s">
        <v>24</v>
      </c>
      <c r="K12" s="3">
        <v>160</v>
      </c>
      <c r="L12" s="1">
        <v>9</v>
      </c>
      <c r="M12" s="9"/>
      <c r="N12" s="1">
        <v>1858</v>
      </c>
    </row>
    <row r="13" spans="1:14" x14ac:dyDescent="0.2">
      <c r="B13" s="16" t="s">
        <v>17</v>
      </c>
      <c r="C13" s="16">
        <v>0</v>
      </c>
      <c r="D13" s="3" t="s">
        <v>8</v>
      </c>
      <c r="E13" s="3">
        <v>81</v>
      </c>
      <c r="H13" s="16" t="s">
        <v>112</v>
      </c>
      <c r="I13" s="16">
        <v>100</v>
      </c>
      <c r="J13" s="3" t="s">
        <v>36</v>
      </c>
      <c r="K13" s="3">
        <v>160</v>
      </c>
      <c r="L13" s="1">
        <v>10</v>
      </c>
      <c r="M13" s="10"/>
      <c r="N13" s="1">
        <v>5089</v>
      </c>
    </row>
    <row r="14" spans="1:14" x14ac:dyDescent="0.2">
      <c r="B14" s="16" t="s">
        <v>18</v>
      </c>
      <c r="C14" s="16">
        <v>41</v>
      </c>
      <c r="D14" s="3" t="s">
        <v>10</v>
      </c>
      <c r="E14" s="3">
        <v>15</v>
      </c>
      <c r="H14" s="16" t="s">
        <v>113</v>
      </c>
      <c r="I14" s="16">
        <v>100</v>
      </c>
      <c r="J14" s="3" t="s">
        <v>27</v>
      </c>
      <c r="K14" s="3">
        <v>160</v>
      </c>
      <c r="L14" s="1">
        <v>11</v>
      </c>
      <c r="M14" s="11"/>
      <c r="N14" s="1">
        <v>5092</v>
      </c>
    </row>
    <row r="15" spans="1:14" x14ac:dyDescent="0.2">
      <c r="B15" s="16" t="s">
        <v>22</v>
      </c>
      <c r="C15" s="16">
        <v>0</v>
      </c>
      <c r="D15" s="3" t="s">
        <v>12</v>
      </c>
      <c r="E15" s="3">
        <v>52</v>
      </c>
      <c r="H15" s="16" t="s">
        <v>114</v>
      </c>
      <c r="I15" s="16">
        <v>7920</v>
      </c>
      <c r="J15" s="3" t="s">
        <v>39</v>
      </c>
      <c r="K15" s="3">
        <v>100</v>
      </c>
      <c r="L15" s="1">
        <v>12</v>
      </c>
      <c r="M15" s="12"/>
      <c r="N15" s="1">
        <v>5188</v>
      </c>
    </row>
    <row r="16" spans="1:14" x14ac:dyDescent="0.2">
      <c r="B16" s="16" t="s">
        <v>25</v>
      </c>
      <c r="C16" s="16">
        <v>0</v>
      </c>
      <c r="D16" s="3" t="s">
        <v>16</v>
      </c>
      <c r="E16" s="3">
        <v>1</v>
      </c>
      <c r="H16" s="16" t="s">
        <v>115</v>
      </c>
      <c r="I16" s="16">
        <v>7920</v>
      </c>
      <c r="J16" s="3" t="s">
        <v>41</v>
      </c>
      <c r="K16" s="3">
        <v>100</v>
      </c>
      <c r="L16" s="1">
        <v>13</v>
      </c>
      <c r="M16" s="13"/>
      <c r="N16" s="1">
        <v>5095</v>
      </c>
    </row>
    <row r="17" spans="2:14" x14ac:dyDescent="0.2">
      <c r="B17" s="16" t="s">
        <v>20</v>
      </c>
      <c r="C17" s="16">
        <v>85</v>
      </c>
      <c r="D17" s="3" t="s">
        <v>19</v>
      </c>
      <c r="E17" s="3">
        <v>1</v>
      </c>
      <c r="H17" s="16" t="s">
        <v>116</v>
      </c>
      <c r="I17" s="16">
        <v>7920</v>
      </c>
      <c r="J17" s="3" t="s">
        <v>29</v>
      </c>
      <c r="K17" s="3">
        <v>100</v>
      </c>
      <c r="L17" s="1">
        <v>14</v>
      </c>
      <c r="N17" s="1">
        <v>5109</v>
      </c>
    </row>
    <row r="18" spans="2:14" x14ac:dyDescent="0.2">
      <c r="B18" s="16" t="s">
        <v>23</v>
      </c>
      <c r="C18" s="16">
        <v>78</v>
      </c>
      <c r="D18" s="3" t="s">
        <v>21</v>
      </c>
      <c r="E18" s="3">
        <v>1</v>
      </c>
      <c r="H18" s="16" t="s">
        <v>117</v>
      </c>
      <c r="I18" s="16">
        <v>7920</v>
      </c>
      <c r="J18" s="3" t="s">
        <v>48</v>
      </c>
      <c r="K18" s="3">
        <v>100</v>
      </c>
      <c r="L18" s="1">
        <v>15</v>
      </c>
      <c r="M18" s="14"/>
      <c r="N18" s="1">
        <v>5194</v>
      </c>
    </row>
    <row r="19" spans="2:14" x14ac:dyDescent="0.2">
      <c r="B19" s="16" t="s">
        <v>26</v>
      </c>
      <c r="C19" s="16">
        <v>37</v>
      </c>
      <c r="D19" s="3" t="s">
        <v>33</v>
      </c>
      <c r="E19" s="3">
        <v>1</v>
      </c>
      <c r="H19" s="16" t="s">
        <v>118</v>
      </c>
      <c r="I19" s="16">
        <v>7920</v>
      </c>
      <c r="J19" s="3" t="s">
        <v>54</v>
      </c>
      <c r="K19" s="3">
        <v>1066.7</v>
      </c>
    </row>
    <row r="20" spans="2:14" x14ac:dyDescent="0.2">
      <c r="B20" s="16" t="s">
        <v>28</v>
      </c>
      <c r="C20" s="16">
        <v>2</v>
      </c>
      <c r="D20" s="3" t="s">
        <v>24</v>
      </c>
      <c r="E20" s="3">
        <v>2</v>
      </c>
      <c r="H20" s="16" t="s">
        <v>119</v>
      </c>
      <c r="I20" s="16">
        <v>16000</v>
      </c>
      <c r="J20" s="3" t="s">
        <v>57</v>
      </c>
      <c r="K20" s="3">
        <v>1066.7</v>
      </c>
    </row>
    <row r="21" spans="2:14" x14ac:dyDescent="0.2">
      <c r="B21" s="16" t="s">
        <v>30</v>
      </c>
      <c r="C21" s="16">
        <v>8</v>
      </c>
      <c r="D21" s="3" t="s">
        <v>36</v>
      </c>
      <c r="E21" s="3">
        <v>3</v>
      </c>
      <c r="H21" s="16" t="s">
        <v>120</v>
      </c>
      <c r="I21" s="16">
        <v>16000</v>
      </c>
      <c r="J21" s="3" t="s">
        <v>59</v>
      </c>
      <c r="K21" s="3">
        <v>1066.7</v>
      </c>
    </row>
    <row r="22" spans="2:14" x14ac:dyDescent="0.2">
      <c r="B22" s="16" t="s">
        <v>31</v>
      </c>
      <c r="C22" s="16">
        <v>44</v>
      </c>
      <c r="D22" s="3" t="s">
        <v>27</v>
      </c>
      <c r="E22" s="3">
        <v>1</v>
      </c>
      <c r="H22" s="16" t="s">
        <v>121</v>
      </c>
      <c r="I22" s="16">
        <v>16000</v>
      </c>
      <c r="J22" s="4" t="s">
        <v>101</v>
      </c>
      <c r="K22" s="4">
        <v>1600</v>
      </c>
    </row>
    <row r="23" spans="2:14" ht="16" x14ac:dyDescent="0.2">
      <c r="B23" s="16" t="s">
        <v>32</v>
      </c>
      <c r="C23" s="16">
        <v>23</v>
      </c>
      <c r="D23" s="3" t="s">
        <v>39</v>
      </c>
      <c r="E23" s="3">
        <v>2</v>
      </c>
      <c r="H23" s="16" t="s">
        <v>122</v>
      </c>
      <c r="I23" s="16">
        <v>16000</v>
      </c>
      <c r="J23" s="17" t="s">
        <v>8</v>
      </c>
      <c r="K23" s="17">
        <v>560</v>
      </c>
    </row>
    <row r="24" spans="2:14" ht="16" x14ac:dyDescent="0.2">
      <c r="B24" s="16" t="s">
        <v>34</v>
      </c>
      <c r="C24" s="16">
        <v>25</v>
      </c>
      <c r="D24" s="3" t="s">
        <v>41</v>
      </c>
      <c r="E24" s="3">
        <v>4</v>
      </c>
      <c r="H24" s="16" t="s">
        <v>123</v>
      </c>
      <c r="I24" s="16">
        <v>16000</v>
      </c>
      <c r="J24" s="17" t="s">
        <v>10</v>
      </c>
      <c r="K24" s="17">
        <v>560</v>
      </c>
    </row>
    <row r="25" spans="2:14" ht="16" x14ac:dyDescent="0.2">
      <c r="B25" s="16" t="s">
        <v>35</v>
      </c>
      <c r="C25" s="16">
        <v>56</v>
      </c>
      <c r="D25" s="3" t="s">
        <v>29</v>
      </c>
      <c r="E25" s="3">
        <v>8</v>
      </c>
      <c r="H25" s="16" t="s">
        <v>124</v>
      </c>
      <c r="I25" s="16">
        <v>10720</v>
      </c>
      <c r="J25" s="17" t="s">
        <v>12</v>
      </c>
      <c r="K25" s="17">
        <v>560</v>
      </c>
    </row>
    <row r="26" spans="2:14" ht="16" x14ac:dyDescent="0.2">
      <c r="B26" s="16" t="s">
        <v>37</v>
      </c>
      <c r="C26" s="16">
        <v>57</v>
      </c>
      <c r="D26" s="3" t="s">
        <v>48</v>
      </c>
      <c r="E26" s="3">
        <v>1</v>
      </c>
      <c r="H26" s="16" t="s">
        <v>125</v>
      </c>
      <c r="I26" s="16">
        <v>10720</v>
      </c>
      <c r="J26" s="17" t="s">
        <v>16</v>
      </c>
      <c r="K26" s="17">
        <v>560</v>
      </c>
    </row>
    <row r="27" spans="2:14" ht="16" x14ac:dyDescent="0.2">
      <c r="B27" s="16" t="s">
        <v>38</v>
      </c>
      <c r="C27" s="16">
        <v>38</v>
      </c>
      <c r="D27" s="3" t="s">
        <v>54</v>
      </c>
      <c r="E27" s="3">
        <v>1</v>
      </c>
      <c r="H27" s="16" t="s">
        <v>126</v>
      </c>
      <c r="I27" s="16">
        <v>10720</v>
      </c>
      <c r="J27" s="17" t="s">
        <v>19</v>
      </c>
      <c r="K27" s="17">
        <v>560</v>
      </c>
    </row>
    <row r="28" spans="2:14" ht="16" x14ac:dyDescent="0.2">
      <c r="B28" s="16" t="s">
        <v>40</v>
      </c>
      <c r="C28" s="16">
        <v>72</v>
      </c>
      <c r="D28" s="3" t="s">
        <v>57</v>
      </c>
      <c r="E28" s="3">
        <v>1</v>
      </c>
      <c r="H28" s="16" t="s">
        <v>127</v>
      </c>
      <c r="I28" s="16">
        <v>10720</v>
      </c>
      <c r="J28" s="17" t="s">
        <v>21</v>
      </c>
      <c r="K28" s="17">
        <v>800</v>
      </c>
    </row>
    <row r="29" spans="2:14" ht="16" x14ac:dyDescent="0.2">
      <c r="B29" s="16" t="s">
        <v>42</v>
      </c>
      <c r="C29" s="16">
        <v>3</v>
      </c>
      <c r="D29" s="3" t="s">
        <v>59</v>
      </c>
      <c r="E29" s="3">
        <v>1</v>
      </c>
      <c r="H29" s="16" t="s">
        <v>128</v>
      </c>
      <c r="I29" s="16">
        <v>10720</v>
      </c>
      <c r="J29" s="17" t="s">
        <v>33</v>
      </c>
      <c r="K29" s="17">
        <v>800</v>
      </c>
    </row>
    <row r="30" spans="2:14" ht="16" x14ac:dyDescent="0.2">
      <c r="B30" s="16" t="s">
        <v>46</v>
      </c>
      <c r="C30" s="16">
        <v>0</v>
      </c>
      <c r="D30" s="4" t="s">
        <v>2</v>
      </c>
      <c r="E30" s="4">
        <v>26</v>
      </c>
      <c r="H30" s="16" t="s">
        <v>129</v>
      </c>
      <c r="I30" s="16">
        <v>16800</v>
      </c>
      <c r="J30" s="17" t="s">
        <v>24</v>
      </c>
      <c r="K30" s="17">
        <v>800</v>
      </c>
    </row>
    <row r="31" spans="2:14" ht="16" x14ac:dyDescent="0.2">
      <c r="B31" s="16" t="s">
        <v>43</v>
      </c>
      <c r="C31" s="16">
        <v>99</v>
      </c>
      <c r="D31" s="4" t="s">
        <v>3</v>
      </c>
      <c r="E31" s="4">
        <v>68</v>
      </c>
      <c r="H31" s="16" t="s">
        <v>130</v>
      </c>
      <c r="I31" s="16">
        <v>16800</v>
      </c>
      <c r="J31" s="17" t="s">
        <v>36</v>
      </c>
      <c r="K31" s="17">
        <v>800</v>
      </c>
    </row>
    <row r="32" spans="2:14" ht="16" x14ac:dyDescent="0.2">
      <c r="B32" s="16" t="s">
        <v>44</v>
      </c>
      <c r="C32" s="16">
        <v>12</v>
      </c>
      <c r="D32" s="4" t="s">
        <v>4</v>
      </c>
      <c r="E32" s="4">
        <v>1</v>
      </c>
      <c r="H32" s="16" t="s">
        <v>131</v>
      </c>
      <c r="I32" s="16">
        <v>16800</v>
      </c>
      <c r="J32" s="17" t="s">
        <v>27</v>
      </c>
      <c r="K32" s="17">
        <v>800</v>
      </c>
    </row>
    <row r="33" spans="2:14" ht="16" x14ac:dyDescent="0.2">
      <c r="B33" s="16" t="s">
        <v>45</v>
      </c>
      <c r="C33" s="16">
        <v>21</v>
      </c>
      <c r="D33" s="4" t="s">
        <v>5</v>
      </c>
      <c r="E33" s="4">
        <v>2</v>
      </c>
      <c r="H33" s="16" t="s">
        <v>132</v>
      </c>
      <c r="I33" s="16">
        <v>6200</v>
      </c>
      <c r="J33" s="17" t="s">
        <v>39</v>
      </c>
      <c r="K33" s="17">
        <v>0</v>
      </c>
    </row>
    <row r="34" spans="2:14" ht="16" x14ac:dyDescent="0.2">
      <c r="B34" s="16" t="s">
        <v>47</v>
      </c>
      <c r="C34" s="16">
        <v>117</v>
      </c>
      <c r="D34" s="4" t="s">
        <v>6</v>
      </c>
      <c r="E34" s="4">
        <v>12</v>
      </c>
      <c r="H34" s="16" t="s">
        <v>133</v>
      </c>
      <c r="I34" s="16">
        <v>6200</v>
      </c>
      <c r="J34" s="17" t="s">
        <v>41</v>
      </c>
      <c r="K34" s="17">
        <v>0</v>
      </c>
    </row>
    <row r="35" spans="2:14" ht="16" x14ac:dyDescent="0.2">
      <c r="B35" s="16" t="s">
        <v>49</v>
      </c>
      <c r="C35" s="16">
        <v>3</v>
      </c>
      <c r="D35" s="4" t="s">
        <v>7</v>
      </c>
      <c r="E35" s="4">
        <v>17</v>
      </c>
      <c r="H35" s="16" t="s">
        <v>134</v>
      </c>
      <c r="I35" s="16">
        <v>37800</v>
      </c>
      <c r="J35" s="17" t="s">
        <v>29</v>
      </c>
      <c r="K35" s="17">
        <v>0</v>
      </c>
    </row>
    <row r="36" spans="2:14" x14ac:dyDescent="0.2">
      <c r="B36" s="16" t="s">
        <v>50</v>
      </c>
      <c r="C36" s="16">
        <v>7</v>
      </c>
      <c r="D36" s="4" t="s">
        <v>9</v>
      </c>
      <c r="E36" s="4">
        <v>7</v>
      </c>
      <c r="H36" s="16" t="s">
        <v>135</v>
      </c>
      <c r="I36" s="16">
        <v>37800</v>
      </c>
      <c r="J36" s="2" t="s">
        <v>81</v>
      </c>
      <c r="K36" s="2">
        <v>800</v>
      </c>
      <c r="M36" s="11"/>
      <c r="N36" s="27"/>
    </row>
    <row r="37" spans="2:14" x14ac:dyDescent="0.2">
      <c r="B37" s="16" t="s">
        <v>51</v>
      </c>
      <c r="C37" s="16">
        <v>44</v>
      </c>
      <c r="D37" s="4" t="s">
        <v>11</v>
      </c>
      <c r="E37" s="4">
        <v>1</v>
      </c>
      <c r="H37" s="16" t="s">
        <v>136</v>
      </c>
      <c r="I37" s="16">
        <v>8800</v>
      </c>
      <c r="J37" s="2" t="s">
        <v>82</v>
      </c>
      <c r="K37" s="2">
        <v>800</v>
      </c>
      <c r="M37" s="11"/>
      <c r="N37" s="27"/>
    </row>
    <row r="38" spans="2:14" x14ac:dyDescent="0.2">
      <c r="B38" s="16" t="s">
        <v>52</v>
      </c>
      <c r="C38" s="16">
        <v>31</v>
      </c>
      <c r="D38" s="4" t="s">
        <v>13</v>
      </c>
      <c r="E38" s="4">
        <v>3</v>
      </c>
      <c r="H38" s="3" t="s">
        <v>8</v>
      </c>
      <c r="I38" s="3">
        <v>3040</v>
      </c>
      <c r="J38" s="2" t="s">
        <v>8</v>
      </c>
      <c r="K38" s="2">
        <v>800</v>
      </c>
      <c r="M38" s="11"/>
      <c r="N38" s="27"/>
    </row>
    <row r="39" spans="2:14" x14ac:dyDescent="0.2">
      <c r="B39" s="16" t="s">
        <v>53</v>
      </c>
      <c r="C39" s="16">
        <v>39</v>
      </c>
      <c r="D39" s="4" t="s">
        <v>14</v>
      </c>
      <c r="E39" s="4">
        <v>28</v>
      </c>
      <c r="H39" s="3" t="s">
        <v>10</v>
      </c>
      <c r="I39" s="3">
        <v>3040</v>
      </c>
      <c r="J39" s="2" t="s">
        <v>10</v>
      </c>
      <c r="K39" s="2">
        <v>800</v>
      </c>
      <c r="M39" s="11"/>
      <c r="N39" s="27"/>
    </row>
    <row r="40" spans="2:14" x14ac:dyDescent="0.2">
      <c r="B40" s="3" t="s">
        <v>2</v>
      </c>
      <c r="C40" s="3">
        <v>9</v>
      </c>
      <c r="D40" s="4" t="s">
        <v>15</v>
      </c>
      <c r="E40" s="4">
        <v>50</v>
      </c>
      <c r="H40" s="3" t="s">
        <v>12</v>
      </c>
      <c r="I40" s="3">
        <v>3040</v>
      </c>
      <c r="J40" s="2" t="s">
        <v>12</v>
      </c>
      <c r="K40" s="2">
        <v>800</v>
      </c>
      <c r="M40" s="11"/>
      <c r="N40" s="27"/>
    </row>
    <row r="41" spans="2:14" x14ac:dyDescent="0.2">
      <c r="B41" s="3" t="s">
        <v>3</v>
      </c>
      <c r="C41" s="3">
        <v>22</v>
      </c>
      <c r="D41" s="4" t="s">
        <v>17</v>
      </c>
      <c r="E41" s="4">
        <v>9</v>
      </c>
      <c r="H41" s="3" t="s">
        <v>16</v>
      </c>
      <c r="I41" s="3">
        <v>3040</v>
      </c>
      <c r="J41" s="2" t="s">
        <v>16</v>
      </c>
      <c r="K41" s="2">
        <v>80</v>
      </c>
      <c r="M41" s="11"/>
      <c r="N41" s="27"/>
    </row>
    <row r="42" spans="2:14" x14ac:dyDescent="0.2">
      <c r="B42" s="3" t="s">
        <v>8</v>
      </c>
      <c r="C42" s="3">
        <v>0</v>
      </c>
      <c r="D42" s="5" t="s">
        <v>2</v>
      </c>
      <c r="E42" s="5">
        <v>0</v>
      </c>
      <c r="H42" s="3" t="s">
        <v>19</v>
      </c>
      <c r="I42" s="3">
        <v>3040</v>
      </c>
      <c r="J42" s="2" t="s">
        <v>19</v>
      </c>
      <c r="K42" s="2">
        <v>80</v>
      </c>
      <c r="M42" s="11"/>
      <c r="N42" s="27"/>
    </row>
    <row r="43" spans="2:14" x14ac:dyDescent="0.2">
      <c r="B43" s="3" t="s">
        <v>10</v>
      </c>
      <c r="C43" s="3">
        <v>0</v>
      </c>
      <c r="D43" s="5" t="s">
        <v>3</v>
      </c>
      <c r="E43" s="5">
        <v>0</v>
      </c>
      <c r="H43" s="3" t="s">
        <v>21</v>
      </c>
      <c r="I43" s="3">
        <v>320</v>
      </c>
      <c r="J43" s="2" t="s">
        <v>21</v>
      </c>
      <c r="K43" s="2">
        <v>80</v>
      </c>
      <c r="M43" s="11"/>
      <c r="N43" s="27"/>
    </row>
    <row r="44" spans="2:14" x14ac:dyDescent="0.2">
      <c r="B44" s="3" t="s">
        <v>12</v>
      </c>
      <c r="C44" s="3">
        <v>0</v>
      </c>
      <c r="D44" s="5" t="s">
        <v>8</v>
      </c>
      <c r="E44" s="5">
        <v>3</v>
      </c>
      <c r="H44" s="3" t="s">
        <v>33</v>
      </c>
      <c r="I44" s="3">
        <v>320</v>
      </c>
      <c r="J44" s="2" t="s">
        <v>33</v>
      </c>
      <c r="K44" s="2">
        <v>100</v>
      </c>
      <c r="M44" s="11"/>
      <c r="N44" s="27"/>
    </row>
    <row r="45" spans="2:14" x14ac:dyDescent="0.2">
      <c r="B45" s="3" t="s">
        <v>16</v>
      </c>
      <c r="C45" s="3">
        <v>0</v>
      </c>
      <c r="D45" s="5" t="s">
        <v>10</v>
      </c>
      <c r="E45" s="5">
        <v>2</v>
      </c>
      <c r="H45" s="3" t="s">
        <v>24</v>
      </c>
      <c r="I45" s="3">
        <v>320</v>
      </c>
      <c r="J45" s="2" t="s">
        <v>24</v>
      </c>
      <c r="K45" s="2">
        <v>100</v>
      </c>
      <c r="M45" s="11"/>
      <c r="N45" s="27"/>
    </row>
    <row r="46" spans="2:14" x14ac:dyDescent="0.2">
      <c r="B46" s="3" t="s">
        <v>19</v>
      </c>
      <c r="C46" s="3">
        <v>0</v>
      </c>
      <c r="D46" s="5" t="s">
        <v>12</v>
      </c>
      <c r="E46" s="5">
        <v>6</v>
      </c>
      <c r="H46" s="3" t="s">
        <v>36</v>
      </c>
      <c r="I46" s="3">
        <v>320</v>
      </c>
      <c r="J46" s="2" t="s">
        <v>36</v>
      </c>
      <c r="K46" s="2">
        <v>100</v>
      </c>
      <c r="M46" s="11"/>
      <c r="N46" s="11"/>
    </row>
    <row r="47" spans="2:14" x14ac:dyDescent="0.2">
      <c r="B47" s="3" t="s">
        <v>21</v>
      </c>
      <c r="C47" s="3">
        <v>0</v>
      </c>
      <c r="D47" s="5" t="s">
        <v>16</v>
      </c>
      <c r="E47" s="5">
        <v>5</v>
      </c>
      <c r="H47" s="3" t="s">
        <v>27</v>
      </c>
      <c r="I47" s="3">
        <v>320</v>
      </c>
      <c r="J47" s="2" t="s">
        <v>27</v>
      </c>
      <c r="K47" s="2">
        <v>100</v>
      </c>
      <c r="M47" s="11"/>
      <c r="N47" s="11"/>
    </row>
    <row r="48" spans="2:14" x14ac:dyDescent="0.2">
      <c r="B48" s="3" t="s">
        <v>33</v>
      </c>
      <c r="C48" s="3">
        <v>0</v>
      </c>
      <c r="D48" s="5" t="s">
        <v>19</v>
      </c>
      <c r="E48" s="5">
        <v>8</v>
      </c>
      <c r="H48" s="3" t="s">
        <v>39</v>
      </c>
      <c r="I48" s="3">
        <v>4000</v>
      </c>
      <c r="J48" s="2" t="s">
        <v>39</v>
      </c>
      <c r="K48" s="2">
        <v>100</v>
      </c>
      <c r="M48" s="11"/>
      <c r="N48" s="11"/>
    </row>
    <row r="49" spans="2:14" x14ac:dyDescent="0.2">
      <c r="B49" s="3" t="s">
        <v>24</v>
      </c>
      <c r="C49" s="3">
        <v>0</v>
      </c>
      <c r="D49" s="5" t="s">
        <v>21</v>
      </c>
      <c r="E49" s="5">
        <v>10</v>
      </c>
      <c r="H49" s="3" t="s">
        <v>41</v>
      </c>
      <c r="I49" s="3">
        <v>4000</v>
      </c>
      <c r="J49" s="2" t="s">
        <v>41</v>
      </c>
      <c r="K49" s="2">
        <v>400</v>
      </c>
      <c r="M49" s="11"/>
      <c r="N49" s="11"/>
    </row>
    <row r="50" spans="2:14" x14ac:dyDescent="0.2">
      <c r="B50" s="3" t="s">
        <v>36</v>
      </c>
      <c r="C50" s="3">
        <v>0</v>
      </c>
      <c r="D50" s="5" t="s">
        <v>33</v>
      </c>
      <c r="E50" s="5">
        <v>0</v>
      </c>
      <c r="H50" s="3" t="s">
        <v>29</v>
      </c>
      <c r="I50" s="3">
        <v>4000</v>
      </c>
      <c r="J50" s="2" t="s">
        <v>29</v>
      </c>
      <c r="K50" s="2">
        <v>400</v>
      </c>
      <c r="M50" s="11"/>
      <c r="N50" s="11"/>
    </row>
    <row r="51" spans="2:14" x14ac:dyDescent="0.2">
      <c r="B51" s="3" t="s">
        <v>27</v>
      </c>
      <c r="C51" s="3">
        <v>0</v>
      </c>
      <c r="D51" s="5" t="s">
        <v>24</v>
      </c>
      <c r="E51" s="5">
        <v>3</v>
      </c>
      <c r="H51" s="3" t="s">
        <v>48</v>
      </c>
      <c r="I51" s="3">
        <v>7200</v>
      </c>
      <c r="J51" s="2" t="s">
        <v>48</v>
      </c>
      <c r="K51" s="2">
        <v>400</v>
      </c>
      <c r="M51" s="11"/>
      <c r="N51" s="11"/>
    </row>
    <row r="52" spans="2:14" x14ac:dyDescent="0.2">
      <c r="B52" s="3" t="s">
        <v>39</v>
      </c>
      <c r="C52" s="3">
        <v>0</v>
      </c>
      <c r="D52" s="5" t="s">
        <v>36</v>
      </c>
      <c r="E52" s="5">
        <v>0</v>
      </c>
      <c r="H52" s="4" t="s">
        <v>8</v>
      </c>
      <c r="I52" s="4">
        <v>3700</v>
      </c>
      <c r="J52" s="2" t="s">
        <v>54</v>
      </c>
      <c r="K52" s="2">
        <v>0</v>
      </c>
    </row>
    <row r="53" spans="2:14" x14ac:dyDescent="0.2">
      <c r="B53" s="3" t="s">
        <v>41</v>
      </c>
      <c r="C53" s="3">
        <v>0</v>
      </c>
      <c r="D53" s="5" t="s">
        <v>27</v>
      </c>
      <c r="E53" s="5">
        <v>4</v>
      </c>
      <c r="H53" s="4" t="s">
        <v>10</v>
      </c>
      <c r="I53" s="4">
        <v>3700</v>
      </c>
      <c r="J53" s="2" t="s">
        <v>57</v>
      </c>
      <c r="K53" s="2">
        <v>0</v>
      </c>
    </row>
    <row r="54" spans="2:14" x14ac:dyDescent="0.2">
      <c r="B54" s="3" t="s">
        <v>29</v>
      </c>
      <c r="C54" s="3">
        <v>0</v>
      </c>
      <c r="D54" s="5" t="s">
        <v>39</v>
      </c>
      <c r="E54" s="5">
        <v>0</v>
      </c>
      <c r="H54" s="4" t="s">
        <v>12</v>
      </c>
      <c r="I54" s="4">
        <v>3700</v>
      </c>
      <c r="J54" s="2" t="s">
        <v>59</v>
      </c>
      <c r="K54" s="2">
        <v>0</v>
      </c>
    </row>
    <row r="55" spans="2:14" x14ac:dyDescent="0.2">
      <c r="B55" s="3" t="s">
        <v>48</v>
      </c>
      <c r="C55" s="3">
        <v>0</v>
      </c>
      <c r="D55" s="5" t="s">
        <v>41</v>
      </c>
      <c r="E55" s="5">
        <v>0</v>
      </c>
      <c r="H55" s="4" t="s">
        <v>16</v>
      </c>
      <c r="I55" s="4">
        <v>3700</v>
      </c>
      <c r="J55" s="2" t="s">
        <v>55</v>
      </c>
      <c r="K55" s="2">
        <v>640</v>
      </c>
    </row>
    <row r="56" spans="2:14" x14ac:dyDescent="0.2">
      <c r="B56" s="4" t="s">
        <v>2</v>
      </c>
      <c r="C56" s="4">
        <v>90</v>
      </c>
      <c r="D56" s="5" t="s">
        <v>29</v>
      </c>
      <c r="E56" s="5">
        <v>10</v>
      </c>
      <c r="H56" s="4" t="s">
        <v>19</v>
      </c>
      <c r="I56" s="4">
        <v>5500</v>
      </c>
      <c r="J56" s="2" t="s">
        <v>80</v>
      </c>
      <c r="K56" s="2">
        <v>880</v>
      </c>
    </row>
    <row r="57" spans="2:14" x14ac:dyDescent="0.2">
      <c r="B57" s="4" t="s">
        <v>3</v>
      </c>
      <c r="C57" s="4">
        <v>45</v>
      </c>
      <c r="D57" s="2" t="s">
        <v>81</v>
      </c>
      <c r="E57" s="2">
        <v>1</v>
      </c>
      <c r="H57" s="4" t="s">
        <v>21</v>
      </c>
      <c r="I57" s="4">
        <v>5500</v>
      </c>
      <c r="J57" s="2" t="s">
        <v>56</v>
      </c>
      <c r="K57" s="2">
        <v>880</v>
      </c>
    </row>
    <row r="58" spans="2:14" x14ac:dyDescent="0.2">
      <c r="B58" s="4" t="s">
        <v>8</v>
      </c>
      <c r="C58" s="4">
        <v>1</v>
      </c>
      <c r="D58" s="2" t="s">
        <v>82</v>
      </c>
      <c r="E58" s="2">
        <v>0</v>
      </c>
      <c r="H58" s="4" t="s">
        <v>33</v>
      </c>
      <c r="I58" s="4">
        <v>5500</v>
      </c>
      <c r="J58" s="2" t="s">
        <v>58</v>
      </c>
      <c r="K58" s="2">
        <v>880</v>
      </c>
    </row>
    <row r="59" spans="2:14" x14ac:dyDescent="0.2">
      <c r="B59" s="4" t="s">
        <v>10</v>
      </c>
      <c r="C59" s="4">
        <v>49</v>
      </c>
      <c r="D59" s="2" t="s">
        <v>8</v>
      </c>
      <c r="E59" s="2">
        <v>0</v>
      </c>
      <c r="H59" s="4" t="s">
        <v>24</v>
      </c>
      <c r="I59" s="4">
        <v>5500</v>
      </c>
      <c r="J59" s="2" t="s">
        <v>60</v>
      </c>
      <c r="K59" s="2">
        <v>880</v>
      </c>
    </row>
    <row r="60" spans="2:14" x14ac:dyDescent="0.2">
      <c r="B60" s="4" t="s">
        <v>12</v>
      </c>
      <c r="C60" s="4">
        <v>0</v>
      </c>
      <c r="D60" s="2" t="s">
        <v>10</v>
      </c>
      <c r="E60" s="2">
        <v>1</v>
      </c>
      <c r="H60" s="4" t="s">
        <v>36</v>
      </c>
      <c r="I60" s="4">
        <v>4800</v>
      </c>
      <c r="J60" s="2" t="s">
        <v>61</v>
      </c>
      <c r="K60" s="2">
        <v>880</v>
      </c>
    </row>
    <row r="61" spans="2:14" x14ac:dyDescent="0.2">
      <c r="B61" s="4" t="s">
        <v>16</v>
      </c>
      <c r="C61" s="4">
        <v>16</v>
      </c>
      <c r="D61" s="2" t="s">
        <v>12</v>
      </c>
      <c r="E61" s="2">
        <v>0</v>
      </c>
      <c r="H61" s="5" t="s">
        <v>8</v>
      </c>
      <c r="I61" s="5">
        <v>720</v>
      </c>
      <c r="J61" s="6" t="s">
        <v>81</v>
      </c>
      <c r="K61" s="18">
        <v>80</v>
      </c>
    </row>
    <row r="62" spans="2:14" x14ac:dyDescent="0.2">
      <c r="B62" s="4" t="s">
        <v>19</v>
      </c>
      <c r="C62" s="4">
        <v>5</v>
      </c>
      <c r="D62" s="2" t="s">
        <v>16</v>
      </c>
      <c r="E62" s="2">
        <v>0</v>
      </c>
      <c r="H62" s="5" t="s">
        <v>10</v>
      </c>
      <c r="I62" s="5">
        <v>720</v>
      </c>
      <c r="J62" s="6" t="s">
        <v>82</v>
      </c>
      <c r="K62" s="18">
        <v>80</v>
      </c>
    </row>
    <row r="63" spans="2:14" x14ac:dyDescent="0.2">
      <c r="B63" s="4" t="s">
        <v>21</v>
      </c>
      <c r="C63" s="4">
        <v>43</v>
      </c>
      <c r="D63" s="2" t="s">
        <v>19</v>
      </c>
      <c r="E63" s="2">
        <v>0</v>
      </c>
      <c r="H63" s="5" t="s">
        <v>12</v>
      </c>
      <c r="I63" s="5">
        <v>720</v>
      </c>
      <c r="J63" s="6" t="s">
        <v>8</v>
      </c>
      <c r="K63" s="18">
        <v>80</v>
      </c>
    </row>
    <row r="64" spans="2:14" x14ac:dyDescent="0.2">
      <c r="B64" s="4" t="s">
        <v>33</v>
      </c>
      <c r="C64" s="4">
        <v>26</v>
      </c>
      <c r="D64" s="2" t="s">
        <v>21</v>
      </c>
      <c r="E64" s="2">
        <v>0</v>
      </c>
      <c r="H64" s="5" t="s">
        <v>16</v>
      </c>
      <c r="I64" s="5">
        <v>720</v>
      </c>
      <c r="J64" s="6" t="s">
        <v>10</v>
      </c>
      <c r="K64" s="19">
        <v>0</v>
      </c>
    </row>
    <row r="65" spans="2:11" x14ac:dyDescent="0.2">
      <c r="B65" s="4" t="s">
        <v>24</v>
      </c>
      <c r="C65" s="4">
        <v>78</v>
      </c>
      <c r="D65" s="2" t="s">
        <v>33</v>
      </c>
      <c r="E65" s="2">
        <v>2</v>
      </c>
      <c r="H65" s="5" t="s">
        <v>19</v>
      </c>
      <c r="I65" s="5">
        <v>720</v>
      </c>
      <c r="J65" s="6" t="s">
        <v>12</v>
      </c>
      <c r="K65" s="19">
        <v>0</v>
      </c>
    </row>
    <row r="66" spans="2:11" x14ac:dyDescent="0.2">
      <c r="B66" s="4" t="s">
        <v>36</v>
      </c>
      <c r="C66" s="4">
        <v>83</v>
      </c>
      <c r="D66" s="2" t="s">
        <v>24</v>
      </c>
      <c r="E66" s="2">
        <v>6</v>
      </c>
      <c r="H66" s="5" t="s">
        <v>21</v>
      </c>
      <c r="I66" s="5">
        <v>4320</v>
      </c>
      <c r="J66" s="6" t="s">
        <v>16</v>
      </c>
      <c r="K66" s="18">
        <v>0</v>
      </c>
    </row>
    <row r="67" spans="2:11" x14ac:dyDescent="0.2">
      <c r="B67" s="5" t="s">
        <v>2</v>
      </c>
      <c r="C67" s="5">
        <v>0</v>
      </c>
      <c r="D67" s="2" t="s">
        <v>36</v>
      </c>
      <c r="E67" s="2">
        <v>0</v>
      </c>
      <c r="H67" s="5" t="s">
        <v>33</v>
      </c>
      <c r="I67" s="5">
        <v>4320</v>
      </c>
      <c r="J67" s="6" t="s">
        <v>19</v>
      </c>
      <c r="K67" s="18">
        <v>0</v>
      </c>
    </row>
    <row r="68" spans="2:11" x14ac:dyDescent="0.2">
      <c r="B68" s="5" t="s">
        <v>3</v>
      </c>
      <c r="C68" s="5">
        <v>14</v>
      </c>
      <c r="D68" s="2" t="s">
        <v>27</v>
      </c>
      <c r="E68" s="2">
        <v>0</v>
      </c>
      <c r="H68" s="5" t="s">
        <v>24</v>
      </c>
      <c r="I68" s="5">
        <v>4320</v>
      </c>
      <c r="J68" s="6" t="s">
        <v>21</v>
      </c>
      <c r="K68" s="18">
        <v>0</v>
      </c>
    </row>
    <row r="69" spans="2:11" x14ac:dyDescent="0.2">
      <c r="B69" s="5" t="s">
        <v>8</v>
      </c>
      <c r="C69" s="5">
        <v>0</v>
      </c>
      <c r="D69" s="2" t="s">
        <v>39</v>
      </c>
      <c r="E69" s="2">
        <v>0</v>
      </c>
      <c r="H69" s="5" t="s">
        <v>36</v>
      </c>
      <c r="I69" s="5">
        <v>4320</v>
      </c>
      <c r="J69" s="6" t="s">
        <v>33</v>
      </c>
      <c r="K69" s="18">
        <v>0</v>
      </c>
    </row>
    <row r="70" spans="2:11" x14ac:dyDescent="0.2">
      <c r="B70" s="5" t="s">
        <v>10</v>
      </c>
      <c r="C70" s="5">
        <v>0</v>
      </c>
      <c r="D70" s="2" t="s">
        <v>41</v>
      </c>
      <c r="E70" s="2">
        <v>0</v>
      </c>
      <c r="H70" s="5" t="s">
        <v>27</v>
      </c>
      <c r="I70" s="5">
        <v>4320</v>
      </c>
      <c r="J70" s="6" t="s">
        <v>24</v>
      </c>
      <c r="K70" s="18">
        <v>1600</v>
      </c>
    </row>
    <row r="71" spans="2:11" x14ac:dyDescent="0.2">
      <c r="B71" s="5" t="s">
        <v>12</v>
      </c>
      <c r="C71" s="5">
        <v>2</v>
      </c>
      <c r="D71" s="2" t="s">
        <v>29</v>
      </c>
      <c r="E71" s="2">
        <v>0</v>
      </c>
      <c r="H71" s="5" t="s">
        <v>39</v>
      </c>
      <c r="I71" s="5">
        <v>3600</v>
      </c>
      <c r="J71" s="6" t="s">
        <v>36</v>
      </c>
      <c r="K71" s="18">
        <v>1600</v>
      </c>
    </row>
    <row r="72" spans="2:11" x14ac:dyDescent="0.2">
      <c r="B72" s="5" t="s">
        <v>16</v>
      </c>
      <c r="C72" s="5">
        <v>13</v>
      </c>
      <c r="D72" s="2" t="s">
        <v>48</v>
      </c>
      <c r="E72" s="2">
        <v>0</v>
      </c>
      <c r="H72" s="5" t="s">
        <v>41</v>
      </c>
      <c r="I72" s="5">
        <v>3600</v>
      </c>
      <c r="J72" s="6" t="s">
        <v>27</v>
      </c>
      <c r="K72" s="18">
        <v>1600</v>
      </c>
    </row>
    <row r="73" spans="2:11" x14ac:dyDescent="0.2">
      <c r="B73" s="5" t="s">
        <v>19</v>
      </c>
      <c r="C73" s="5">
        <v>0</v>
      </c>
      <c r="D73" s="2" t="s">
        <v>54</v>
      </c>
      <c r="E73" s="2">
        <v>0</v>
      </c>
      <c r="H73" s="5" t="s">
        <v>29</v>
      </c>
      <c r="I73" s="5">
        <v>3600</v>
      </c>
      <c r="J73" s="6" t="s">
        <v>39</v>
      </c>
      <c r="K73" s="18">
        <v>0</v>
      </c>
    </row>
    <row r="74" spans="2:11" x14ac:dyDescent="0.2">
      <c r="B74" s="5" t="s">
        <v>21</v>
      </c>
      <c r="C74" s="5">
        <v>0</v>
      </c>
      <c r="D74" s="2" t="s">
        <v>57</v>
      </c>
      <c r="E74" s="2">
        <v>0</v>
      </c>
      <c r="H74" s="5" t="s">
        <v>48</v>
      </c>
      <c r="I74" s="5">
        <v>3600</v>
      </c>
      <c r="J74" s="6" t="s">
        <v>41</v>
      </c>
      <c r="K74" s="18">
        <v>0</v>
      </c>
    </row>
    <row r="75" spans="2:11" x14ac:dyDescent="0.2">
      <c r="B75" s="5" t="s">
        <v>33</v>
      </c>
      <c r="C75" s="5">
        <v>3</v>
      </c>
      <c r="D75" s="2" t="s">
        <v>59</v>
      </c>
      <c r="E75" s="2">
        <v>2</v>
      </c>
      <c r="H75" s="5" t="s">
        <v>54</v>
      </c>
      <c r="I75" s="5">
        <v>3600</v>
      </c>
      <c r="J75" s="6" t="s">
        <v>29</v>
      </c>
      <c r="K75" s="18">
        <v>0</v>
      </c>
    </row>
    <row r="76" spans="2:11" x14ac:dyDescent="0.2">
      <c r="B76" s="5" t="s">
        <v>24</v>
      </c>
      <c r="C76" s="5">
        <v>0</v>
      </c>
      <c r="D76" s="2" t="s">
        <v>55</v>
      </c>
      <c r="E76" s="2">
        <v>5</v>
      </c>
      <c r="H76" s="5" t="s">
        <v>57</v>
      </c>
      <c r="I76" s="5">
        <v>640</v>
      </c>
      <c r="J76" s="6" t="s">
        <v>48</v>
      </c>
      <c r="K76" s="18">
        <v>0</v>
      </c>
    </row>
    <row r="77" spans="2:11" x14ac:dyDescent="0.2">
      <c r="B77" s="5" t="s">
        <v>36</v>
      </c>
      <c r="C77" s="5">
        <v>4</v>
      </c>
      <c r="D77" s="2" t="s">
        <v>80</v>
      </c>
      <c r="E77" s="2">
        <v>6</v>
      </c>
      <c r="H77" s="5" t="s">
        <v>59</v>
      </c>
      <c r="I77" s="5">
        <v>640</v>
      </c>
      <c r="J77" s="6" t="s">
        <v>54</v>
      </c>
      <c r="K77" s="18">
        <v>0</v>
      </c>
    </row>
    <row r="78" spans="2:11" x14ac:dyDescent="0.2">
      <c r="B78" s="5" t="s">
        <v>27</v>
      </c>
      <c r="C78" s="5">
        <v>0</v>
      </c>
      <c r="D78" s="2" t="s">
        <v>56</v>
      </c>
      <c r="E78" s="2">
        <v>12</v>
      </c>
      <c r="H78" s="5" t="s">
        <v>55</v>
      </c>
      <c r="I78" s="5">
        <v>640</v>
      </c>
      <c r="J78" s="6" t="s">
        <v>57</v>
      </c>
      <c r="K78" s="18">
        <v>0</v>
      </c>
    </row>
    <row r="79" spans="2:11" x14ac:dyDescent="0.2">
      <c r="B79" s="5" t="s">
        <v>39</v>
      </c>
      <c r="C79" s="5">
        <v>1</v>
      </c>
      <c r="D79" s="2" t="s">
        <v>58</v>
      </c>
      <c r="E79" s="2">
        <v>0</v>
      </c>
      <c r="H79" s="5" t="s">
        <v>80</v>
      </c>
      <c r="I79" s="5">
        <v>640</v>
      </c>
      <c r="J79" s="6" t="s">
        <v>59</v>
      </c>
      <c r="K79" s="18">
        <v>0</v>
      </c>
    </row>
    <row r="80" spans="2:11" ht="16" x14ac:dyDescent="0.2">
      <c r="B80" s="5" t="s">
        <v>41</v>
      </c>
      <c r="C80" s="5">
        <v>1</v>
      </c>
      <c r="D80" s="2" t="s">
        <v>60</v>
      </c>
      <c r="E80" s="2">
        <v>0</v>
      </c>
      <c r="H80" s="5" t="s">
        <v>56</v>
      </c>
      <c r="I80" s="5">
        <v>640</v>
      </c>
      <c r="J80" s="20" t="s">
        <v>8</v>
      </c>
      <c r="K80" s="20">
        <v>0</v>
      </c>
    </row>
    <row r="81" spans="2:11" ht="16" x14ac:dyDescent="0.2">
      <c r="B81" s="5" t="s">
        <v>29</v>
      </c>
      <c r="C81" s="5">
        <v>37</v>
      </c>
      <c r="D81" s="2" t="s">
        <v>61</v>
      </c>
      <c r="E81" s="2">
        <v>0</v>
      </c>
      <c r="H81" s="5" t="s">
        <v>58</v>
      </c>
      <c r="I81" s="5">
        <v>15200</v>
      </c>
      <c r="J81" s="20" t="s">
        <v>10</v>
      </c>
      <c r="K81" s="20">
        <v>0</v>
      </c>
    </row>
    <row r="82" spans="2:11" ht="16" x14ac:dyDescent="0.2">
      <c r="B82" s="5" t="s">
        <v>48</v>
      </c>
      <c r="C82" s="5">
        <v>0</v>
      </c>
      <c r="D82" s="6" t="s">
        <v>81</v>
      </c>
      <c r="E82" s="19">
        <v>3</v>
      </c>
      <c r="H82" s="5" t="s">
        <v>60</v>
      </c>
      <c r="I82" s="5">
        <v>15200</v>
      </c>
      <c r="J82" s="20" t="s">
        <v>12</v>
      </c>
      <c r="K82" s="20">
        <v>0</v>
      </c>
    </row>
    <row r="83" spans="2:11" ht="16" x14ac:dyDescent="0.2">
      <c r="B83" s="5" t="s">
        <v>54</v>
      </c>
      <c r="C83" s="5">
        <v>2</v>
      </c>
      <c r="D83" s="6" t="s">
        <v>82</v>
      </c>
      <c r="E83" s="19">
        <v>1</v>
      </c>
      <c r="H83" s="5" t="s">
        <v>61</v>
      </c>
      <c r="I83" s="5">
        <v>15200</v>
      </c>
      <c r="J83" s="20" t="s">
        <v>16</v>
      </c>
      <c r="K83" s="20">
        <v>0</v>
      </c>
    </row>
    <row r="84" spans="2:11" ht="16" x14ac:dyDescent="0.2">
      <c r="B84" s="5" t="s">
        <v>57</v>
      </c>
      <c r="C84" s="5">
        <v>0</v>
      </c>
      <c r="D84" s="6" t="s">
        <v>8</v>
      </c>
      <c r="E84" s="19">
        <v>1</v>
      </c>
      <c r="H84" s="5" t="s">
        <v>62</v>
      </c>
      <c r="I84" s="5">
        <v>15200</v>
      </c>
      <c r="J84" s="20" t="s">
        <v>19</v>
      </c>
      <c r="K84" s="20">
        <v>0</v>
      </c>
    </row>
    <row r="85" spans="2:11" ht="16" x14ac:dyDescent="0.2">
      <c r="B85" s="5" t="s">
        <v>59</v>
      </c>
      <c r="C85" s="5">
        <v>0</v>
      </c>
      <c r="D85" s="6" t="s">
        <v>10</v>
      </c>
      <c r="E85" s="19">
        <v>0</v>
      </c>
      <c r="H85" s="5" t="s">
        <v>63</v>
      </c>
      <c r="I85" s="5">
        <v>15200</v>
      </c>
      <c r="J85" s="20" t="s">
        <v>21</v>
      </c>
      <c r="K85" s="20">
        <v>11600</v>
      </c>
    </row>
    <row r="86" spans="2:11" ht="16" x14ac:dyDescent="0.2">
      <c r="B86" s="5" t="s">
        <v>55</v>
      </c>
      <c r="C86" s="5">
        <v>3</v>
      </c>
      <c r="D86" s="6" t="s">
        <v>12</v>
      </c>
      <c r="E86" s="19">
        <v>0</v>
      </c>
      <c r="H86" s="5" t="s">
        <v>64</v>
      </c>
      <c r="I86" s="5">
        <v>4400</v>
      </c>
      <c r="J86" s="20" t="s">
        <v>33</v>
      </c>
      <c r="K86" s="20">
        <v>11600</v>
      </c>
    </row>
    <row r="87" spans="2:11" ht="16" x14ac:dyDescent="0.2">
      <c r="B87" s="5" t="s">
        <v>80</v>
      </c>
      <c r="C87" s="5">
        <v>0</v>
      </c>
      <c r="D87" s="6" t="s">
        <v>16</v>
      </c>
      <c r="E87" s="18">
        <v>0</v>
      </c>
      <c r="H87" s="5" t="s">
        <v>65</v>
      </c>
      <c r="I87" s="5">
        <v>4400</v>
      </c>
      <c r="J87" s="20" t="s">
        <v>24</v>
      </c>
      <c r="K87" s="20">
        <v>11600</v>
      </c>
    </row>
    <row r="88" spans="2:11" ht="16" x14ac:dyDescent="0.2">
      <c r="B88" s="5" t="s">
        <v>56</v>
      </c>
      <c r="C88" s="5">
        <v>1</v>
      </c>
      <c r="D88" s="6" t="s">
        <v>19</v>
      </c>
      <c r="E88" s="18">
        <v>0</v>
      </c>
      <c r="H88" s="5" t="s">
        <v>66</v>
      </c>
      <c r="I88" s="5">
        <v>4400</v>
      </c>
      <c r="J88" s="20" t="s">
        <v>36</v>
      </c>
      <c r="K88" s="20">
        <v>11600</v>
      </c>
    </row>
    <row r="89" spans="2:11" ht="16" x14ac:dyDescent="0.2">
      <c r="B89" s="5" t="s">
        <v>58</v>
      </c>
      <c r="C89" s="5">
        <v>5</v>
      </c>
      <c r="D89" s="6" t="s">
        <v>21</v>
      </c>
      <c r="E89" s="18">
        <v>0</v>
      </c>
      <c r="H89" s="5" t="s">
        <v>67</v>
      </c>
      <c r="I89" s="5">
        <v>4400</v>
      </c>
      <c r="J89" s="20" t="s">
        <v>27</v>
      </c>
      <c r="K89" s="20">
        <v>11600</v>
      </c>
    </row>
    <row r="90" spans="2:11" ht="16" x14ac:dyDescent="0.2">
      <c r="B90" s="5" t="s">
        <v>60</v>
      </c>
      <c r="C90" s="5">
        <v>11</v>
      </c>
      <c r="D90" s="6" t="s">
        <v>33</v>
      </c>
      <c r="E90" s="18">
        <v>0</v>
      </c>
      <c r="H90" s="5" t="s">
        <v>83</v>
      </c>
      <c r="I90" s="5">
        <v>4400</v>
      </c>
      <c r="J90" s="20" t="s">
        <v>39</v>
      </c>
      <c r="K90" s="20">
        <v>3840</v>
      </c>
    </row>
    <row r="91" spans="2:11" ht="16" x14ac:dyDescent="0.2">
      <c r="B91" s="5" t="s">
        <v>61</v>
      </c>
      <c r="C91" s="5">
        <v>12</v>
      </c>
      <c r="D91" s="6" t="s">
        <v>24</v>
      </c>
      <c r="E91" s="18">
        <v>2</v>
      </c>
      <c r="H91" s="5" t="s">
        <v>84</v>
      </c>
      <c r="I91" s="5">
        <v>0</v>
      </c>
      <c r="J91" s="20" t="s">
        <v>41</v>
      </c>
      <c r="K91" s="20">
        <v>3840</v>
      </c>
    </row>
    <row r="92" spans="2:11" ht="16" x14ac:dyDescent="0.2">
      <c r="B92" s="5" t="s">
        <v>62</v>
      </c>
      <c r="C92" s="5">
        <v>10</v>
      </c>
      <c r="D92" s="6" t="s">
        <v>36</v>
      </c>
      <c r="E92" s="18">
        <v>0</v>
      </c>
      <c r="H92" s="5" t="s">
        <v>85</v>
      </c>
      <c r="I92" s="5">
        <v>0</v>
      </c>
      <c r="J92" s="20" t="s">
        <v>29</v>
      </c>
      <c r="K92" s="20">
        <v>3840</v>
      </c>
    </row>
    <row r="93" spans="2:11" ht="16" x14ac:dyDescent="0.2">
      <c r="B93" s="5" t="s">
        <v>63</v>
      </c>
      <c r="C93" s="5">
        <v>15</v>
      </c>
      <c r="D93" s="6" t="s">
        <v>27</v>
      </c>
      <c r="E93" s="18">
        <v>0</v>
      </c>
      <c r="H93" s="5" t="s">
        <v>86</v>
      </c>
      <c r="I93" s="5">
        <v>0</v>
      </c>
      <c r="J93" s="20" t="s">
        <v>48</v>
      </c>
      <c r="K93" s="20">
        <v>3840</v>
      </c>
    </row>
    <row r="94" spans="2:11" ht="16" x14ac:dyDescent="0.2">
      <c r="B94" s="5" t="s">
        <v>64</v>
      </c>
      <c r="C94" s="5">
        <v>4</v>
      </c>
      <c r="D94" s="6" t="s">
        <v>39</v>
      </c>
      <c r="E94" s="18">
        <v>0</v>
      </c>
      <c r="H94" s="5" t="s">
        <v>87</v>
      </c>
      <c r="I94" s="5">
        <v>0</v>
      </c>
      <c r="J94" s="20" t="s">
        <v>54</v>
      </c>
      <c r="K94" s="20">
        <v>3840</v>
      </c>
    </row>
    <row r="95" spans="2:11" ht="16" x14ac:dyDescent="0.2">
      <c r="B95" s="5" t="s">
        <v>65</v>
      </c>
      <c r="C95" s="5">
        <v>13</v>
      </c>
      <c r="D95" s="6" t="s">
        <v>41</v>
      </c>
      <c r="E95" s="18">
        <v>0</v>
      </c>
      <c r="H95" s="5" t="s">
        <v>88</v>
      </c>
      <c r="I95" s="5">
        <v>0</v>
      </c>
      <c r="J95" s="20" t="s">
        <v>57</v>
      </c>
      <c r="K95" s="20">
        <v>1600</v>
      </c>
    </row>
    <row r="96" spans="2:11" ht="16" x14ac:dyDescent="0.2">
      <c r="B96" s="5" t="s">
        <v>66</v>
      </c>
      <c r="C96" s="5">
        <v>9</v>
      </c>
      <c r="D96" s="6" t="s">
        <v>29</v>
      </c>
      <c r="E96" s="18">
        <v>0</v>
      </c>
      <c r="H96" s="5" t="s">
        <v>89</v>
      </c>
      <c r="I96" s="5">
        <v>0</v>
      </c>
      <c r="J96" s="20" t="s">
        <v>59</v>
      </c>
      <c r="K96" s="20">
        <v>1600</v>
      </c>
    </row>
    <row r="97" spans="2:11" x14ac:dyDescent="0.2">
      <c r="B97" s="5" t="s">
        <v>67</v>
      </c>
      <c r="C97" s="5">
        <v>7</v>
      </c>
      <c r="D97" s="6" t="s">
        <v>48</v>
      </c>
      <c r="E97" s="18">
        <v>0</v>
      </c>
      <c r="H97" s="5" t="s">
        <v>68</v>
      </c>
      <c r="I97" s="5">
        <v>0</v>
      </c>
      <c r="J97" s="8" t="s">
        <v>81</v>
      </c>
      <c r="K97" s="8">
        <v>1066.7</v>
      </c>
    </row>
    <row r="98" spans="2:11" x14ac:dyDescent="0.2">
      <c r="B98" s="5" t="s">
        <v>83</v>
      </c>
      <c r="C98" s="5">
        <v>0</v>
      </c>
      <c r="D98" s="6" t="s">
        <v>54</v>
      </c>
      <c r="E98" s="18">
        <v>0</v>
      </c>
      <c r="H98" s="5" t="s">
        <v>90</v>
      </c>
      <c r="I98" s="5">
        <v>0</v>
      </c>
      <c r="J98" s="8" t="s">
        <v>82</v>
      </c>
      <c r="K98" s="8">
        <v>1066.7</v>
      </c>
    </row>
    <row r="99" spans="2:11" x14ac:dyDescent="0.2">
      <c r="B99" s="5" t="s">
        <v>84</v>
      </c>
      <c r="C99" s="5">
        <v>0</v>
      </c>
      <c r="D99" s="6" t="s">
        <v>57</v>
      </c>
      <c r="E99" s="18">
        <v>0</v>
      </c>
      <c r="H99" s="5" t="s">
        <v>91</v>
      </c>
      <c r="I99" s="5">
        <v>0</v>
      </c>
      <c r="J99" s="8" t="s">
        <v>8</v>
      </c>
      <c r="K99" s="8">
        <v>1066.7</v>
      </c>
    </row>
    <row r="100" spans="2:11" x14ac:dyDescent="0.2">
      <c r="B100" s="5" t="s">
        <v>85</v>
      </c>
      <c r="C100" s="5">
        <v>0</v>
      </c>
      <c r="D100" s="6" t="s">
        <v>59</v>
      </c>
      <c r="E100" s="18">
        <v>0</v>
      </c>
      <c r="H100" s="5" t="s">
        <v>92</v>
      </c>
      <c r="I100" s="5">
        <v>0</v>
      </c>
      <c r="J100" s="8" t="s">
        <v>10</v>
      </c>
      <c r="K100" s="8">
        <v>0</v>
      </c>
    </row>
    <row r="101" spans="2:11" x14ac:dyDescent="0.2">
      <c r="B101" s="5" t="s">
        <v>86</v>
      </c>
      <c r="C101" s="5">
        <v>0</v>
      </c>
      <c r="D101" s="7" t="s">
        <v>2</v>
      </c>
      <c r="E101" s="7">
        <v>3</v>
      </c>
      <c r="H101" s="5" t="s">
        <v>93</v>
      </c>
      <c r="I101" s="5">
        <v>80</v>
      </c>
      <c r="J101" s="8" t="s">
        <v>12</v>
      </c>
      <c r="K101" s="8">
        <v>0</v>
      </c>
    </row>
    <row r="102" spans="2:11" x14ac:dyDescent="0.2">
      <c r="B102" s="5" t="s">
        <v>87</v>
      </c>
      <c r="C102" s="5">
        <v>0</v>
      </c>
      <c r="D102" s="7" t="s">
        <v>3</v>
      </c>
      <c r="E102" s="7">
        <v>13</v>
      </c>
      <c r="H102" s="5" t="s">
        <v>94</v>
      </c>
      <c r="I102" s="5">
        <v>80</v>
      </c>
      <c r="J102" s="8" t="s">
        <v>16</v>
      </c>
      <c r="K102" s="8">
        <v>0</v>
      </c>
    </row>
    <row r="103" spans="2:11" x14ac:dyDescent="0.2">
      <c r="B103" s="5" t="s">
        <v>88</v>
      </c>
      <c r="C103" s="5">
        <v>0</v>
      </c>
      <c r="D103" s="7" t="s">
        <v>8</v>
      </c>
      <c r="E103" s="7">
        <v>1</v>
      </c>
      <c r="H103" s="5" t="s">
        <v>95</v>
      </c>
      <c r="I103" s="5">
        <v>80</v>
      </c>
      <c r="J103" s="8" t="s">
        <v>19</v>
      </c>
      <c r="K103" s="8">
        <v>0</v>
      </c>
    </row>
    <row r="104" spans="2:11" x14ac:dyDescent="0.2">
      <c r="B104" s="5" t="s">
        <v>89</v>
      </c>
      <c r="C104" s="5">
        <v>0</v>
      </c>
      <c r="D104" s="7" t="s">
        <v>10</v>
      </c>
      <c r="E104" s="7">
        <v>0</v>
      </c>
      <c r="H104" s="5" t="s">
        <v>69</v>
      </c>
      <c r="I104" s="5">
        <v>80</v>
      </c>
      <c r="J104" s="8" t="s">
        <v>21</v>
      </c>
      <c r="K104" s="8">
        <v>0</v>
      </c>
    </row>
    <row r="105" spans="2:11" x14ac:dyDescent="0.2">
      <c r="B105" s="5" t="s">
        <v>68</v>
      </c>
      <c r="C105" s="5">
        <v>1</v>
      </c>
      <c r="D105" s="7" t="s">
        <v>12</v>
      </c>
      <c r="E105" s="7">
        <v>0</v>
      </c>
      <c r="H105" s="5" t="s">
        <v>96</v>
      </c>
      <c r="I105" s="5">
        <v>80</v>
      </c>
      <c r="J105" s="8" t="s">
        <v>33</v>
      </c>
      <c r="K105" s="8">
        <v>0</v>
      </c>
    </row>
    <row r="106" spans="2:11" x14ac:dyDescent="0.2">
      <c r="B106" s="5" t="s">
        <v>90</v>
      </c>
      <c r="C106" s="5">
        <v>0</v>
      </c>
      <c r="D106" s="7" t="s">
        <v>16</v>
      </c>
      <c r="E106" s="7">
        <v>0</v>
      </c>
      <c r="H106" s="5" t="s">
        <v>70</v>
      </c>
      <c r="I106" s="5">
        <v>2240</v>
      </c>
      <c r="J106" s="8" t="s">
        <v>24</v>
      </c>
      <c r="K106" s="8">
        <v>0</v>
      </c>
    </row>
    <row r="107" spans="2:11" x14ac:dyDescent="0.2">
      <c r="B107" s="5" t="s">
        <v>91</v>
      </c>
      <c r="C107" s="5">
        <v>0</v>
      </c>
      <c r="D107" s="7" t="s">
        <v>19</v>
      </c>
      <c r="E107" s="7">
        <v>0</v>
      </c>
      <c r="H107" s="5" t="s">
        <v>97</v>
      </c>
      <c r="I107" s="5">
        <v>2240</v>
      </c>
      <c r="J107" s="9" t="s">
        <v>177</v>
      </c>
      <c r="K107" s="21">
        <v>0</v>
      </c>
    </row>
    <row r="108" spans="2:11" x14ac:dyDescent="0.2">
      <c r="B108" s="5" t="s">
        <v>92</v>
      </c>
      <c r="C108" s="5">
        <v>0</v>
      </c>
      <c r="D108" s="7" t="s">
        <v>21</v>
      </c>
      <c r="E108" s="7">
        <v>0</v>
      </c>
      <c r="H108" s="5" t="s">
        <v>71</v>
      </c>
      <c r="I108" s="5">
        <v>2240</v>
      </c>
      <c r="J108" s="9" t="s">
        <v>178</v>
      </c>
      <c r="K108" s="21">
        <v>0</v>
      </c>
    </row>
    <row r="109" spans="2:11" x14ac:dyDescent="0.2">
      <c r="B109" s="5" t="s">
        <v>93</v>
      </c>
      <c r="C109" s="5">
        <v>0</v>
      </c>
      <c r="D109" s="7" t="s">
        <v>33</v>
      </c>
      <c r="E109" s="7">
        <v>9</v>
      </c>
      <c r="H109" s="5" t="s">
        <v>98</v>
      </c>
      <c r="I109" s="5">
        <v>2240</v>
      </c>
      <c r="J109" s="9" t="s">
        <v>179</v>
      </c>
      <c r="K109" s="21">
        <v>0</v>
      </c>
    </row>
    <row r="110" spans="2:11" x14ac:dyDescent="0.2">
      <c r="B110" s="5" t="s">
        <v>94</v>
      </c>
      <c r="C110" s="5">
        <v>0</v>
      </c>
      <c r="D110" s="7" t="s">
        <v>24</v>
      </c>
      <c r="E110" s="7">
        <v>8</v>
      </c>
      <c r="H110" s="5" t="s">
        <v>72</v>
      </c>
      <c r="I110" s="5">
        <v>2240</v>
      </c>
      <c r="J110" s="9" t="s">
        <v>180</v>
      </c>
      <c r="K110" s="21">
        <v>0</v>
      </c>
    </row>
    <row r="111" spans="2:11" x14ac:dyDescent="0.2">
      <c r="B111" s="5" t="s">
        <v>95</v>
      </c>
      <c r="C111" s="5">
        <v>0</v>
      </c>
      <c r="D111" s="7" t="s">
        <v>36</v>
      </c>
      <c r="E111" s="7">
        <v>0</v>
      </c>
      <c r="H111" s="5" t="s">
        <v>73</v>
      </c>
      <c r="I111" s="5">
        <v>4160</v>
      </c>
      <c r="J111" s="9" t="s">
        <v>181</v>
      </c>
      <c r="K111" s="21">
        <v>0</v>
      </c>
    </row>
    <row r="112" spans="2:11" x14ac:dyDescent="0.2">
      <c r="B112" s="5" t="s">
        <v>69</v>
      </c>
      <c r="C112" s="5">
        <v>1</v>
      </c>
      <c r="D112" s="7" t="s">
        <v>27</v>
      </c>
      <c r="E112" s="7">
        <v>0</v>
      </c>
      <c r="H112" s="5" t="s">
        <v>99</v>
      </c>
      <c r="I112" s="5">
        <v>4160</v>
      </c>
      <c r="J112" s="9" t="s">
        <v>182</v>
      </c>
      <c r="K112" s="21">
        <v>0</v>
      </c>
    </row>
    <row r="113" spans="2:11" x14ac:dyDescent="0.2">
      <c r="B113" s="5" t="s">
        <v>96</v>
      </c>
      <c r="C113" s="5">
        <v>0</v>
      </c>
      <c r="D113" s="7" t="s">
        <v>39</v>
      </c>
      <c r="E113" s="7">
        <v>0</v>
      </c>
      <c r="H113" s="5" t="s">
        <v>74</v>
      </c>
      <c r="I113" s="5">
        <v>4160</v>
      </c>
      <c r="J113" s="9" t="s">
        <v>183</v>
      </c>
      <c r="K113" s="21">
        <v>0</v>
      </c>
    </row>
    <row r="114" spans="2:11" x14ac:dyDescent="0.2">
      <c r="B114" s="5" t="s">
        <v>70</v>
      </c>
      <c r="C114" s="5">
        <v>2</v>
      </c>
      <c r="D114" s="7" t="s">
        <v>41</v>
      </c>
      <c r="E114" s="7">
        <v>0</v>
      </c>
      <c r="H114" s="5" t="s">
        <v>75</v>
      </c>
      <c r="I114" s="5">
        <v>4160</v>
      </c>
      <c r="J114" s="9" t="s">
        <v>184</v>
      </c>
      <c r="K114" s="21">
        <v>0</v>
      </c>
    </row>
    <row r="115" spans="2:11" x14ac:dyDescent="0.2">
      <c r="B115" s="5" t="s">
        <v>97</v>
      </c>
      <c r="C115" s="5">
        <v>0</v>
      </c>
      <c r="D115" s="7" t="s">
        <v>29</v>
      </c>
      <c r="E115" s="7">
        <v>7</v>
      </c>
      <c r="H115" s="5" t="s">
        <v>76</v>
      </c>
      <c r="I115" s="5">
        <v>4160</v>
      </c>
      <c r="J115" s="9" t="s">
        <v>185</v>
      </c>
      <c r="K115" s="21">
        <v>0</v>
      </c>
    </row>
    <row r="116" spans="2:11" x14ac:dyDescent="0.2">
      <c r="B116" s="5" t="s">
        <v>71</v>
      </c>
      <c r="C116" s="5">
        <v>2</v>
      </c>
      <c r="D116" s="7" t="s">
        <v>48</v>
      </c>
      <c r="E116" s="7">
        <v>14</v>
      </c>
      <c r="H116" s="5" t="s">
        <v>77</v>
      </c>
      <c r="I116" s="5">
        <v>5500</v>
      </c>
      <c r="J116" s="9" t="s">
        <v>186</v>
      </c>
      <c r="K116" s="21">
        <v>0</v>
      </c>
    </row>
    <row r="117" spans="2:11" x14ac:dyDescent="0.2">
      <c r="B117" s="5" t="s">
        <v>98</v>
      </c>
      <c r="C117" s="5">
        <v>0</v>
      </c>
      <c r="D117" s="7" t="s">
        <v>54</v>
      </c>
      <c r="E117" s="7">
        <v>0</v>
      </c>
      <c r="H117" s="5" t="s">
        <v>78</v>
      </c>
      <c r="I117" s="5">
        <v>5500</v>
      </c>
      <c r="J117" s="9" t="s">
        <v>187</v>
      </c>
      <c r="K117" s="21">
        <v>0</v>
      </c>
    </row>
    <row r="118" spans="2:11" x14ac:dyDescent="0.2">
      <c r="B118" s="5" t="s">
        <v>72</v>
      </c>
      <c r="C118" s="5">
        <v>2</v>
      </c>
      <c r="D118" s="7" t="s">
        <v>57</v>
      </c>
      <c r="E118" s="7">
        <v>0</v>
      </c>
      <c r="H118" s="5" t="s">
        <v>79</v>
      </c>
      <c r="I118" s="5">
        <v>5500</v>
      </c>
      <c r="J118" s="9" t="s">
        <v>188</v>
      </c>
      <c r="K118" s="21">
        <v>0</v>
      </c>
    </row>
    <row r="119" spans="2:11" x14ac:dyDescent="0.2">
      <c r="B119" s="5" t="s">
        <v>73</v>
      </c>
      <c r="C119" s="5">
        <v>64</v>
      </c>
      <c r="D119" s="7" t="s">
        <v>59</v>
      </c>
      <c r="E119" s="7">
        <v>0</v>
      </c>
      <c r="H119" s="5" t="s">
        <v>100</v>
      </c>
      <c r="I119" s="5">
        <v>5500</v>
      </c>
      <c r="J119" s="9" t="s">
        <v>189</v>
      </c>
      <c r="K119" s="21">
        <v>0</v>
      </c>
    </row>
    <row r="120" spans="2:11" x14ac:dyDescent="0.2">
      <c r="B120" s="5" t="s">
        <v>99</v>
      </c>
      <c r="C120" s="5">
        <v>0</v>
      </c>
      <c r="D120" s="8" t="s">
        <v>81</v>
      </c>
      <c r="E120" s="8">
        <v>14</v>
      </c>
      <c r="H120" s="2" t="s">
        <v>8</v>
      </c>
      <c r="I120" s="2">
        <v>0</v>
      </c>
      <c r="J120" s="9" t="s">
        <v>190</v>
      </c>
      <c r="K120" s="21">
        <v>0</v>
      </c>
    </row>
    <row r="121" spans="2:11" x14ac:dyDescent="0.2">
      <c r="B121" s="5" t="s">
        <v>74</v>
      </c>
      <c r="C121" s="5">
        <v>16</v>
      </c>
      <c r="D121" s="8" t="s">
        <v>82</v>
      </c>
      <c r="E121" s="8">
        <v>26</v>
      </c>
      <c r="H121" s="2" t="s">
        <v>10</v>
      </c>
      <c r="I121" s="2">
        <v>0</v>
      </c>
      <c r="J121" s="9" t="s">
        <v>191</v>
      </c>
      <c r="K121" s="21">
        <v>0</v>
      </c>
    </row>
    <row r="122" spans="2:11" x14ac:dyDescent="0.2">
      <c r="B122" s="5" t="s">
        <v>75</v>
      </c>
      <c r="C122" s="5">
        <v>9</v>
      </c>
      <c r="D122" s="8" t="s">
        <v>8</v>
      </c>
      <c r="E122" s="8">
        <v>0</v>
      </c>
      <c r="H122" s="2" t="s">
        <v>12</v>
      </c>
      <c r="I122" s="2">
        <v>0</v>
      </c>
      <c r="J122" s="9" t="s">
        <v>192</v>
      </c>
      <c r="K122" s="21">
        <v>0</v>
      </c>
    </row>
    <row r="123" spans="2:11" x14ac:dyDescent="0.2">
      <c r="B123" s="5" t="s">
        <v>76</v>
      </c>
      <c r="C123" s="5">
        <v>3</v>
      </c>
      <c r="D123" s="8" t="s">
        <v>10</v>
      </c>
      <c r="E123" s="8">
        <v>0</v>
      </c>
      <c r="H123" s="2" t="s">
        <v>16</v>
      </c>
      <c r="I123" s="2">
        <v>0</v>
      </c>
      <c r="J123" s="9" t="s">
        <v>193</v>
      </c>
      <c r="K123" s="21">
        <v>0</v>
      </c>
    </row>
    <row r="124" spans="2:11" x14ac:dyDescent="0.2">
      <c r="B124" s="5" t="s">
        <v>77</v>
      </c>
      <c r="C124" s="5">
        <v>1</v>
      </c>
      <c r="D124" s="8" t="s">
        <v>12</v>
      </c>
      <c r="E124" s="8">
        <v>0</v>
      </c>
      <c r="H124" s="2" t="s">
        <v>19</v>
      </c>
      <c r="I124" s="2">
        <v>0</v>
      </c>
      <c r="J124" s="9" t="s">
        <v>194</v>
      </c>
      <c r="K124" s="21">
        <v>0</v>
      </c>
    </row>
    <row r="125" spans="2:11" x14ac:dyDescent="0.2">
      <c r="B125" s="5" t="s">
        <v>78</v>
      </c>
      <c r="C125" s="5">
        <v>14</v>
      </c>
      <c r="D125" s="8" t="s">
        <v>16</v>
      </c>
      <c r="E125" s="8">
        <v>0</v>
      </c>
      <c r="H125" s="2" t="s">
        <v>21</v>
      </c>
      <c r="I125" s="2">
        <v>80</v>
      </c>
      <c r="J125" s="9" t="s">
        <v>195</v>
      </c>
      <c r="K125" s="21">
        <v>0</v>
      </c>
    </row>
    <row r="126" spans="2:11" ht="16" x14ac:dyDescent="0.2">
      <c r="B126" s="5" t="s">
        <v>79</v>
      </c>
      <c r="C126" s="5">
        <v>4</v>
      </c>
      <c r="D126" s="8" t="s">
        <v>19</v>
      </c>
      <c r="E126" s="8">
        <v>0</v>
      </c>
      <c r="H126" s="2" t="s">
        <v>33</v>
      </c>
      <c r="I126" s="2">
        <v>80</v>
      </c>
      <c r="J126" s="22" t="s">
        <v>81</v>
      </c>
      <c r="K126" s="22">
        <v>0</v>
      </c>
    </row>
    <row r="127" spans="2:11" ht="16" x14ac:dyDescent="0.2">
      <c r="B127" s="5" t="s">
        <v>100</v>
      </c>
      <c r="C127" s="5">
        <v>0</v>
      </c>
      <c r="D127" s="8" t="s">
        <v>21</v>
      </c>
      <c r="E127" s="8">
        <v>0</v>
      </c>
      <c r="H127" s="2" t="s">
        <v>24</v>
      </c>
      <c r="I127" s="2">
        <v>80</v>
      </c>
      <c r="J127" s="22" t="s">
        <v>82</v>
      </c>
      <c r="K127" s="22">
        <v>0</v>
      </c>
    </row>
    <row r="128" spans="2:11" ht="16" x14ac:dyDescent="0.2">
      <c r="B128" s="2" t="s">
        <v>2</v>
      </c>
      <c r="C128" s="2">
        <v>2</v>
      </c>
      <c r="D128" s="8" t="s">
        <v>33</v>
      </c>
      <c r="E128" s="8">
        <v>0</v>
      </c>
      <c r="H128" s="2" t="s">
        <v>36</v>
      </c>
      <c r="I128" s="2">
        <v>80</v>
      </c>
      <c r="J128" s="22" t="s">
        <v>8</v>
      </c>
      <c r="K128" s="22">
        <v>0</v>
      </c>
    </row>
    <row r="129" spans="2:11" ht="16" x14ac:dyDescent="0.2">
      <c r="B129" s="2" t="s">
        <v>3</v>
      </c>
      <c r="C129" s="2">
        <v>0</v>
      </c>
      <c r="D129" s="8" t="s">
        <v>24</v>
      </c>
      <c r="E129" s="8">
        <v>0</v>
      </c>
      <c r="H129" s="2" t="s">
        <v>27</v>
      </c>
      <c r="I129" s="2">
        <v>80</v>
      </c>
      <c r="J129" s="22" t="s">
        <v>10</v>
      </c>
      <c r="K129" s="22" t="s">
        <v>147</v>
      </c>
    </row>
    <row r="130" spans="2:11" ht="16" x14ac:dyDescent="0.2">
      <c r="B130" s="2" t="s">
        <v>8</v>
      </c>
      <c r="C130" s="2">
        <v>0</v>
      </c>
      <c r="D130" s="9" t="s">
        <v>2</v>
      </c>
      <c r="E130" s="9">
        <v>0</v>
      </c>
      <c r="H130" s="2" t="s">
        <v>39</v>
      </c>
      <c r="I130" s="2">
        <v>1680</v>
      </c>
      <c r="J130" s="22" t="s">
        <v>12</v>
      </c>
      <c r="K130" s="22" t="s">
        <v>198</v>
      </c>
    </row>
    <row r="131" spans="2:11" ht="16" x14ac:dyDescent="0.2">
      <c r="B131" s="2" t="s">
        <v>10</v>
      </c>
      <c r="C131" s="2">
        <v>0</v>
      </c>
      <c r="D131" s="9" t="s">
        <v>3</v>
      </c>
      <c r="E131" s="9">
        <v>0</v>
      </c>
      <c r="H131" s="2" t="s">
        <v>41</v>
      </c>
      <c r="I131" s="2">
        <v>1680</v>
      </c>
      <c r="J131" s="22" t="s">
        <v>16</v>
      </c>
      <c r="K131" s="22" t="s">
        <v>199</v>
      </c>
    </row>
    <row r="132" spans="2:11" ht="16" x14ac:dyDescent="0.2">
      <c r="B132" s="2" t="s">
        <v>12</v>
      </c>
      <c r="C132" s="2">
        <v>2</v>
      </c>
      <c r="D132" s="9" t="s">
        <v>4</v>
      </c>
      <c r="E132" s="9">
        <v>0</v>
      </c>
      <c r="H132" s="2" t="s">
        <v>29</v>
      </c>
      <c r="I132" s="2">
        <v>1680</v>
      </c>
      <c r="J132" s="22" t="s">
        <v>19</v>
      </c>
      <c r="K132" s="22">
        <v>0</v>
      </c>
    </row>
    <row r="133" spans="2:11" ht="16" x14ac:dyDescent="0.2">
      <c r="B133" s="2" t="s">
        <v>16</v>
      </c>
      <c r="C133" s="2">
        <v>1</v>
      </c>
      <c r="D133" s="9" t="s">
        <v>5</v>
      </c>
      <c r="E133" s="9">
        <v>0</v>
      </c>
      <c r="H133" s="2" t="s">
        <v>48</v>
      </c>
      <c r="I133" s="2">
        <v>1680</v>
      </c>
      <c r="J133" s="22" t="s">
        <v>21</v>
      </c>
      <c r="K133" s="22">
        <v>0</v>
      </c>
    </row>
    <row r="134" spans="2:11" ht="16" x14ac:dyDescent="0.2">
      <c r="B134" s="2" t="s">
        <v>19</v>
      </c>
      <c r="C134" s="2">
        <v>0</v>
      </c>
      <c r="D134" s="9" t="s">
        <v>6</v>
      </c>
      <c r="E134" s="9">
        <v>0</v>
      </c>
      <c r="H134" s="2" t="s">
        <v>54</v>
      </c>
      <c r="I134" s="2">
        <v>1680</v>
      </c>
      <c r="J134" s="22" t="s">
        <v>33</v>
      </c>
      <c r="K134" s="22">
        <v>0</v>
      </c>
    </row>
    <row r="135" spans="2:11" ht="16" x14ac:dyDescent="0.2">
      <c r="B135" s="2" t="s">
        <v>21</v>
      </c>
      <c r="C135" s="2">
        <v>0</v>
      </c>
      <c r="D135" s="9" t="s">
        <v>177</v>
      </c>
      <c r="E135" s="9">
        <v>0</v>
      </c>
      <c r="H135" s="2" t="s">
        <v>57</v>
      </c>
      <c r="I135" s="2">
        <v>0</v>
      </c>
      <c r="J135" s="22" t="s">
        <v>24</v>
      </c>
      <c r="K135" s="22" t="s">
        <v>200</v>
      </c>
    </row>
    <row r="136" spans="2:11" ht="16" x14ac:dyDescent="0.2">
      <c r="B136" s="2" t="s">
        <v>33</v>
      </c>
      <c r="C136" s="2">
        <v>0</v>
      </c>
      <c r="D136" s="9" t="s">
        <v>178</v>
      </c>
      <c r="E136" s="9">
        <v>0</v>
      </c>
      <c r="H136" s="2" t="s">
        <v>59</v>
      </c>
      <c r="I136" s="2">
        <v>0</v>
      </c>
      <c r="J136" s="22" t="s">
        <v>36</v>
      </c>
      <c r="K136" s="22" t="s">
        <v>200</v>
      </c>
    </row>
    <row r="137" spans="2:11" ht="16" x14ac:dyDescent="0.2">
      <c r="B137" s="2" t="s">
        <v>24</v>
      </c>
      <c r="C137" s="2">
        <v>0</v>
      </c>
      <c r="D137" s="9" t="s">
        <v>179</v>
      </c>
      <c r="E137" s="9">
        <v>0</v>
      </c>
      <c r="H137" s="2" t="s">
        <v>55</v>
      </c>
      <c r="I137" s="2">
        <v>0</v>
      </c>
      <c r="J137" s="22" t="s">
        <v>27</v>
      </c>
      <c r="K137" s="22" t="s">
        <v>200</v>
      </c>
    </row>
    <row r="138" spans="2:11" ht="16" x14ac:dyDescent="0.2">
      <c r="B138" s="2" t="s">
        <v>36</v>
      </c>
      <c r="C138" s="2">
        <v>0</v>
      </c>
      <c r="D138" s="9" t="s">
        <v>180</v>
      </c>
      <c r="E138" s="9">
        <v>0</v>
      </c>
      <c r="H138" s="2" t="s">
        <v>80</v>
      </c>
      <c r="I138" s="2">
        <v>0</v>
      </c>
      <c r="J138" s="22" t="s">
        <v>39</v>
      </c>
      <c r="K138" s="22">
        <v>0</v>
      </c>
    </row>
    <row r="139" spans="2:11" ht="16" x14ac:dyDescent="0.2">
      <c r="B139" s="2" t="s">
        <v>27</v>
      </c>
      <c r="C139" s="2">
        <v>0</v>
      </c>
      <c r="D139" s="9" t="s">
        <v>181</v>
      </c>
      <c r="E139" s="9">
        <v>0</v>
      </c>
      <c r="H139" s="2" t="s">
        <v>56</v>
      </c>
      <c r="I139" s="2">
        <v>0</v>
      </c>
      <c r="J139" s="22" t="s">
        <v>41</v>
      </c>
      <c r="K139" s="22">
        <v>0</v>
      </c>
    </row>
    <row r="140" spans="2:11" ht="16" x14ac:dyDescent="0.2">
      <c r="B140" s="2" t="s">
        <v>39</v>
      </c>
      <c r="C140" s="2">
        <v>0</v>
      </c>
      <c r="D140" s="9" t="s">
        <v>182</v>
      </c>
      <c r="E140" s="9">
        <v>0</v>
      </c>
      <c r="H140" s="2" t="s">
        <v>58</v>
      </c>
      <c r="I140" s="2">
        <v>80</v>
      </c>
      <c r="J140" s="22" t="s">
        <v>29</v>
      </c>
      <c r="K140" s="22">
        <v>0</v>
      </c>
    </row>
    <row r="141" spans="2:11" ht="16" x14ac:dyDescent="0.2">
      <c r="B141" s="2" t="s">
        <v>41</v>
      </c>
      <c r="C141" s="2">
        <v>0</v>
      </c>
      <c r="D141" s="9" t="s">
        <v>183</v>
      </c>
      <c r="E141" s="9">
        <v>0</v>
      </c>
      <c r="H141" s="2" t="s">
        <v>60</v>
      </c>
      <c r="I141" s="2">
        <v>80</v>
      </c>
      <c r="J141" s="22" t="s">
        <v>48</v>
      </c>
      <c r="K141" s="23">
        <v>400</v>
      </c>
    </row>
    <row r="142" spans="2:11" ht="16" x14ac:dyDescent="0.2">
      <c r="B142" s="2" t="s">
        <v>29</v>
      </c>
      <c r="C142" s="2">
        <v>2</v>
      </c>
      <c r="D142" s="9" t="s">
        <v>184</v>
      </c>
      <c r="E142" s="9">
        <v>0</v>
      </c>
      <c r="H142" s="2" t="s">
        <v>61</v>
      </c>
      <c r="I142" s="2">
        <v>80</v>
      </c>
      <c r="J142" s="22" t="s">
        <v>54</v>
      </c>
      <c r="K142" s="23">
        <v>400</v>
      </c>
    </row>
    <row r="143" spans="2:11" ht="16" x14ac:dyDescent="0.2">
      <c r="B143" s="2" t="s">
        <v>48</v>
      </c>
      <c r="C143" s="2">
        <v>0</v>
      </c>
      <c r="D143" s="9" t="s">
        <v>185</v>
      </c>
      <c r="E143" s="9">
        <v>0</v>
      </c>
      <c r="H143" s="2" t="s">
        <v>62</v>
      </c>
      <c r="I143" s="2">
        <v>80</v>
      </c>
      <c r="J143" s="22" t="s">
        <v>57</v>
      </c>
      <c r="K143" s="23">
        <v>400</v>
      </c>
    </row>
    <row r="144" spans="2:11" ht="16" x14ac:dyDescent="0.2">
      <c r="B144" s="2" t="s">
        <v>54</v>
      </c>
      <c r="C144" s="2">
        <v>0</v>
      </c>
      <c r="D144" s="9" t="s">
        <v>186</v>
      </c>
      <c r="E144" s="9">
        <v>0</v>
      </c>
      <c r="H144" s="2" t="s">
        <v>63</v>
      </c>
      <c r="I144" s="2">
        <v>80</v>
      </c>
      <c r="J144" s="24" t="s">
        <v>101</v>
      </c>
      <c r="K144" s="24">
        <v>0</v>
      </c>
    </row>
    <row r="145" spans="2:11" ht="16" x14ac:dyDescent="0.2">
      <c r="B145" s="2" t="s">
        <v>57</v>
      </c>
      <c r="C145" s="2">
        <v>2</v>
      </c>
      <c r="D145" s="9" t="s">
        <v>187</v>
      </c>
      <c r="E145" s="9">
        <v>0</v>
      </c>
      <c r="H145" s="6" t="s">
        <v>101</v>
      </c>
      <c r="I145" s="6">
        <v>700</v>
      </c>
      <c r="J145" s="24" t="s">
        <v>102</v>
      </c>
      <c r="K145" s="24">
        <v>0</v>
      </c>
    </row>
    <row r="146" spans="2:11" ht="16" x14ac:dyDescent="0.2">
      <c r="B146" s="2" t="s">
        <v>59</v>
      </c>
      <c r="C146" s="2">
        <v>0</v>
      </c>
      <c r="D146" s="9" t="s">
        <v>188</v>
      </c>
      <c r="E146" s="9">
        <v>0</v>
      </c>
      <c r="H146" s="6" t="s">
        <v>102</v>
      </c>
      <c r="I146" s="6">
        <v>700</v>
      </c>
      <c r="J146" s="24" t="s">
        <v>103</v>
      </c>
      <c r="K146" s="24">
        <v>0</v>
      </c>
    </row>
    <row r="147" spans="2:11" ht="16" x14ac:dyDescent="0.2">
      <c r="B147" s="2" t="s">
        <v>55</v>
      </c>
      <c r="C147" s="2">
        <v>0</v>
      </c>
      <c r="D147" s="9" t="s">
        <v>189</v>
      </c>
      <c r="E147" s="9">
        <v>0</v>
      </c>
      <c r="H147" s="6" t="s">
        <v>103</v>
      </c>
      <c r="I147" s="6">
        <v>700</v>
      </c>
      <c r="J147" s="24" t="s">
        <v>104</v>
      </c>
      <c r="K147" s="24">
        <v>0</v>
      </c>
    </row>
    <row r="148" spans="2:11" ht="16" x14ac:dyDescent="0.2">
      <c r="B148" s="2" t="s">
        <v>80</v>
      </c>
      <c r="C148" s="2">
        <v>0</v>
      </c>
      <c r="D148" s="9" t="s">
        <v>190</v>
      </c>
      <c r="E148" s="9">
        <v>0</v>
      </c>
      <c r="H148" s="6" t="s">
        <v>104</v>
      </c>
      <c r="I148" s="6">
        <v>700</v>
      </c>
      <c r="J148" s="24" t="s">
        <v>105</v>
      </c>
      <c r="K148" s="24">
        <v>0</v>
      </c>
    </row>
    <row r="149" spans="2:11" ht="16" x14ac:dyDescent="0.2">
      <c r="B149" s="2" t="s">
        <v>56</v>
      </c>
      <c r="C149" s="2">
        <v>0</v>
      </c>
      <c r="D149" s="9" t="s">
        <v>191</v>
      </c>
      <c r="E149" s="9">
        <v>0</v>
      </c>
      <c r="H149" s="6" t="s">
        <v>105</v>
      </c>
      <c r="I149" s="6">
        <v>300</v>
      </c>
      <c r="J149" s="24" t="s">
        <v>106</v>
      </c>
      <c r="K149" s="24">
        <v>0</v>
      </c>
    </row>
    <row r="150" spans="2:11" ht="16" x14ac:dyDescent="0.2">
      <c r="B150" s="2" t="s">
        <v>58</v>
      </c>
      <c r="C150" s="2">
        <v>0</v>
      </c>
      <c r="D150" s="9" t="s">
        <v>192</v>
      </c>
      <c r="E150" s="9">
        <v>0</v>
      </c>
      <c r="H150" s="6" t="s">
        <v>106</v>
      </c>
      <c r="I150" s="6">
        <v>300</v>
      </c>
      <c r="J150" s="24" t="s">
        <v>107</v>
      </c>
      <c r="K150" s="24">
        <v>0</v>
      </c>
    </row>
    <row r="151" spans="2:11" ht="16" x14ac:dyDescent="0.2">
      <c r="B151" s="2" t="s">
        <v>60</v>
      </c>
      <c r="C151" s="2">
        <v>1</v>
      </c>
      <c r="D151" s="9" t="s">
        <v>193</v>
      </c>
      <c r="E151" s="9">
        <v>0</v>
      </c>
      <c r="H151" s="6" t="s">
        <v>107</v>
      </c>
      <c r="I151" s="6">
        <v>300</v>
      </c>
      <c r="J151" s="24" t="s">
        <v>108</v>
      </c>
      <c r="K151" s="25">
        <v>0</v>
      </c>
    </row>
    <row r="152" spans="2:11" ht="16" x14ac:dyDescent="0.2">
      <c r="B152" s="2" t="s">
        <v>61</v>
      </c>
      <c r="C152" s="2">
        <v>0</v>
      </c>
      <c r="D152" s="9" t="s">
        <v>194</v>
      </c>
      <c r="E152" s="9">
        <v>0</v>
      </c>
      <c r="H152" s="6" t="s">
        <v>108</v>
      </c>
      <c r="I152" s="6">
        <v>300</v>
      </c>
      <c r="J152" s="26" t="s">
        <v>101</v>
      </c>
      <c r="K152" s="26">
        <v>0</v>
      </c>
    </row>
    <row r="153" spans="2:11" ht="16" x14ac:dyDescent="0.2">
      <c r="B153" s="2" t="s">
        <v>62</v>
      </c>
      <c r="C153" s="2">
        <v>0</v>
      </c>
      <c r="D153" s="9" t="s">
        <v>195</v>
      </c>
      <c r="E153" s="9">
        <v>0</v>
      </c>
      <c r="H153" s="6" t="s">
        <v>109</v>
      </c>
      <c r="I153" s="6">
        <v>300</v>
      </c>
      <c r="J153" s="26" t="s">
        <v>102</v>
      </c>
      <c r="K153" s="26">
        <v>0</v>
      </c>
    </row>
    <row r="154" spans="2:11" ht="16" x14ac:dyDescent="0.2">
      <c r="B154" s="2" t="s">
        <v>63</v>
      </c>
      <c r="C154" s="2">
        <v>1</v>
      </c>
      <c r="D154" s="22" t="s">
        <v>81</v>
      </c>
      <c r="E154" s="22">
        <v>0</v>
      </c>
      <c r="H154" s="6" t="s">
        <v>110</v>
      </c>
      <c r="I154" s="6">
        <v>600</v>
      </c>
      <c r="J154" s="26" t="s">
        <v>103</v>
      </c>
      <c r="K154" s="26">
        <v>0</v>
      </c>
    </row>
    <row r="155" spans="2:11" ht="16" x14ac:dyDescent="0.2">
      <c r="B155" s="6" t="s">
        <v>2</v>
      </c>
      <c r="C155" s="6">
        <v>16</v>
      </c>
      <c r="D155" s="22" t="s">
        <v>82</v>
      </c>
      <c r="E155" s="22">
        <v>0</v>
      </c>
      <c r="H155" s="6" t="s">
        <v>111</v>
      </c>
      <c r="I155" s="6">
        <v>600</v>
      </c>
      <c r="J155" s="26" t="s">
        <v>104</v>
      </c>
      <c r="K155" s="26">
        <v>0</v>
      </c>
    </row>
    <row r="156" spans="2:11" ht="16" x14ac:dyDescent="0.2">
      <c r="B156" s="6" t="s">
        <v>3</v>
      </c>
      <c r="C156" s="6">
        <v>11</v>
      </c>
      <c r="D156" s="22" t="s">
        <v>8</v>
      </c>
      <c r="E156" s="22">
        <v>0</v>
      </c>
      <c r="H156" s="6" t="s">
        <v>112</v>
      </c>
      <c r="I156" s="6">
        <v>600</v>
      </c>
      <c r="J156" s="26" t="s">
        <v>105</v>
      </c>
      <c r="K156" s="26">
        <v>0</v>
      </c>
    </row>
    <row r="157" spans="2:11" ht="16" x14ac:dyDescent="0.2">
      <c r="B157" s="6" t="s">
        <v>4</v>
      </c>
      <c r="C157" s="6">
        <v>0</v>
      </c>
      <c r="D157" s="22" t="s">
        <v>10</v>
      </c>
      <c r="E157" s="22">
        <v>0</v>
      </c>
      <c r="H157" s="6" t="s">
        <v>113</v>
      </c>
      <c r="I157" s="6">
        <v>600</v>
      </c>
      <c r="J157" s="26" t="s">
        <v>106</v>
      </c>
      <c r="K157" s="26">
        <v>0</v>
      </c>
    </row>
    <row r="158" spans="2:11" ht="16" x14ac:dyDescent="0.2">
      <c r="B158" s="6" t="s">
        <v>5</v>
      </c>
      <c r="C158" s="6">
        <v>5</v>
      </c>
      <c r="D158" s="22" t="s">
        <v>12</v>
      </c>
      <c r="E158" s="22">
        <v>59</v>
      </c>
      <c r="H158" s="6" t="s">
        <v>114</v>
      </c>
      <c r="I158" s="6">
        <v>600</v>
      </c>
      <c r="J158" s="26" t="s">
        <v>107</v>
      </c>
      <c r="K158" s="26">
        <v>0</v>
      </c>
    </row>
    <row r="159" spans="2:11" ht="16" x14ac:dyDescent="0.2">
      <c r="B159" s="6" t="s">
        <v>6</v>
      </c>
      <c r="C159" s="6">
        <v>5</v>
      </c>
      <c r="D159" s="22" t="s">
        <v>16</v>
      </c>
      <c r="E159" s="22">
        <v>0</v>
      </c>
      <c r="H159" s="6" t="s">
        <v>115</v>
      </c>
      <c r="I159" s="6">
        <v>5400</v>
      </c>
      <c r="J159" s="26" t="s">
        <v>108</v>
      </c>
      <c r="K159" s="26">
        <v>0</v>
      </c>
    </row>
    <row r="160" spans="2:11" ht="16" x14ac:dyDescent="0.2">
      <c r="B160" s="6" t="s">
        <v>7</v>
      </c>
      <c r="C160" s="6">
        <v>6</v>
      </c>
      <c r="D160" s="22" t="s">
        <v>19</v>
      </c>
      <c r="E160" s="22">
        <v>0</v>
      </c>
      <c r="H160" s="6" t="s">
        <v>116</v>
      </c>
      <c r="I160" s="6">
        <v>5400</v>
      </c>
      <c r="J160" s="26" t="s">
        <v>109</v>
      </c>
      <c r="K160" s="26">
        <v>0</v>
      </c>
    </row>
    <row r="161" spans="2:11" ht="16" x14ac:dyDescent="0.2">
      <c r="B161" s="6" t="s">
        <v>9</v>
      </c>
      <c r="C161" s="6">
        <v>22</v>
      </c>
      <c r="D161" s="22" t="s">
        <v>21</v>
      </c>
      <c r="E161" s="22">
        <v>0</v>
      </c>
      <c r="H161" s="6" t="s">
        <v>117</v>
      </c>
      <c r="I161" s="6">
        <v>5400</v>
      </c>
      <c r="J161" s="26" t="s">
        <v>110</v>
      </c>
      <c r="K161" s="26">
        <v>0</v>
      </c>
    </row>
    <row r="162" spans="2:11" ht="16" x14ac:dyDescent="0.2">
      <c r="B162" s="6" t="s">
        <v>11</v>
      </c>
      <c r="C162" s="6">
        <v>17</v>
      </c>
      <c r="D162" s="22" t="s">
        <v>33</v>
      </c>
      <c r="E162" s="22">
        <v>0</v>
      </c>
      <c r="H162" s="6" t="s">
        <v>118</v>
      </c>
      <c r="I162" s="6">
        <v>5400</v>
      </c>
      <c r="J162" s="26" t="s">
        <v>111</v>
      </c>
      <c r="K162" s="26">
        <v>0</v>
      </c>
    </row>
    <row r="163" spans="2:11" ht="16" x14ac:dyDescent="0.2">
      <c r="B163" s="6" t="s">
        <v>13</v>
      </c>
      <c r="C163" s="6">
        <v>21</v>
      </c>
      <c r="D163" s="22" t="s">
        <v>24</v>
      </c>
      <c r="E163" s="22">
        <v>61</v>
      </c>
      <c r="H163" s="6" t="s">
        <v>119</v>
      </c>
      <c r="I163" s="6">
        <v>5400</v>
      </c>
      <c r="J163" s="26" t="s">
        <v>112</v>
      </c>
      <c r="K163" s="26">
        <v>0</v>
      </c>
    </row>
    <row r="164" spans="2:11" ht="16" x14ac:dyDescent="0.2">
      <c r="B164" s="6" t="s">
        <v>14</v>
      </c>
      <c r="C164" s="6">
        <v>3</v>
      </c>
      <c r="D164" s="22" t="s">
        <v>36</v>
      </c>
      <c r="E164" s="22">
        <v>1</v>
      </c>
      <c r="H164" s="6" t="s">
        <v>120</v>
      </c>
      <c r="I164" s="6">
        <v>700</v>
      </c>
      <c r="J164" s="26" t="s">
        <v>113</v>
      </c>
      <c r="K164" s="26">
        <v>0</v>
      </c>
    </row>
    <row r="165" spans="2:11" ht="16" x14ac:dyDescent="0.2">
      <c r="B165" s="6" t="s">
        <v>15</v>
      </c>
      <c r="C165" s="6">
        <v>10</v>
      </c>
      <c r="D165" s="22" t="s">
        <v>27</v>
      </c>
      <c r="E165" s="22">
        <v>224</v>
      </c>
      <c r="H165" s="6" t="s">
        <v>121</v>
      </c>
      <c r="I165" s="6">
        <v>700</v>
      </c>
      <c r="J165" s="26" t="s">
        <v>114</v>
      </c>
      <c r="K165" s="26">
        <v>0</v>
      </c>
    </row>
    <row r="166" spans="2:11" ht="16" x14ac:dyDescent="0.2">
      <c r="B166" s="6" t="s">
        <v>17</v>
      </c>
      <c r="C166" s="6">
        <v>12</v>
      </c>
      <c r="D166" s="22" t="s">
        <v>39</v>
      </c>
      <c r="E166" s="22">
        <v>0</v>
      </c>
      <c r="H166" s="6" t="s">
        <v>122</v>
      </c>
      <c r="I166" s="6">
        <v>700</v>
      </c>
      <c r="J166" s="26" t="s">
        <v>115</v>
      </c>
      <c r="K166" s="26">
        <v>0</v>
      </c>
    </row>
    <row r="167" spans="2:11" ht="16" x14ac:dyDescent="0.2">
      <c r="B167" s="6" t="s">
        <v>18</v>
      </c>
      <c r="C167" s="6">
        <v>18</v>
      </c>
      <c r="D167" s="22" t="s">
        <v>41</v>
      </c>
      <c r="E167" s="22">
        <v>0</v>
      </c>
      <c r="H167" s="6" t="s">
        <v>123</v>
      </c>
      <c r="I167" s="6">
        <v>700</v>
      </c>
      <c r="J167" s="26" t="s">
        <v>116</v>
      </c>
      <c r="K167" s="26">
        <v>0</v>
      </c>
    </row>
    <row r="168" spans="2:11" ht="16" x14ac:dyDescent="0.2">
      <c r="B168" s="6" t="s">
        <v>22</v>
      </c>
      <c r="C168" s="6">
        <v>10</v>
      </c>
      <c r="D168" s="22" t="s">
        <v>29</v>
      </c>
      <c r="E168" s="22">
        <v>0</v>
      </c>
      <c r="H168" s="6" t="s">
        <v>124</v>
      </c>
      <c r="I168" s="6">
        <v>700</v>
      </c>
      <c r="J168" s="13" t="s">
        <v>101</v>
      </c>
      <c r="K168" s="13">
        <v>0</v>
      </c>
    </row>
    <row r="169" spans="2:11" ht="16" x14ac:dyDescent="0.2">
      <c r="B169" s="6" t="s">
        <v>25</v>
      </c>
      <c r="C169" s="6">
        <v>3</v>
      </c>
      <c r="D169" s="22" t="s">
        <v>48</v>
      </c>
      <c r="E169" s="28">
        <v>0</v>
      </c>
      <c r="H169" s="6" t="s">
        <v>125</v>
      </c>
      <c r="I169" s="6">
        <v>1867</v>
      </c>
      <c r="J169" s="13" t="s">
        <v>102</v>
      </c>
      <c r="K169" s="13">
        <v>0</v>
      </c>
    </row>
    <row r="170" spans="2:11" ht="16" x14ac:dyDescent="0.2">
      <c r="B170" s="6" t="s">
        <v>20</v>
      </c>
      <c r="C170" s="6">
        <v>10</v>
      </c>
      <c r="D170" s="22" t="s">
        <v>54</v>
      </c>
      <c r="E170" s="28">
        <v>123</v>
      </c>
      <c r="H170" s="6" t="s">
        <v>126</v>
      </c>
      <c r="I170" s="6">
        <v>1867</v>
      </c>
      <c r="J170" s="13" t="s">
        <v>103</v>
      </c>
      <c r="K170" s="13">
        <v>0</v>
      </c>
    </row>
    <row r="171" spans="2:11" ht="16" x14ac:dyDescent="0.2">
      <c r="B171" s="6" t="s">
        <v>23</v>
      </c>
      <c r="C171" s="6">
        <v>8</v>
      </c>
      <c r="D171" s="22" t="s">
        <v>57</v>
      </c>
      <c r="E171" s="28">
        <v>0</v>
      </c>
      <c r="H171" s="6" t="s">
        <v>127</v>
      </c>
      <c r="I171" s="6">
        <v>1867</v>
      </c>
      <c r="J171" s="14" t="s">
        <v>101</v>
      </c>
      <c r="K171" s="14">
        <v>0</v>
      </c>
    </row>
    <row r="172" spans="2:11" ht="16" x14ac:dyDescent="0.2">
      <c r="B172" s="6" t="s">
        <v>26</v>
      </c>
      <c r="C172" s="6">
        <v>27</v>
      </c>
      <c r="D172" s="27" t="s">
        <v>81</v>
      </c>
      <c r="E172" s="27">
        <v>0</v>
      </c>
      <c r="H172" s="6" t="s">
        <v>128</v>
      </c>
      <c r="I172" s="6">
        <v>3333</v>
      </c>
      <c r="J172" s="14" t="s">
        <v>102</v>
      </c>
      <c r="K172" s="14">
        <v>0</v>
      </c>
    </row>
    <row r="173" spans="2:11" ht="16" x14ac:dyDescent="0.2">
      <c r="B173" s="6" t="s">
        <v>28</v>
      </c>
      <c r="C173" s="6">
        <v>21</v>
      </c>
      <c r="D173" s="27" t="s">
        <v>82</v>
      </c>
      <c r="E173" s="27">
        <v>0</v>
      </c>
      <c r="H173" s="6" t="s">
        <v>129</v>
      </c>
      <c r="I173" s="6">
        <v>3333</v>
      </c>
      <c r="J173" s="14" t="s">
        <v>103</v>
      </c>
      <c r="K173" s="14">
        <v>0</v>
      </c>
    </row>
    <row r="174" spans="2:11" ht="16" x14ac:dyDescent="0.2">
      <c r="B174" s="6" t="s">
        <v>30</v>
      </c>
      <c r="C174" s="6">
        <v>5</v>
      </c>
      <c r="D174" s="27" t="s">
        <v>8</v>
      </c>
      <c r="E174" s="27">
        <v>0</v>
      </c>
      <c r="H174" s="6" t="s">
        <v>130</v>
      </c>
      <c r="I174" s="6">
        <v>3333</v>
      </c>
      <c r="J174" s="14" t="s">
        <v>104</v>
      </c>
      <c r="K174" s="14">
        <v>0</v>
      </c>
    </row>
    <row r="175" spans="2:11" ht="16" x14ac:dyDescent="0.2">
      <c r="B175" s="6" t="s">
        <v>31</v>
      </c>
      <c r="C175" s="6">
        <v>28</v>
      </c>
      <c r="D175" s="27" t="s">
        <v>10</v>
      </c>
      <c r="E175" s="27">
        <v>0</v>
      </c>
      <c r="H175" s="7" t="s">
        <v>8</v>
      </c>
      <c r="I175" s="7">
        <v>22560</v>
      </c>
      <c r="J175" s="14" t="s">
        <v>105</v>
      </c>
      <c r="K175" s="14">
        <v>0</v>
      </c>
    </row>
    <row r="176" spans="2:11" ht="16" x14ac:dyDescent="0.2">
      <c r="B176" s="6" t="s">
        <v>32</v>
      </c>
      <c r="C176" s="6">
        <v>5</v>
      </c>
      <c r="D176" s="27" t="s">
        <v>12</v>
      </c>
      <c r="E176" s="27">
        <v>1</v>
      </c>
      <c r="H176" s="7" t="s">
        <v>10</v>
      </c>
      <c r="I176" s="7">
        <v>22560</v>
      </c>
      <c r="J176" s="14" t="s">
        <v>106</v>
      </c>
      <c r="K176" s="14">
        <v>0</v>
      </c>
    </row>
    <row r="177" spans="2:11" ht="16" x14ac:dyDescent="0.2">
      <c r="B177" s="6" t="s">
        <v>34</v>
      </c>
      <c r="C177" s="6">
        <v>19</v>
      </c>
      <c r="D177" s="27" t="s">
        <v>16</v>
      </c>
      <c r="E177" s="27">
        <v>0</v>
      </c>
      <c r="H177" s="7" t="s">
        <v>12</v>
      </c>
      <c r="I177" s="7">
        <v>22560</v>
      </c>
      <c r="J177" s="14" t="s">
        <v>107</v>
      </c>
      <c r="K177" s="14">
        <v>0</v>
      </c>
    </row>
    <row r="178" spans="2:11" ht="16" x14ac:dyDescent="0.2">
      <c r="B178" s="6" t="s">
        <v>35</v>
      </c>
      <c r="C178" s="6">
        <v>4</v>
      </c>
      <c r="D178" s="27" t="s">
        <v>19</v>
      </c>
      <c r="E178" s="27">
        <v>0</v>
      </c>
      <c r="H178" s="7" t="s">
        <v>16</v>
      </c>
      <c r="I178" s="7">
        <v>22560</v>
      </c>
      <c r="J178" s="14" t="s">
        <v>108</v>
      </c>
      <c r="K178" s="14">
        <v>0</v>
      </c>
    </row>
    <row r="179" spans="2:11" x14ac:dyDescent="0.2">
      <c r="B179" s="6" t="s">
        <v>37</v>
      </c>
      <c r="C179" s="6">
        <v>4</v>
      </c>
      <c r="D179" s="29" t="s">
        <v>21</v>
      </c>
      <c r="E179" s="29">
        <v>8</v>
      </c>
      <c r="H179" s="7" t="s">
        <v>19</v>
      </c>
      <c r="I179" s="7">
        <v>22560</v>
      </c>
      <c r="J179" s="15" t="s">
        <v>101</v>
      </c>
      <c r="K179" s="15">
        <v>320</v>
      </c>
    </row>
    <row r="180" spans="2:11" ht="16" x14ac:dyDescent="0.2">
      <c r="B180" s="6" t="s">
        <v>38</v>
      </c>
      <c r="C180" s="6">
        <v>6</v>
      </c>
      <c r="D180" s="26" t="s">
        <v>2</v>
      </c>
      <c r="E180" s="26">
        <v>0</v>
      </c>
      <c r="H180" s="7" t="s">
        <v>21</v>
      </c>
      <c r="I180" s="7">
        <v>160</v>
      </c>
      <c r="J180" s="15" t="s">
        <v>102</v>
      </c>
      <c r="K180" s="15">
        <v>320</v>
      </c>
    </row>
    <row r="181" spans="2:11" ht="16" x14ac:dyDescent="0.2">
      <c r="B181" s="6" t="s">
        <v>40</v>
      </c>
      <c r="C181" s="6">
        <v>6</v>
      </c>
      <c r="D181" s="26" t="s">
        <v>3</v>
      </c>
      <c r="E181" s="26">
        <v>0</v>
      </c>
      <c r="H181" s="7" t="s">
        <v>33</v>
      </c>
      <c r="I181" s="7">
        <v>160</v>
      </c>
      <c r="J181" s="15" t="s">
        <v>103</v>
      </c>
      <c r="K181" s="15">
        <v>320</v>
      </c>
    </row>
    <row r="182" spans="2:11" ht="16" x14ac:dyDescent="0.2">
      <c r="B182" s="6" t="s">
        <v>42</v>
      </c>
      <c r="C182" s="6">
        <v>0</v>
      </c>
      <c r="D182" s="26" t="s">
        <v>4</v>
      </c>
      <c r="E182" s="26">
        <v>0</v>
      </c>
      <c r="H182" s="7" t="s">
        <v>24</v>
      </c>
      <c r="I182" s="7">
        <v>160</v>
      </c>
      <c r="J182" s="15" t="s">
        <v>104</v>
      </c>
      <c r="K182" s="15">
        <v>320</v>
      </c>
    </row>
    <row r="183" spans="2:11" ht="16" x14ac:dyDescent="0.2">
      <c r="B183" s="6" t="s">
        <v>46</v>
      </c>
      <c r="C183" s="6">
        <v>0</v>
      </c>
      <c r="D183" s="26" t="s">
        <v>5</v>
      </c>
      <c r="E183" s="26">
        <v>0</v>
      </c>
      <c r="H183" s="7" t="s">
        <v>36</v>
      </c>
      <c r="I183" s="7">
        <v>160</v>
      </c>
      <c r="J183" s="15" t="s">
        <v>105</v>
      </c>
      <c r="K183" s="15">
        <v>320</v>
      </c>
    </row>
    <row r="184" spans="2:11" ht="16" x14ac:dyDescent="0.2">
      <c r="B184" s="6" t="s">
        <v>43</v>
      </c>
      <c r="C184" s="6">
        <v>0</v>
      </c>
      <c r="D184" s="26" t="s">
        <v>6</v>
      </c>
      <c r="E184" s="26">
        <v>0</v>
      </c>
      <c r="H184" s="7" t="s">
        <v>27</v>
      </c>
      <c r="I184" s="7">
        <v>160</v>
      </c>
      <c r="J184" s="15" t="s">
        <v>106</v>
      </c>
      <c r="K184" s="15">
        <v>160</v>
      </c>
    </row>
    <row r="185" spans="2:11" ht="16" x14ac:dyDescent="0.2">
      <c r="B185" s="6" t="s">
        <v>44</v>
      </c>
      <c r="C185" s="6">
        <v>9</v>
      </c>
      <c r="D185" s="26" t="s">
        <v>7</v>
      </c>
      <c r="E185" s="26">
        <v>0</v>
      </c>
      <c r="H185" s="7" t="s">
        <v>39</v>
      </c>
      <c r="I185" s="7">
        <v>19040</v>
      </c>
      <c r="J185" s="15" t="s">
        <v>107</v>
      </c>
      <c r="K185" s="15">
        <v>160</v>
      </c>
    </row>
    <row r="186" spans="2:11" ht="16" x14ac:dyDescent="0.2">
      <c r="B186" s="6" t="s">
        <v>45</v>
      </c>
      <c r="C186" s="6">
        <v>5</v>
      </c>
      <c r="D186" s="26" t="s">
        <v>9</v>
      </c>
      <c r="E186" s="26">
        <v>0</v>
      </c>
      <c r="H186" s="7" t="s">
        <v>41</v>
      </c>
      <c r="I186" s="7">
        <v>19040</v>
      </c>
      <c r="J186" s="15" t="s">
        <v>108</v>
      </c>
      <c r="K186" s="15">
        <v>160</v>
      </c>
    </row>
    <row r="187" spans="2:11" ht="16" x14ac:dyDescent="0.2">
      <c r="B187" s="7" t="s">
        <v>2</v>
      </c>
      <c r="C187" s="7">
        <v>34</v>
      </c>
      <c r="D187" s="26" t="s">
        <v>11</v>
      </c>
      <c r="E187" s="26">
        <v>0</v>
      </c>
      <c r="H187" s="7" t="s">
        <v>29</v>
      </c>
      <c r="I187" s="7">
        <v>19040</v>
      </c>
      <c r="J187" s="15" t="s">
        <v>109</v>
      </c>
      <c r="K187" s="15">
        <v>160</v>
      </c>
    </row>
    <row r="188" spans="2:11" ht="16" x14ac:dyDescent="0.2">
      <c r="B188" s="7" t="s">
        <v>3</v>
      </c>
      <c r="C188" s="7">
        <v>11</v>
      </c>
      <c r="D188" s="26" t="s">
        <v>13</v>
      </c>
      <c r="E188" s="26">
        <v>0</v>
      </c>
      <c r="H188" s="7" t="s">
        <v>48</v>
      </c>
      <c r="I188" s="7">
        <v>19040</v>
      </c>
      <c r="J188" s="15" t="s">
        <v>110</v>
      </c>
      <c r="K188" s="15">
        <v>160</v>
      </c>
    </row>
    <row r="189" spans="2:11" ht="16" x14ac:dyDescent="0.2">
      <c r="B189" s="7" t="s">
        <v>8</v>
      </c>
      <c r="C189" s="7">
        <v>2</v>
      </c>
      <c r="D189" s="26" t="s">
        <v>14</v>
      </c>
      <c r="E189" s="26">
        <v>0</v>
      </c>
      <c r="H189" s="7" t="s">
        <v>54</v>
      </c>
      <c r="I189" s="7">
        <v>19040</v>
      </c>
      <c r="J189" s="15" t="s">
        <v>111</v>
      </c>
      <c r="K189" s="15">
        <v>80</v>
      </c>
    </row>
    <row r="190" spans="2:11" ht="16" x14ac:dyDescent="0.2">
      <c r="B190" s="7" t="s">
        <v>10</v>
      </c>
      <c r="C190" s="7">
        <v>1</v>
      </c>
      <c r="D190" s="26" t="s">
        <v>15</v>
      </c>
      <c r="E190" s="26">
        <v>0</v>
      </c>
      <c r="H190" s="7" t="s">
        <v>57</v>
      </c>
      <c r="I190" s="7">
        <v>400</v>
      </c>
      <c r="J190" s="15" t="s">
        <v>112</v>
      </c>
      <c r="K190" s="15">
        <v>80</v>
      </c>
    </row>
    <row r="191" spans="2:11" ht="16" x14ac:dyDescent="0.2">
      <c r="B191" s="7" t="s">
        <v>12</v>
      </c>
      <c r="C191" s="7">
        <v>0</v>
      </c>
      <c r="D191" s="26" t="s">
        <v>17</v>
      </c>
      <c r="E191" s="26">
        <v>0</v>
      </c>
      <c r="H191" s="7" t="s">
        <v>59</v>
      </c>
      <c r="I191" s="7">
        <v>400</v>
      </c>
      <c r="J191" s="15" t="s">
        <v>113</v>
      </c>
      <c r="K191" s="15">
        <v>80</v>
      </c>
    </row>
    <row r="192" spans="2:11" ht="16" x14ac:dyDescent="0.2">
      <c r="B192" s="7" t="s">
        <v>16</v>
      </c>
      <c r="C192" s="7">
        <v>6</v>
      </c>
      <c r="D192" s="26" t="s">
        <v>18</v>
      </c>
      <c r="E192" s="26">
        <v>0</v>
      </c>
      <c r="H192" s="7" t="s">
        <v>55</v>
      </c>
      <c r="I192" s="7">
        <v>400</v>
      </c>
      <c r="J192" s="15" t="s">
        <v>114</v>
      </c>
      <c r="K192" s="15">
        <v>80</v>
      </c>
    </row>
    <row r="193" spans="2:11" ht="16" x14ac:dyDescent="0.2">
      <c r="B193" s="7" t="s">
        <v>19</v>
      </c>
      <c r="C193" s="7">
        <v>14</v>
      </c>
      <c r="D193" s="26" t="s">
        <v>22</v>
      </c>
      <c r="E193" s="26">
        <v>0</v>
      </c>
      <c r="H193" s="7" t="s">
        <v>80</v>
      </c>
      <c r="I193" s="7">
        <v>1000</v>
      </c>
      <c r="J193" s="15" t="s">
        <v>115</v>
      </c>
      <c r="K193" s="15">
        <v>80</v>
      </c>
    </row>
    <row r="194" spans="2:11" ht="16" x14ac:dyDescent="0.2">
      <c r="B194" s="7" t="s">
        <v>21</v>
      </c>
      <c r="C194" s="7">
        <v>6</v>
      </c>
      <c r="D194" s="26" t="s">
        <v>25</v>
      </c>
      <c r="E194" s="26">
        <v>0</v>
      </c>
      <c r="H194" s="7" t="s">
        <v>56</v>
      </c>
      <c r="I194" s="7">
        <v>1000</v>
      </c>
      <c r="J194" s="15" t="s">
        <v>116</v>
      </c>
      <c r="K194" s="15">
        <v>160</v>
      </c>
    </row>
    <row r="195" spans="2:11" ht="16" x14ac:dyDescent="0.2">
      <c r="B195" s="7" t="s">
        <v>33</v>
      </c>
      <c r="C195" s="7">
        <v>0</v>
      </c>
      <c r="D195" s="26" t="s">
        <v>20</v>
      </c>
      <c r="E195" s="26">
        <v>0</v>
      </c>
      <c r="H195" s="7" t="s">
        <v>58</v>
      </c>
      <c r="I195" s="7">
        <v>15120</v>
      </c>
      <c r="J195" s="15" t="s">
        <v>117</v>
      </c>
      <c r="K195" s="15">
        <v>160</v>
      </c>
    </row>
    <row r="196" spans="2:11" ht="16" x14ac:dyDescent="0.2">
      <c r="B196" s="7" t="s">
        <v>24</v>
      </c>
      <c r="C196" s="7">
        <v>0</v>
      </c>
      <c r="D196" s="26" t="s">
        <v>23</v>
      </c>
      <c r="E196" s="26">
        <v>0</v>
      </c>
      <c r="H196" s="7" t="s">
        <v>60</v>
      </c>
      <c r="I196" s="7">
        <v>15120</v>
      </c>
      <c r="J196" s="15" t="s">
        <v>118</v>
      </c>
      <c r="K196" s="15">
        <v>160</v>
      </c>
    </row>
    <row r="197" spans="2:11" ht="16" x14ac:dyDescent="0.2">
      <c r="B197" s="7" t="s">
        <v>36</v>
      </c>
      <c r="C197" s="7">
        <v>0</v>
      </c>
      <c r="D197" s="26" t="s">
        <v>26</v>
      </c>
      <c r="E197" s="26">
        <v>0</v>
      </c>
      <c r="H197" s="7" t="s">
        <v>61</v>
      </c>
      <c r="I197" s="7">
        <v>15120</v>
      </c>
      <c r="J197" s="15" t="s">
        <v>119</v>
      </c>
      <c r="K197" s="15">
        <v>160</v>
      </c>
    </row>
    <row r="198" spans="2:11" ht="16" x14ac:dyDescent="0.2">
      <c r="B198" s="7" t="s">
        <v>27</v>
      </c>
      <c r="C198" s="7">
        <v>0</v>
      </c>
      <c r="D198" s="26" t="s">
        <v>28</v>
      </c>
      <c r="E198" s="26">
        <v>0</v>
      </c>
      <c r="H198" s="7" t="s">
        <v>62</v>
      </c>
      <c r="I198" s="7">
        <v>15120</v>
      </c>
      <c r="J198" s="15" t="s">
        <v>120</v>
      </c>
      <c r="K198" s="15">
        <v>160</v>
      </c>
    </row>
    <row r="199" spans="2:11" x14ac:dyDescent="0.2">
      <c r="B199" s="7" t="s">
        <v>39</v>
      </c>
      <c r="C199" s="7">
        <v>4</v>
      </c>
      <c r="D199" s="13" t="s">
        <v>2</v>
      </c>
      <c r="E199" s="13">
        <v>1</v>
      </c>
      <c r="H199" s="7" t="s">
        <v>63</v>
      </c>
      <c r="I199" s="7">
        <v>15120</v>
      </c>
      <c r="J199" s="15" t="s">
        <v>121</v>
      </c>
      <c r="K199" s="15">
        <v>0</v>
      </c>
    </row>
    <row r="200" spans="2:11" x14ac:dyDescent="0.2">
      <c r="B200" s="7" t="s">
        <v>41</v>
      </c>
      <c r="C200" s="7">
        <v>5</v>
      </c>
      <c r="D200" s="13" t="s">
        <v>3</v>
      </c>
      <c r="E200" s="13">
        <v>0</v>
      </c>
      <c r="H200" s="7" t="s">
        <v>64</v>
      </c>
      <c r="I200" s="7">
        <v>19800</v>
      </c>
      <c r="J200" s="15" t="s">
        <v>122</v>
      </c>
      <c r="K200" s="15">
        <v>0</v>
      </c>
    </row>
    <row r="201" spans="2:11" x14ac:dyDescent="0.2">
      <c r="B201" s="7" t="s">
        <v>29</v>
      </c>
      <c r="C201" s="7">
        <v>22</v>
      </c>
      <c r="D201" s="13" t="s">
        <v>4</v>
      </c>
      <c r="E201" s="13">
        <v>0</v>
      </c>
      <c r="H201" s="7" t="s">
        <v>65</v>
      </c>
      <c r="I201" s="7">
        <v>19800</v>
      </c>
      <c r="J201" s="15" t="s">
        <v>123</v>
      </c>
      <c r="K201" s="15">
        <v>0</v>
      </c>
    </row>
    <row r="202" spans="2:11" x14ac:dyDescent="0.2">
      <c r="B202" s="7" t="s">
        <v>48</v>
      </c>
      <c r="C202" s="7">
        <v>16</v>
      </c>
      <c r="D202" s="13" t="s">
        <v>5</v>
      </c>
      <c r="E202" s="13">
        <v>0</v>
      </c>
      <c r="H202" s="7" t="s">
        <v>66</v>
      </c>
      <c r="I202" s="7">
        <v>0</v>
      </c>
      <c r="J202" s="15" t="s">
        <v>124</v>
      </c>
      <c r="K202" s="15">
        <v>0</v>
      </c>
    </row>
    <row r="203" spans="2:11" x14ac:dyDescent="0.2">
      <c r="B203" s="7" t="s">
        <v>54</v>
      </c>
      <c r="C203" s="7">
        <v>3</v>
      </c>
      <c r="D203" s="13" t="s">
        <v>6</v>
      </c>
      <c r="E203" s="13">
        <v>0</v>
      </c>
      <c r="H203" s="7" t="s">
        <v>67</v>
      </c>
      <c r="I203" s="7">
        <v>0</v>
      </c>
    </row>
    <row r="204" spans="2:11" x14ac:dyDescent="0.2">
      <c r="B204" s="7" t="s">
        <v>57</v>
      </c>
      <c r="C204" s="7">
        <v>0</v>
      </c>
      <c r="D204" s="13" t="s">
        <v>7</v>
      </c>
      <c r="E204" s="13">
        <v>0</v>
      </c>
      <c r="H204" s="7" t="s">
        <v>83</v>
      </c>
      <c r="I204" s="7">
        <v>1600</v>
      </c>
    </row>
    <row r="205" spans="2:11" x14ac:dyDescent="0.2">
      <c r="B205" s="7" t="s">
        <v>59</v>
      </c>
      <c r="C205" s="7">
        <v>2</v>
      </c>
      <c r="D205" s="13" t="s">
        <v>9</v>
      </c>
      <c r="E205" s="13">
        <v>4</v>
      </c>
      <c r="H205" s="7" t="s">
        <v>84</v>
      </c>
      <c r="I205" s="7">
        <v>1600</v>
      </c>
    </row>
    <row r="206" spans="2:11" x14ac:dyDescent="0.2">
      <c r="B206" s="7" t="s">
        <v>55</v>
      </c>
      <c r="C206" s="7">
        <v>1</v>
      </c>
      <c r="D206" s="13" t="s">
        <v>11</v>
      </c>
      <c r="E206" s="13">
        <v>0</v>
      </c>
      <c r="H206" s="7" t="s">
        <v>85</v>
      </c>
      <c r="I206" s="7">
        <v>1600</v>
      </c>
    </row>
    <row r="207" spans="2:11" x14ac:dyDescent="0.2">
      <c r="B207" s="7" t="s">
        <v>80</v>
      </c>
      <c r="C207" s="7">
        <v>22</v>
      </c>
      <c r="D207" s="13" t="s">
        <v>13</v>
      </c>
      <c r="E207" s="13">
        <v>10</v>
      </c>
      <c r="H207" s="8" t="s">
        <v>8</v>
      </c>
      <c r="I207" s="8">
        <v>0</v>
      </c>
    </row>
    <row r="208" spans="2:11" x14ac:dyDescent="0.2">
      <c r="B208" s="7" t="s">
        <v>56</v>
      </c>
      <c r="C208" s="7">
        <v>1</v>
      </c>
      <c r="D208" s="13" t="s">
        <v>14</v>
      </c>
      <c r="E208" s="13">
        <v>5</v>
      </c>
      <c r="H208" s="8" t="s">
        <v>10</v>
      </c>
      <c r="I208" s="8">
        <v>0</v>
      </c>
    </row>
    <row r="209" spans="2:9" x14ac:dyDescent="0.2">
      <c r="B209" s="7" t="s">
        <v>58</v>
      </c>
      <c r="C209" s="7">
        <v>22</v>
      </c>
      <c r="D209" s="13" t="s">
        <v>15</v>
      </c>
      <c r="E209" s="13">
        <v>0</v>
      </c>
      <c r="H209" s="8" t="s">
        <v>12</v>
      </c>
      <c r="I209" s="8">
        <v>0</v>
      </c>
    </row>
    <row r="210" spans="2:9" x14ac:dyDescent="0.2">
      <c r="B210" s="7" t="s">
        <v>60</v>
      </c>
      <c r="C210" s="7">
        <v>3</v>
      </c>
      <c r="D210" s="13" t="s">
        <v>17</v>
      </c>
      <c r="E210" s="13">
        <v>0</v>
      </c>
      <c r="H210" s="8" t="s">
        <v>16</v>
      </c>
      <c r="I210" s="8">
        <v>0</v>
      </c>
    </row>
    <row r="211" spans="2:9" x14ac:dyDescent="0.2">
      <c r="B211" s="7" t="s">
        <v>61</v>
      </c>
      <c r="C211" s="7">
        <v>2</v>
      </c>
      <c r="D211" s="13" t="s">
        <v>18</v>
      </c>
      <c r="E211" s="13">
        <v>0</v>
      </c>
      <c r="H211" s="8" t="s">
        <v>19</v>
      </c>
      <c r="I211" s="8">
        <v>400</v>
      </c>
    </row>
    <row r="212" spans="2:9" x14ac:dyDescent="0.2">
      <c r="B212" s="7" t="s">
        <v>62</v>
      </c>
      <c r="C212" s="7">
        <v>4</v>
      </c>
      <c r="D212" s="13" t="s">
        <v>22</v>
      </c>
      <c r="E212" s="13">
        <v>0</v>
      </c>
      <c r="H212" s="8" t="s">
        <v>21</v>
      </c>
      <c r="I212" s="8">
        <v>80</v>
      </c>
    </row>
    <row r="213" spans="2:9" x14ac:dyDescent="0.2">
      <c r="B213" s="7" t="s">
        <v>63</v>
      </c>
      <c r="C213" s="7">
        <v>0</v>
      </c>
      <c r="D213" s="14" t="s">
        <v>2</v>
      </c>
      <c r="E213" s="14">
        <v>0</v>
      </c>
      <c r="H213" s="8" t="s">
        <v>33</v>
      </c>
      <c r="I213" s="8">
        <v>80</v>
      </c>
    </row>
    <row r="214" spans="2:9" x14ac:dyDescent="0.2">
      <c r="B214" s="7" t="s">
        <v>64</v>
      </c>
      <c r="C214" s="7">
        <v>8</v>
      </c>
      <c r="D214" s="14" t="s">
        <v>3</v>
      </c>
      <c r="E214" s="14">
        <v>2</v>
      </c>
      <c r="H214" s="8" t="s">
        <v>24</v>
      </c>
      <c r="I214" s="8">
        <v>80</v>
      </c>
    </row>
    <row r="215" spans="2:9" x14ac:dyDescent="0.2">
      <c r="B215" s="7" t="s">
        <v>65</v>
      </c>
      <c r="C215" s="7">
        <v>11</v>
      </c>
      <c r="D215" s="14" t="s">
        <v>4</v>
      </c>
      <c r="E215" s="14">
        <v>0</v>
      </c>
      <c r="H215" s="8" t="s">
        <v>36</v>
      </c>
      <c r="I215" s="8">
        <v>80</v>
      </c>
    </row>
    <row r="216" spans="2:9" x14ac:dyDescent="0.2">
      <c r="B216" s="7" t="s">
        <v>66</v>
      </c>
      <c r="C216" s="7">
        <v>0</v>
      </c>
      <c r="D216" s="14" t="s">
        <v>5</v>
      </c>
      <c r="E216" s="14">
        <v>0</v>
      </c>
      <c r="H216" s="8" t="s">
        <v>27</v>
      </c>
      <c r="I216" s="8">
        <v>80</v>
      </c>
    </row>
    <row r="217" spans="2:9" x14ac:dyDescent="0.2">
      <c r="B217" s="7" t="s">
        <v>67</v>
      </c>
      <c r="C217" s="7">
        <v>0</v>
      </c>
      <c r="D217" s="14" t="s">
        <v>6</v>
      </c>
      <c r="E217" s="14">
        <v>0</v>
      </c>
      <c r="H217" s="8" t="s">
        <v>39</v>
      </c>
      <c r="I217" s="8">
        <v>0</v>
      </c>
    </row>
    <row r="218" spans="2:9" x14ac:dyDescent="0.2">
      <c r="B218" s="7" t="s">
        <v>83</v>
      </c>
      <c r="C218" s="7">
        <v>25</v>
      </c>
      <c r="D218" s="14" t="s">
        <v>7</v>
      </c>
      <c r="E218" s="14">
        <v>0</v>
      </c>
      <c r="H218" s="8" t="s">
        <v>41</v>
      </c>
      <c r="I218" s="8">
        <v>0</v>
      </c>
    </row>
    <row r="219" spans="2:9" x14ac:dyDescent="0.2">
      <c r="B219" s="7" t="s">
        <v>84</v>
      </c>
      <c r="C219" s="7">
        <v>17</v>
      </c>
      <c r="D219" s="14" t="s">
        <v>9</v>
      </c>
      <c r="E219" s="14">
        <v>0</v>
      </c>
      <c r="H219" s="8" t="s">
        <v>29</v>
      </c>
      <c r="I219" s="8">
        <v>267</v>
      </c>
    </row>
    <row r="220" spans="2:9" x14ac:dyDescent="0.2">
      <c r="B220" s="7" t="s">
        <v>85</v>
      </c>
      <c r="C220" s="7">
        <v>44</v>
      </c>
      <c r="D220" s="14" t="s">
        <v>11</v>
      </c>
      <c r="E220" s="14">
        <v>0</v>
      </c>
      <c r="H220" s="8" t="s">
        <v>48</v>
      </c>
      <c r="I220" s="8">
        <v>267</v>
      </c>
    </row>
    <row r="221" spans="2:9" x14ac:dyDescent="0.2">
      <c r="B221" s="8" t="s">
        <v>2</v>
      </c>
      <c r="C221" s="8">
        <v>14</v>
      </c>
      <c r="D221" s="14" t="s">
        <v>13</v>
      </c>
      <c r="E221" s="14">
        <v>0</v>
      </c>
      <c r="H221" s="8" t="s">
        <v>54</v>
      </c>
      <c r="I221" s="8">
        <v>267</v>
      </c>
    </row>
    <row r="222" spans="2:9" x14ac:dyDescent="0.2">
      <c r="B222" s="8" t="s">
        <v>3</v>
      </c>
      <c r="C222" s="8">
        <v>26</v>
      </c>
      <c r="D222" s="14" t="s">
        <v>14</v>
      </c>
      <c r="E222" s="14">
        <v>0</v>
      </c>
      <c r="H222" s="8" t="s">
        <v>57</v>
      </c>
      <c r="I222" s="8">
        <v>0</v>
      </c>
    </row>
    <row r="223" spans="2:9" x14ac:dyDescent="0.2">
      <c r="B223" s="8" t="s">
        <v>8</v>
      </c>
      <c r="C223" s="8">
        <v>6</v>
      </c>
      <c r="D223" s="14" t="s">
        <v>15</v>
      </c>
      <c r="E223" s="14">
        <v>0</v>
      </c>
      <c r="H223" s="8" t="s">
        <v>59</v>
      </c>
      <c r="I223" s="8">
        <v>0</v>
      </c>
    </row>
    <row r="224" spans="2:9" x14ac:dyDescent="0.2">
      <c r="B224" s="8" t="s">
        <v>10</v>
      </c>
      <c r="C224" s="8">
        <v>7</v>
      </c>
      <c r="D224" s="14" t="s">
        <v>17</v>
      </c>
      <c r="E224" s="14">
        <v>0</v>
      </c>
      <c r="H224" s="8" t="s">
        <v>55</v>
      </c>
      <c r="I224" s="8">
        <v>0</v>
      </c>
    </row>
    <row r="225" spans="2:9" x14ac:dyDescent="0.2">
      <c r="B225" s="8" t="s">
        <v>12</v>
      </c>
      <c r="C225" s="8">
        <v>0</v>
      </c>
      <c r="D225" s="14" t="s">
        <v>18</v>
      </c>
      <c r="E225" s="14">
        <v>0</v>
      </c>
      <c r="H225" s="8" t="s">
        <v>80</v>
      </c>
      <c r="I225" s="8">
        <v>0</v>
      </c>
    </row>
    <row r="226" spans="2:9" x14ac:dyDescent="0.2">
      <c r="B226" s="8" t="s">
        <v>16</v>
      </c>
      <c r="C226" s="8">
        <v>0</v>
      </c>
      <c r="D226" s="14" t="s">
        <v>22</v>
      </c>
      <c r="E226" s="14">
        <v>0</v>
      </c>
      <c r="H226" s="8" t="s">
        <v>56</v>
      </c>
      <c r="I226" s="8">
        <v>0</v>
      </c>
    </row>
    <row r="227" spans="2:9" x14ac:dyDescent="0.2">
      <c r="B227" s="8" t="s">
        <v>19</v>
      </c>
      <c r="C227" s="8">
        <v>3</v>
      </c>
      <c r="D227" s="14" t="s">
        <v>25</v>
      </c>
      <c r="E227" s="14">
        <v>0</v>
      </c>
      <c r="H227" s="8" t="s">
        <v>80</v>
      </c>
      <c r="I227" s="8">
        <v>0</v>
      </c>
    </row>
    <row r="228" spans="2:9" x14ac:dyDescent="0.2">
      <c r="B228" s="8" t="s">
        <v>21</v>
      </c>
      <c r="C228" s="8">
        <v>0</v>
      </c>
      <c r="D228" s="14" t="s">
        <v>20</v>
      </c>
      <c r="E228" s="14">
        <v>0</v>
      </c>
      <c r="H228" s="8" t="s">
        <v>56</v>
      </c>
      <c r="I228" s="8">
        <v>0</v>
      </c>
    </row>
    <row r="229" spans="2:9" x14ac:dyDescent="0.2">
      <c r="B229" s="8" t="s">
        <v>33</v>
      </c>
      <c r="C229" s="8">
        <v>3</v>
      </c>
      <c r="D229" s="14" t="s">
        <v>23</v>
      </c>
      <c r="E229" s="14">
        <v>0</v>
      </c>
      <c r="H229" s="9" t="s">
        <v>101</v>
      </c>
      <c r="I229" s="9">
        <v>2080</v>
      </c>
    </row>
    <row r="230" spans="2:9" x14ac:dyDescent="0.2">
      <c r="B230" s="8" t="s">
        <v>24</v>
      </c>
      <c r="C230" s="8">
        <v>0</v>
      </c>
      <c r="D230" s="15" t="s">
        <v>2</v>
      </c>
      <c r="E230" s="15">
        <v>3</v>
      </c>
      <c r="H230" s="9" t="s">
        <v>102</v>
      </c>
      <c r="I230" s="9">
        <v>2080</v>
      </c>
    </row>
    <row r="231" spans="2:9" x14ac:dyDescent="0.2">
      <c r="B231" s="8" t="s">
        <v>36</v>
      </c>
      <c r="C231" s="8">
        <v>3</v>
      </c>
      <c r="D231" s="15" t="s">
        <v>3</v>
      </c>
      <c r="E231" s="15">
        <v>0</v>
      </c>
      <c r="H231" s="9" t="s">
        <v>103</v>
      </c>
      <c r="I231" s="9">
        <v>2080</v>
      </c>
    </row>
    <row r="232" spans="2:9" x14ac:dyDescent="0.2">
      <c r="B232" s="8" t="s">
        <v>27</v>
      </c>
      <c r="C232" s="8">
        <v>2</v>
      </c>
      <c r="D232" s="15" t="s">
        <v>4</v>
      </c>
      <c r="E232" s="15">
        <v>0</v>
      </c>
      <c r="H232" s="9" t="s">
        <v>104</v>
      </c>
      <c r="I232" s="9">
        <v>2080</v>
      </c>
    </row>
    <row r="233" spans="2:9" x14ac:dyDescent="0.2">
      <c r="B233" s="8" t="s">
        <v>39</v>
      </c>
      <c r="C233" s="8">
        <v>20</v>
      </c>
      <c r="D233" s="15" t="s">
        <v>5</v>
      </c>
      <c r="E233" s="15">
        <v>1</v>
      </c>
      <c r="H233" s="9" t="s">
        <v>105</v>
      </c>
      <c r="I233" s="9">
        <v>2080</v>
      </c>
    </row>
    <row r="234" spans="2:9" x14ac:dyDescent="0.2">
      <c r="B234" s="8" t="s">
        <v>41</v>
      </c>
      <c r="C234" s="8">
        <v>4</v>
      </c>
      <c r="D234" s="15" t="s">
        <v>6</v>
      </c>
      <c r="E234" s="15">
        <v>1</v>
      </c>
      <c r="H234" s="9" t="s">
        <v>106</v>
      </c>
      <c r="I234" s="9">
        <v>400</v>
      </c>
    </row>
    <row r="235" spans="2:9" x14ac:dyDescent="0.2">
      <c r="B235" s="8" t="s">
        <v>29</v>
      </c>
      <c r="C235" s="8">
        <v>1</v>
      </c>
      <c r="D235" s="15" t="s">
        <v>7</v>
      </c>
      <c r="E235" s="15">
        <v>0</v>
      </c>
      <c r="H235" s="9" t="s">
        <v>107</v>
      </c>
      <c r="I235" s="9">
        <v>400</v>
      </c>
    </row>
    <row r="236" spans="2:9" x14ac:dyDescent="0.2">
      <c r="B236" s="8" t="s">
        <v>48</v>
      </c>
      <c r="C236" s="8">
        <v>4</v>
      </c>
      <c r="D236" s="15" t="s">
        <v>9</v>
      </c>
      <c r="E236" s="15">
        <v>0</v>
      </c>
      <c r="H236" s="9" t="s">
        <v>108</v>
      </c>
      <c r="I236" s="9">
        <v>400</v>
      </c>
    </row>
    <row r="237" spans="2:9" x14ac:dyDescent="0.2">
      <c r="B237" s="8" t="s">
        <v>54</v>
      </c>
      <c r="C237" s="8">
        <v>19</v>
      </c>
      <c r="D237" s="15" t="s">
        <v>11</v>
      </c>
      <c r="E237" s="15">
        <v>0</v>
      </c>
      <c r="H237" s="9" t="s">
        <v>109</v>
      </c>
      <c r="I237" s="9">
        <v>400</v>
      </c>
    </row>
    <row r="238" spans="2:9" x14ac:dyDescent="0.2">
      <c r="B238" s="8" t="s">
        <v>57</v>
      </c>
      <c r="C238" s="8">
        <v>0</v>
      </c>
      <c r="D238" s="15" t="s">
        <v>13</v>
      </c>
      <c r="E238" s="15">
        <v>0</v>
      </c>
      <c r="H238" s="9" t="s">
        <v>110</v>
      </c>
      <c r="I238" s="9">
        <v>400</v>
      </c>
    </row>
    <row r="239" spans="2:9" x14ac:dyDescent="0.2">
      <c r="B239" s="8" t="s">
        <v>59</v>
      </c>
      <c r="C239" s="8">
        <v>8</v>
      </c>
      <c r="D239" s="15" t="s">
        <v>14</v>
      </c>
      <c r="E239" s="15">
        <v>0</v>
      </c>
      <c r="H239" s="9" t="s">
        <v>111</v>
      </c>
      <c r="I239" s="9">
        <v>1600</v>
      </c>
    </row>
    <row r="240" spans="2:9" x14ac:dyDescent="0.2">
      <c r="B240" s="8" t="s">
        <v>55</v>
      </c>
      <c r="C240" s="8">
        <v>2</v>
      </c>
      <c r="D240" s="15" t="s">
        <v>15</v>
      </c>
      <c r="E240" s="15">
        <v>0</v>
      </c>
      <c r="H240" s="9" t="s">
        <v>112</v>
      </c>
      <c r="I240" s="9">
        <v>1600</v>
      </c>
    </row>
    <row r="241" spans="2:9" x14ac:dyDescent="0.2">
      <c r="B241" s="8" t="s">
        <v>80</v>
      </c>
      <c r="C241" s="8">
        <v>1</v>
      </c>
      <c r="H241" s="9" t="s">
        <v>113</v>
      </c>
      <c r="I241" s="9">
        <v>1600</v>
      </c>
    </row>
    <row r="242" spans="2:9" x14ac:dyDescent="0.2">
      <c r="B242" s="8" t="s">
        <v>56</v>
      </c>
      <c r="C242" s="8">
        <v>0</v>
      </c>
      <c r="H242" s="9" t="s">
        <v>114</v>
      </c>
      <c r="I242" s="9">
        <v>1600</v>
      </c>
    </row>
    <row r="243" spans="2:9" x14ac:dyDescent="0.2">
      <c r="B243" s="9" t="s">
        <v>2</v>
      </c>
      <c r="C243" s="9">
        <v>0</v>
      </c>
      <c r="H243" s="9" t="s">
        <v>115</v>
      </c>
      <c r="I243" s="9">
        <v>1600</v>
      </c>
    </row>
    <row r="244" spans="2:9" x14ac:dyDescent="0.2">
      <c r="B244" s="9" t="s">
        <v>3</v>
      </c>
      <c r="C244" s="9">
        <v>2</v>
      </c>
      <c r="H244" s="9" t="s">
        <v>116</v>
      </c>
      <c r="I244" s="9">
        <v>1360</v>
      </c>
    </row>
    <row r="245" spans="2:9" x14ac:dyDescent="0.2">
      <c r="B245" s="9" t="s">
        <v>4</v>
      </c>
      <c r="C245" s="9">
        <v>3</v>
      </c>
      <c r="H245" s="9" t="s">
        <v>117</v>
      </c>
      <c r="I245" s="9">
        <v>1360</v>
      </c>
    </row>
    <row r="246" spans="2:9" x14ac:dyDescent="0.2">
      <c r="B246" s="9" t="s">
        <v>5</v>
      </c>
      <c r="C246" s="9">
        <v>0</v>
      </c>
      <c r="H246" s="9" t="s">
        <v>118</v>
      </c>
      <c r="I246" s="9">
        <v>1360</v>
      </c>
    </row>
    <row r="247" spans="2:9" x14ac:dyDescent="0.2">
      <c r="B247" s="9" t="s">
        <v>6</v>
      </c>
      <c r="C247" s="9">
        <v>12</v>
      </c>
      <c r="H247" s="9" t="s">
        <v>119</v>
      </c>
      <c r="I247" s="9">
        <v>1360</v>
      </c>
    </row>
    <row r="248" spans="2:9" x14ac:dyDescent="0.2">
      <c r="B248" s="9" t="s">
        <v>7</v>
      </c>
      <c r="C248" s="9">
        <v>9</v>
      </c>
      <c r="H248" s="9" t="s">
        <v>120</v>
      </c>
      <c r="I248" s="9">
        <v>1360</v>
      </c>
    </row>
    <row r="249" spans="2:9" x14ac:dyDescent="0.2">
      <c r="B249" s="9" t="s">
        <v>9</v>
      </c>
      <c r="C249" s="9">
        <v>3</v>
      </c>
      <c r="H249" s="9" t="s">
        <v>121</v>
      </c>
      <c r="I249" s="9">
        <v>2400</v>
      </c>
    </row>
    <row r="250" spans="2:9" x14ac:dyDescent="0.2">
      <c r="B250" s="9" t="s">
        <v>11</v>
      </c>
      <c r="C250" s="9">
        <v>8</v>
      </c>
      <c r="H250" s="9" t="s">
        <v>122</v>
      </c>
      <c r="I250" s="9">
        <v>2400</v>
      </c>
    </row>
    <row r="251" spans="2:9" x14ac:dyDescent="0.2">
      <c r="B251" s="9" t="s">
        <v>13</v>
      </c>
      <c r="C251" s="9">
        <v>8</v>
      </c>
      <c r="H251" s="9" t="s">
        <v>123</v>
      </c>
      <c r="I251" s="9">
        <v>2400</v>
      </c>
    </row>
    <row r="252" spans="2:9" x14ac:dyDescent="0.2">
      <c r="B252" s="9" t="s">
        <v>14</v>
      </c>
      <c r="C252" s="9">
        <v>3</v>
      </c>
      <c r="H252" s="9" t="s">
        <v>124</v>
      </c>
      <c r="I252" s="9">
        <v>1680</v>
      </c>
    </row>
    <row r="253" spans="2:9" x14ac:dyDescent="0.2">
      <c r="B253" s="9" t="s">
        <v>15</v>
      </c>
      <c r="C253" s="9">
        <v>5</v>
      </c>
      <c r="H253" s="9" t="s">
        <v>125</v>
      </c>
      <c r="I253" s="9">
        <v>1680</v>
      </c>
    </row>
    <row r="254" spans="2:9" x14ac:dyDescent="0.2">
      <c r="B254" s="9" t="s">
        <v>17</v>
      </c>
      <c r="C254" s="9">
        <v>3</v>
      </c>
      <c r="H254" s="9" t="s">
        <v>126</v>
      </c>
      <c r="I254" s="9">
        <v>1680</v>
      </c>
    </row>
    <row r="255" spans="2:9" x14ac:dyDescent="0.2">
      <c r="B255" s="9" t="s">
        <v>18</v>
      </c>
      <c r="C255" s="9">
        <v>2</v>
      </c>
      <c r="H255" s="9" t="s">
        <v>127</v>
      </c>
      <c r="I255" s="9">
        <v>1680</v>
      </c>
    </row>
    <row r="256" spans="2:9" x14ac:dyDescent="0.2">
      <c r="B256" s="9" t="s">
        <v>22</v>
      </c>
      <c r="C256" s="9">
        <v>12</v>
      </c>
      <c r="H256" s="9" t="s">
        <v>128</v>
      </c>
      <c r="I256" s="9">
        <v>1680</v>
      </c>
    </row>
    <row r="257" spans="2:9" x14ac:dyDescent="0.2">
      <c r="B257" s="9" t="s">
        <v>25</v>
      </c>
      <c r="C257" s="9">
        <v>2</v>
      </c>
      <c r="H257" s="9" t="s">
        <v>129</v>
      </c>
      <c r="I257" s="9">
        <v>800</v>
      </c>
    </row>
    <row r="258" spans="2:9" x14ac:dyDescent="0.2">
      <c r="B258" s="9" t="s">
        <v>20</v>
      </c>
      <c r="C258" s="9">
        <v>2</v>
      </c>
      <c r="H258" s="9" t="s">
        <v>130</v>
      </c>
      <c r="I258" s="9">
        <v>800</v>
      </c>
    </row>
    <row r="259" spans="2:9" x14ac:dyDescent="0.2">
      <c r="B259" s="9" t="s">
        <v>23</v>
      </c>
      <c r="C259" s="9">
        <v>11</v>
      </c>
      <c r="H259" s="9" t="s">
        <v>131</v>
      </c>
      <c r="I259" s="9">
        <v>800</v>
      </c>
    </row>
    <row r="260" spans="2:9" x14ac:dyDescent="0.2">
      <c r="B260" s="9" t="s">
        <v>26</v>
      </c>
      <c r="C260" s="9">
        <v>0</v>
      </c>
      <c r="H260" s="10" t="s">
        <v>101</v>
      </c>
      <c r="I260" s="10">
        <v>6560</v>
      </c>
    </row>
    <row r="261" spans="2:9" x14ac:dyDescent="0.2">
      <c r="B261" s="9" t="s">
        <v>28</v>
      </c>
      <c r="C261" s="9">
        <v>2</v>
      </c>
      <c r="H261" s="10" t="s">
        <v>102</v>
      </c>
      <c r="I261" s="10">
        <v>6560</v>
      </c>
    </row>
    <row r="262" spans="2:9" x14ac:dyDescent="0.2">
      <c r="B262" s="9" t="s">
        <v>30</v>
      </c>
      <c r="C262" s="9">
        <v>0</v>
      </c>
      <c r="H262" s="10" t="s">
        <v>103</v>
      </c>
      <c r="I262" s="10">
        <v>6560</v>
      </c>
    </row>
    <row r="263" spans="2:9" x14ac:dyDescent="0.2">
      <c r="B263" s="9" t="s">
        <v>31</v>
      </c>
      <c r="C263" s="9">
        <v>18</v>
      </c>
      <c r="H263" s="10" t="s">
        <v>104</v>
      </c>
      <c r="I263" s="10">
        <v>6560</v>
      </c>
    </row>
    <row r="264" spans="2:9" x14ac:dyDescent="0.2">
      <c r="B264" s="9" t="s">
        <v>32</v>
      </c>
      <c r="C264" s="9">
        <v>4</v>
      </c>
      <c r="H264" s="10" t="s">
        <v>105</v>
      </c>
      <c r="I264" s="10">
        <v>6560</v>
      </c>
    </row>
    <row r="265" spans="2:9" x14ac:dyDescent="0.2">
      <c r="B265" s="9" t="s">
        <v>34</v>
      </c>
      <c r="C265" s="9">
        <v>3</v>
      </c>
      <c r="H265" s="10" t="s">
        <v>106</v>
      </c>
      <c r="I265" s="10">
        <v>2560</v>
      </c>
    </row>
    <row r="266" spans="2:9" x14ac:dyDescent="0.2">
      <c r="B266" s="9" t="s">
        <v>35</v>
      </c>
      <c r="C266" s="9">
        <v>13</v>
      </c>
      <c r="H266" s="10" t="s">
        <v>107</v>
      </c>
      <c r="I266" s="10">
        <v>2560</v>
      </c>
    </row>
    <row r="267" spans="2:9" x14ac:dyDescent="0.2">
      <c r="B267" s="9" t="s">
        <v>37</v>
      </c>
      <c r="C267" s="9">
        <v>9</v>
      </c>
      <c r="H267" s="10" t="s">
        <v>108</v>
      </c>
      <c r="I267" s="10">
        <v>2560</v>
      </c>
    </row>
    <row r="268" spans="2:9" x14ac:dyDescent="0.2">
      <c r="B268" s="9" t="s">
        <v>38</v>
      </c>
      <c r="C268" s="9">
        <v>8</v>
      </c>
      <c r="H268" s="10" t="s">
        <v>109</v>
      </c>
      <c r="I268" s="10">
        <v>2560</v>
      </c>
    </row>
    <row r="269" spans="2:9" x14ac:dyDescent="0.2">
      <c r="B269" s="9" t="s">
        <v>40</v>
      </c>
      <c r="C269" s="9">
        <v>6</v>
      </c>
      <c r="H269" s="10" t="s">
        <v>110</v>
      </c>
      <c r="I269" s="10">
        <v>2560</v>
      </c>
    </row>
    <row r="270" spans="2:9" x14ac:dyDescent="0.2">
      <c r="B270" s="9" t="s">
        <v>42</v>
      </c>
      <c r="C270" s="9">
        <v>3</v>
      </c>
      <c r="H270" s="10" t="s">
        <v>111</v>
      </c>
      <c r="I270" s="10">
        <v>6533</v>
      </c>
    </row>
    <row r="271" spans="2:9" x14ac:dyDescent="0.2">
      <c r="B271" s="9" t="s">
        <v>46</v>
      </c>
      <c r="C271" s="9">
        <v>0</v>
      </c>
      <c r="H271" s="10" t="s">
        <v>112</v>
      </c>
      <c r="I271" s="10">
        <v>6533</v>
      </c>
    </row>
    <row r="272" spans="2:9" x14ac:dyDescent="0.2">
      <c r="B272" s="9" t="s">
        <v>43</v>
      </c>
      <c r="C272" s="9">
        <v>5</v>
      </c>
      <c r="H272" s="10" t="s">
        <v>113</v>
      </c>
      <c r="I272" s="10">
        <v>6533</v>
      </c>
    </row>
    <row r="273" spans="2:9" x14ac:dyDescent="0.2">
      <c r="B273" s="10" t="s">
        <v>2</v>
      </c>
      <c r="C273" s="10">
        <v>149</v>
      </c>
      <c r="H273" s="10" t="s">
        <v>114</v>
      </c>
      <c r="I273" s="10">
        <v>6533</v>
      </c>
    </row>
    <row r="274" spans="2:9" x14ac:dyDescent="0.2">
      <c r="B274" s="10" t="s">
        <v>3</v>
      </c>
      <c r="C274" s="10">
        <v>160</v>
      </c>
      <c r="H274" s="10" t="s">
        <v>115</v>
      </c>
      <c r="I274" s="10">
        <v>6533</v>
      </c>
    </row>
    <row r="275" spans="2:9" x14ac:dyDescent="0.2">
      <c r="B275" s="10" t="s">
        <v>4</v>
      </c>
      <c r="C275" s="10">
        <v>0</v>
      </c>
      <c r="H275" s="10" t="s">
        <v>116</v>
      </c>
      <c r="I275" s="10">
        <v>6533</v>
      </c>
    </row>
    <row r="276" spans="2:9" x14ac:dyDescent="0.2">
      <c r="B276" s="10" t="s">
        <v>5</v>
      </c>
      <c r="C276" s="10">
        <v>281</v>
      </c>
      <c r="H276" s="1" t="s">
        <v>101</v>
      </c>
      <c r="I276" s="1">
        <v>0</v>
      </c>
    </row>
    <row r="277" spans="2:9" x14ac:dyDescent="0.2">
      <c r="B277" s="10" t="s">
        <v>6</v>
      </c>
      <c r="C277" s="10">
        <v>67</v>
      </c>
      <c r="H277" s="1" t="s">
        <v>102</v>
      </c>
      <c r="I277" s="1">
        <v>0</v>
      </c>
    </row>
    <row r="278" spans="2:9" x14ac:dyDescent="0.2">
      <c r="B278" s="10" t="s">
        <v>7</v>
      </c>
      <c r="C278" s="10">
        <v>108</v>
      </c>
      <c r="H278" s="1" t="s">
        <v>103</v>
      </c>
      <c r="I278" s="1">
        <v>0</v>
      </c>
    </row>
    <row r="279" spans="2:9" x14ac:dyDescent="0.2">
      <c r="B279" s="10" t="s">
        <v>9</v>
      </c>
      <c r="C279" s="10">
        <v>124</v>
      </c>
      <c r="H279" s="1" t="s">
        <v>104</v>
      </c>
      <c r="I279" s="1">
        <v>0</v>
      </c>
    </row>
    <row r="280" spans="2:9" x14ac:dyDescent="0.2">
      <c r="B280" s="10" t="s">
        <v>11</v>
      </c>
      <c r="C280" s="10">
        <v>104</v>
      </c>
      <c r="H280" s="1" t="s">
        <v>105</v>
      </c>
      <c r="I280" s="1">
        <v>0</v>
      </c>
    </row>
    <row r="281" spans="2:9" x14ac:dyDescent="0.2">
      <c r="B281" s="10" t="s">
        <v>13</v>
      </c>
      <c r="C281" s="10">
        <v>119</v>
      </c>
      <c r="H281" s="1" t="s">
        <v>106</v>
      </c>
      <c r="I281" s="1">
        <v>0</v>
      </c>
    </row>
    <row r="282" spans="2:9" x14ac:dyDescent="0.2">
      <c r="B282" s="10" t="s">
        <v>14</v>
      </c>
      <c r="C282" s="10">
        <v>103</v>
      </c>
      <c r="H282" s="1" t="s">
        <v>107</v>
      </c>
      <c r="I282" s="1">
        <v>0</v>
      </c>
    </row>
    <row r="283" spans="2:9" x14ac:dyDescent="0.2">
      <c r="B283" s="10" t="s">
        <v>15</v>
      </c>
      <c r="C283" s="10">
        <v>97</v>
      </c>
      <c r="H283" s="1" t="s">
        <v>108</v>
      </c>
      <c r="I283" s="1">
        <v>0</v>
      </c>
    </row>
    <row r="284" spans="2:9" x14ac:dyDescent="0.2">
      <c r="B284" s="10" t="s">
        <v>17</v>
      </c>
      <c r="C284" s="10">
        <v>152</v>
      </c>
      <c r="H284" s="1" t="s">
        <v>109</v>
      </c>
      <c r="I284" s="1">
        <v>0</v>
      </c>
    </row>
    <row r="285" spans="2:9" x14ac:dyDescent="0.2">
      <c r="B285" s="10" t="s">
        <v>18</v>
      </c>
      <c r="C285" s="10">
        <v>64</v>
      </c>
      <c r="H285" s="1" t="s">
        <v>110</v>
      </c>
      <c r="I285" s="1">
        <v>0</v>
      </c>
    </row>
    <row r="286" spans="2:9" x14ac:dyDescent="0.2">
      <c r="B286" s="10" t="s">
        <v>22</v>
      </c>
      <c r="C286" s="10">
        <v>77</v>
      </c>
      <c r="H286" s="1" t="s">
        <v>111</v>
      </c>
      <c r="I286" s="1">
        <v>0</v>
      </c>
    </row>
    <row r="287" spans="2:9" x14ac:dyDescent="0.2">
      <c r="B287" s="10" t="s">
        <v>25</v>
      </c>
      <c r="C287" s="10">
        <v>112</v>
      </c>
      <c r="H287" s="1" t="s">
        <v>112</v>
      </c>
      <c r="I287" s="1">
        <v>0</v>
      </c>
    </row>
    <row r="288" spans="2:9" x14ac:dyDescent="0.2">
      <c r="B288" s="10" t="s">
        <v>20</v>
      </c>
      <c r="C288" s="10">
        <v>176</v>
      </c>
      <c r="H288" s="1" t="s">
        <v>113</v>
      </c>
      <c r="I288" s="1">
        <v>0</v>
      </c>
    </row>
    <row r="289" spans="2:9" x14ac:dyDescent="0.2">
      <c r="B289" s="10" t="s">
        <v>23</v>
      </c>
      <c r="C289" s="10">
        <v>48</v>
      </c>
      <c r="H289" s="1" t="s">
        <v>114</v>
      </c>
      <c r="I289" s="1">
        <v>0</v>
      </c>
    </row>
    <row r="290" spans="2:9" x14ac:dyDescent="0.2">
      <c r="B290" s="10" t="s">
        <v>26</v>
      </c>
      <c r="C290" s="10">
        <v>127</v>
      </c>
      <c r="H290" s="1" t="s">
        <v>115</v>
      </c>
      <c r="I290" s="1">
        <v>0</v>
      </c>
    </row>
    <row r="291" spans="2:9" x14ac:dyDescent="0.2">
      <c r="B291" s="10" t="s">
        <v>28</v>
      </c>
      <c r="C291" s="10">
        <v>76</v>
      </c>
      <c r="H291" s="1" t="s">
        <v>116</v>
      </c>
      <c r="I291" s="1">
        <v>0</v>
      </c>
    </row>
    <row r="292" spans="2:9" x14ac:dyDescent="0.2">
      <c r="B292" s="10" t="s">
        <v>30</v>
      </c>
      <c r="C292" s="10">
        <v>0</v>
      </c>
      <c r="H292" s="1" t="s">
        <v>117</v>
      </c>
      <c r="I292" s="1">
        <v>0</v>
      </c>
    </row>
    <row r="293" spans="2:9" x14ac:dyDescent="0.2">
      <c r="B293" s="10" t="s">
        <v>31</v>
      </c>
      <c r="C293" s="10">
        <v>115</v>
      </c>
      <c r="H293" s="12" t="s">
        <v>101</v>
      </c>
      <c r="I293" s="12">
        <v>0</v>
      </c>
    </row>
    <row r="294" spans="2:9" x14ac:dyDescent="0.2">
      <c r="B294" s="10" t="s">
        <v>32</v>
      </c>
      <c r="C294" s="10">
        <v>239</v>
      </c>
      <c r="H294" s="12" t="s">
        <v>102</v>
      </c>
      <c r="I294" s="12">
        <v>0</v>
      </c>
    </row>
    <row r="295" spans="2:9" x14ac:dyDescent="0.2">
      <c r="B295" s="10" t="s">
        <v>34</v>
      </c>
      <c r="C295" s="10">
        <v>172</v>
      </c>
      <c r="H295" s="12" t="s">
        <v>103</v>
      </c>
      <c r="I295" s="12">
        <v>0</v>
      </c>
    </row>
    <row r="296" spans="2:9" x14ac:dyDescent="0.2">
      <c r="B296" s="10" t="s">
        <v>35</v>
      </c>
      <c r="C296" s="10">
        <v>0</v>
      </c>
      <c r="H296" s="12" t="s">
        <v>104</v>
      </c>
      <c r="I296" s="12">
        <v>0</v>
      </c>
    </row>
    <row r="297" spans="2:9" x14ac:dyDescent="0.2">
      <c r="B297" s="11" t="s">
        <v>2</v>
      </c>
      <c r="C297" s="11">
        <v>0</v>
      </c>
      <c r="H297" s="12" t="s">
        <v>105</v>
      </c>
      <c r="I297" s="12">
        <v>0</v>
      </c>
    </row>
    <row r="298" spans="2:9" x14ac:dyDescent="0.2">
      <c r="B298" s="11" t="s">
        <v>3</v>
      </c>
      <c r="C298" s="11">
        <v>0</v>
      </c>
      <c r="H298" s="12" t="s">
        <v>106</v>
      </c>
      <c r="I298" s="12">
        <v>320</v>
      </c>
    </row>
    <row r="299" spans="2:9" x14ac:dyDescent="0.2">
      <c r="B299" s="11" t="s">
        <v>4</v>
      </c>
      <c r="C299" s="11">
        <v>1</v>
      </c>
      <c r="H299" s="12" t="s">
        <v>107</v>
      </c>
      <c r="I299" s="12">
        <v>320</v>
      </c>
    </row>
    <row r="300" spans="2:9" x14ac:dyDescent="0.2">
      <c r="B300" s="11" t="s">
        <v>5</v>
      </c>
      <c r="C300" s="11">
        <v>4</v>
      </c>
      <c r="H300" s="12" t="s">
        <v>108</v>
      </c>
      <c r="I300" s="12">
        <v>320</v>
      </c>
    </row>
    <row r="301" spans="2:9" x14ac:dyDescent="0.2">
      <c r="B301" s="11" t="s">
        <v>6</v>
      </c>
      <c r="C301" s="11">
        <v>0</v>
      </c>
      <c r="H301" s="12" t="s">
        <v>109</v>
      </c>
      <c r="I301" s="12">
        <v>320</v>
      </c>
    </row>
    <row r="302" spans="2:9" x14ac:dyDescent="0.2">
      <c r="B302" s="11" t="s">
        <v>7</v>
      </c>
      <c r="C302" s="11">
        <v>0</v>
      </c>
      <c r="H302" s="12" t="s">
        <v>110</v>
      </c>
      <c r="I302" s="12">
        <v>320</v>
      </c>
    </row>
    <row r="303" spans="2:9" x14ac:dyDescent="0.2">
      <c r="B303" s="11" t="s">
        <v>9</v>
      </c>
      <c r="C303" s="11">
        <v>1</v>
      </c>
      <c r="H303" s="12" t="s">
        <v>111</v>
      </c>
      <c r="I303" s="12">
        <v>320</v>
      </c>
    </row>
    <row r="304" spans="2:9" x14ac:dyDescent="0.2">
      <c r="B304" s="11" t="s">
        <v>11</v>
      </c>
      <c r="C304" s="11">
        <v>0</v>
      </c>
      <c r="H304" s="12" t="s">
        <v>112</v>
      </c>
      <c r="I304" s="12">
        <v>320</v>
      </c>
    </row>
    <row r="305" spans="2:9" x14ac:dyDescent="0.2">
      <c r="B305" s="11" t="s">
        <v>13</v>
      </c>
      <c r="C305" s="11">
        <v>0</v>
      </c>
      <c r="H305" s="12" t="s">
        <v>113</v>
      </c>
      <c r="I305" s="12">
        <v>320</v>
      </c>
    </row>
    <row r="306" spans="2:9" x14ac:dyDescent="0.2">
      <c r="B306" s="11" t="s">
        <v>14</v>
      </c>
      <c r="C306" s="11">
        <v>5</v>
      </c>
      <c r="H306" s="12" t="s">
        <v>114</v>
      </c>
      <c r="I306" s="12">
        <v>320</v>
      </c>
    </row>
    <row r="307" spans="2:9" x14ac:dyDescent="0.2">
      <c r="B307" s="11" t="s">
        <v>15</v>
      </c>
      <c r="C307" s="11">
        <v>1</v>
      </c>
      <c r="H307" s="12" t="s">
        <v>115</v>
      </c>
      <c r="I307" s="12">
        <v>320</v>
      </c>
    </row>
    <row r="308" spans="2:9" x14ac:dyDescent="0.2">
      <c r="B308" s="11" t="s">
        <v>17</v>
      </c>
      <c r="C308" s="11">
        <v>0</v>
      </c>
      <c r="H308" s="12" t="s">
        <v>116</v>
      </c>
      <c r="I308" s="12">
        <v>160</v>
      </c>
    </row>
    <row r="309" spans="2:9" x14ac:dyDescent="0.2">
      <c r="B309" s="11" t="s">
        <v>18</v>
      </c>
      <c r="C309" s="11">
        <v>1</v>
      </c>
      <c r="H309" s="12" t="s">
        <v>117</v>
      </c>
      <c r="I309" s="12">
        <v>160</v>
      </c>
    </row>
    <row r="310" spans="2:9" x14ac:dyDescent="0.2">
      <c r="B310" s="11" t="s">
        <v>22</v>
      </c>
      <c r="C310" s="11">
        <v>1</v>
      </c>
      <c r="H310" s="12" t="s">
        <v>118</v>
      </c>
      <c r="I310" s="12">
        <v>160</v>
      </c>
    </row>
    <row r="311" spans="2:9" x14ac:dyDescent="0.2">
      <c r="B311" s="11" t="s">
        <v>25</v>
      </c>
      <c r="C311" s="11">
        <v>0</v>
      </c>
      <c r="H311" s="12" t="s">
        <v>119</v>
      </c>
      <c r="I311" s="12">
        <v>160</v>
      </c>
    </row>
    <row r="312" spans="2:9" x14ac:dyDescent="0.2">
      <c r="B312" s="11" t="s">
        <v>20</v>
      </c>
      <c r="C312" s="11">
        <v>0</v>
      </c>
      <c r="H312" s="12" t="s">
        <v>120</v>
      </c>
      <c r="I312" s="12">
        <v>160</v>
      </c>
    </row>
    <row r="313" spans="2:9" x14ac:dyDescent="0.2">
      <c r="B313" s="11" t="s">
        <v>23</v>
      </c>
      <c r="C313" s="11">
        <v>0</v>
      </c>
      <c r="H313" s="12" t="s">
        <v>121</v>
      </c>
      <c r="I313" s="12">
        <v>240</v>
      </c>
    </row>
    <row r="314" spans="2:9" x14ac:dyDescent="0.2">
      <c r="B314" s="11" t="s">
        <v>26</v>
      </c>
      <c r="C314" s="11">
        <v>0</v>
      </c>
      <c r="H314" s="12" t="s">
        <v>122</v>
      </c>
      <c r="I314" s="12">
        <v>240</v>
      </c>
    </row>
    <row r="315" spans="2:9" x14ac:dyDescent="0.2">
      <c r="B315" s="11" t="s">
        <v>28</v>
      </c>
      <c r="C315" s="11">
        <v>0</v>
      </c>
      <c r="H315" s="12" t="s">
        <v>123</v>
      </c>
      <c r="I315" s="12">
        <v>240</v>
      </c>
    </row>
    <row r="316" spans="2:9" x14ac:dyDescent="0.2">
      <c r="B316" s="11" t="s">
        <v>30</v>
      </c>
      <c r="C316" s="11">
        <v>2</v>
      </c>
      <c r="H316" s="12" t="s">
        <v>124</v>
      </c>
      <c r="I316" s="12">
        <v>240</v>
      </c>
    </row>
    <row r="317" spans="2:9" x14ac:dyDescent="0.2">
      <c r="B317" s="11" t="s">
        <v>31</v>
      </c>
      <c r="C317" s="11">
        <v>0</v>
      </c>
      <c r="H317" s="12" t="s">
        <v>125</v>
      </c>
      <c r="I317" s="12">
        <v>240</v>
      </c>
    </row>
    <row r="318" spans="2:9" x14ac:dyDescent="0.2">
      <c r="B318" s="11" t="s">
        <v>32</v>
      </c>
      <c r="C318" s="11">
        <v>0</v>
      </c>
      <c r="H318" s="12" t="s">
        <v>126</v>
      </c>
      <c r="I318" s="12">
        <v>133</v>
      </c>
    </row>
    <row r="319" spans="2:9" x14ac:dyDescent="0.2">
      <c r="B319" s="11" t="s">
        <v>34</v>
      </c>
      <c r="C319" s="11">
        <v>1</v>
      </c>
      <c r="H319" s="12" t="s">
        <v>127</v>
      </c>
      <c r="I319" s="12">
        <v>133</v>
      </c>
    </row>
    <row r="320" spans="2:9" x14ac:dyDescent="0.2">
      <c r="B320" s="11" t="s">
        <v>35</v>
      </c>
      <c r="C320" s="11">
        <v>0</v>
      </c>
      <c r="H320" s="12" t="s">
        <v>128</v>
      </c>
      <c r="I320" s="12">
        <v>133</v>
      </c>
    </row>
    <row r="321" spans="2:9" x14ac:dyDescent="0.2">
      <c r="B321" s="11" t="s">
        <v>37</v>
      </c>
      <c r="C321" s="11">
        <v>0</v>
      </c>
      <c r="H321" s="13" t="s">
        <v>101</v>
      </c>
      <c r="I321" s="13">
        <v>80</v>
      </c>
    </row>
    <row r="322" spans="2:9" x14ac:dyDescent="0.2">
      <c r="B322" s="12" t="s">
        <v>2</v>
      </c>
      <c r="C322" s="12">
        <v>1</v>
      </c>
      <c r="H322" s="13" t="s">
        <v>102</v>
      </c>
      <c r="I322" s="13">
        <v>80</v>
      </c>
    </row>
    <row r="323" spans="2:9" x14ac:dyDescent="0.2">
      <c r="B323" s="12" t="s">
        <v>3</v>
      </c>
      <c r="C323" s="12">
        <v>0</v>
      </c>
      <c r="H323" s="13" t="s">
        <v>103</v>
      </c>
      <c r="I323" s="13">
        <v>80</v>
      </c>
    </row>
    <row r="324" spans="2:9" x14ac:dyDescent="0.2">
      <c r="B324" s="12" t="s">
        <v>4</v>
      </c>
      <c r="C324" s="12">
        <v>1</v>
      </c>
      <c r="H324" s="13" t="s">
        <v>104</v>
      </c>
      <c r="I324" s="13">
        <v>80</v>
      </c>
    </row>
    <row r="325" spans="2:9" x14ac:dyDescent="0.2">
      <c r="B325" s="12" t="s">
        <v>5</v>
      </c>
      <c r="C325" s="12">
        <v>0</v>
      </c>
      <c r="H325" s="13" t="s">
        <v>105</v>
      </c>
      <c r="I325" s="13">
        <v>80</v>
      </c>
    </row>
    <row r="326" spans="2:9" x14ac:dyDescent="0.2">
      <c r="B326" s="12" t="s">
        <v>6</v>
      </c>
      <c r="C326" s="12">
        <v>2</v>
      </c>
      <c r="H326" s="13" t="s">
        <v>106</v>
      </c>
      <c r="I326" s="13">
        <v>3360</v>
      </c>
    </row>
    <row r="327" spans="2:9" x14ac:dyDescent="0.2">
      <c r="B327" s="12" t="s">
        <v>7</v>
      </c>
      <c r="C327" s="12">
        <v>1</v>
      </c>
      <c r="H327" s="13" t="s">
        <v>107</v>
      </c>
      <c r="I327" s="13">
        <v>3360</v>
      </c>
    </row>
    <row r="328" spans="2:9" x14ac:dyDescent="0.2">
      <c r="B328" s="12" t="s">
        <v>9</v>
      </c>
      <c r="C328" s="12">
        <v>0</v>
      </c>
      <c r="H328" s="13" t="s">
        <v>108</v>
      </c>
      <c r="I328" s="13">
        <v>3360</v>
      </c>
    </row>
    <row r="329" spans="2:9" x14ac:dyDescent="0.2">
      <c r="B329" s="12" t="s">
        <v>11</v>
      </c>
      <c r="C329" s="12">
        <v>0</v>
      </c>
      <c r="H329" s="13" t="s">
        <v>109</v>
      </c>
      <c r="I329" s="13">
        <v>3360</v>
      </c>
    </row>
    <row r="330" spans="2:9" x14ac:dyDescent="0.2">
      <c r="B330" s="12" t="s">
        <v>13</v>
      </c>
      <c r="C330" s="12">
        <v>1</v>
      </c>
      <c r="H330" s="13" t="s">
        <v>110</v>
      </c>
      <c r="I330" s="13">
        <v>3360</v>
      </c>
    </row>
    <row r="331" spans="2:9" x14ac:dyDescent="0.2">
      <c r="B331" s="12" t="s">
        <v>14</v>
      </c>
      <c r="C331" s="12">
        <v>4</v>
      </c>
      <c r="H331" s="13" t="s">
        <v>111</v>
      </c>
      <c r="I331" s="13">
        <v>400</v>
      </c>
    </row>
    <row r="332" spans="2:9" x14ac:dyDescent="0.2">
      <c r="B332" s="12" t="s">
        <v>15</v>
      </c>
      <c r="C332" s="12">
        <v>1</v>
      </c>
      <c r="H332" s="13" t="s">
        <v>112</v>
      </c>
      <c r="I332" s="13">
        <v>400</v>
      </c>
    </row>
    <row r="333" spans="2:9" x14ac:dyDescent="0.2">
      <c r="B333" s="12" t="s">
        <v>17</v>
      </c>
      <c r="C333" s="12">
        <v>3</v>
      </c>
      <c r="H333" s="13" t="s">
        <v>113</v>
      </c>
      <c r="I333" s="13">
        <v>400</v>
      </c>
    </row>
    <row r="334" spans="2:9" x14ac:dyDescent="0.2">
      <c r="B334" s="12" t="s">
        <v>18</v>
      </c>
      <c r="C334" s="12">
        <v>0</v>
      </c>
      <c r="H334" s="13" t="s">
        <v>114</v>
      </c>
      <c r="I334" s="13">
        <v>400</v>
      </c>
    </row>
    <row r="335" spans="2:9" x14ac:dyDescent="0.2">
      <c r="B335" s="12" t="s">
        <v>22</v>
      </c>
      <c r="C335" s="12">
        <v>1</v>
      </c>
      <c r="H335" s="13" t="s">
        <v>115</v>
      </c>
      <c r="I335" s="13">
        <v>400</v>
      </c>
    </row>
    <row r="336" spans="2:9" x14ac:dyDescent="0.2">
      <c r="B336" s="12" t="s">
        <v>25</v>
      </c>
      <c r="C336" s="12">
        <v>3</v>
      </c>
      <c r="H336" s="13" t="s">
        <v>116</v>
      </c>
      <c r="I336" s="13">
        <v>3840</v>
      </c>
    </row>
    <row r="337" spans="2:9" x14ac:dyDescent="0.2">
      <c r="B337" s="12" t="s">
        <v>20</v>
      </c>
      <c r="C337" s="12">
        <v>0</v>
      </c>
      <c r="H337" s="13" t="s">
        <v>117</v>
      </c>
      <c r="I337" s="13">
        <v>3840</v>
      </c>
    </row>
    <row r="338" spans="2:9" x14ac:dyDescent="0.2">
      <c r="B338" s="12" t="s">
        <v>23</v>
      </c>
      <c r="C338" s="12">
        <v>1</v>
      </c>
      <c r="H338" s="13" t="s">
        <v>118</v>
      </c>
      <c r="I338" s="13">
        <v>3840</v>
      </c>
    </row>
    <row r="339" spans="2:9" x14ac:dyDescent="0.2">
      <c r="B339" s="12" t="s">
        <v>26</v>
      </c>
      <c r="C339" s="12">
        <v>1</v>
      </c>
      <c r="H339" s="13" t="s">
        <v>119</v>
      </c>
      <c r="I339" s="13">
        <v>3840</v>
      </c>
    </row>
    <row r="340" spans="2:9" x14ac:dyDescent="0.2">
      <c r="B340" s="12" t="s">
        <v>28</v>
      </c>
      <c r="C340" s="12">
        <v>0</v>
      </c>
      <c r="H340" s="13" t="s">
        <v>120</v>
      </c>
      <c r="I340" s="13">
        <v>3840</v>
      </c>
    </row>
    <row r="341" spans="2:9" x14ac:dyDescent="0.2">
      <c r="B341" s="12" t="s">
        <v>30</v>
      </c>
      <c r="C341" s="12">
        <v>0</v>
      </c>
      <c r="H341" s="13" t="s">
        <v>121</v>
      </c>
      <c r="I341" s="13">
        <v>400</v>
      </c>
    </row>
    <row r="342" spans="2:9" x14ac:dyDescent="0.2">
      <c r="B342" s="12" t="s">
        <v>31</v>
      </c>
      <c r="C342" s="12">
        <v>3</v>
      </c>
      <c r="H342" s="13" t="s">
        <v>122</v>
      </c>
      <c r="I342" s="13">
        <v>400</v>
      </c>
    </row>
    <row r="343" spans="2:9" x14ac:dyDescent="0.2">
      <c r="B343" s="12" t="s">
        <v>32</v>
      </c>
      <c r="C343" s="12">
        <v>1</v>
      </c>
      <c r="H343" s="13" t="s">
        <v>123</v>
      </c>
      <c r="I343" s="13">
        <v>400</v>
      </c>
    </row>
    <row r="344" spans="2:9" x14ac:dyDescent="0.2">
      <c r="B344" s="12" t="s">
        <v>34</v>
      </c>
      <c r="C344" s="12">
        <v>0</v>
      </c>
      <c r="H344" s="13" t="s">
        <v>124</v>
      </c>
      <c r="I344" s="13">
        <v>400</v>
      </c>
    </row>
    <row r="345" spans="2:9" x14ac:dyDescent="0.2">
      <c r="B345" s="12" t="s">
        <v>35</v>
      </c>
      <c r="C345" s="12">
        <v>1</v>
      </c>
      <c r="H345" s="13" t="s">
        <v>125</v>
      </c>
      <c r="I345" s="13">
        <v>560</v>
      </c>
    </row>
    <row r="346" spans="2:9" x14ac:dyDescent="0.2">
      <c r="B346" s="12" t="s">
        <v>37</v>
      </c>
      <c r="C346" s="12">
        <v>0</v>
      </c>
      <c r="H346" s="13" t="s">
        <v>126</v>
      </c>
      <c r="I346" s="13">
        <v>560</v>
      </c>
    </row>
    <row r="347" spans="2:9" x14ac:dyDescent="0.2">
      <c r="B347" s="12" t="s">
        <v>38</v>
      </c>
      <c r="C347" s="12">
        <v>1</v>
      </c>
      <c r="H347" s="13" t="s">
        <v>127</v>
      </c>
      <c r="I347" s="13">
        <v>560</v>
      </c>
    </row>
    <row r="348" spans="2:9" x14ac:dyDescent="0.2">
      <c r="B348" s="12" t="s">
        <v>40</v>
      </c>
      <c r="C348" s="12">
        <v>1</v>
      </c>
      <c r="H348" s="13" t="s">
        <v>128</v>
      </c>
      <c r="I348" s="13">
        <v>560</v>
      </c>
    </row>
    <row r="349" spans="2:9" x14ac:dyDescent="0.2">
      <c r="B349" s="12" t="s">
        <v>42</v>
      </c>
      <c r="C349" s="12">
        <v>0</v>
      </c>
      <c r="H349" s="13" t="s">
        <v>129</v>
      </c>
      <c r="I349" s="13">
        <v>560</v>
      </c>
    </row>
    <row r="350" spans="2:9" x14ac:dyDescent="0.2">
      <c r="B350" s="12" t="s">
        <v>46</v>
      </c>
      <c r="C350" s="12">
        <v>2</v>
      </c>
      <c r="H350" s="14" t="s">
        <v>101</v>
      </c>
      <c r="I350" s="14">
        <v>8640</v>
      </c>
    </row>
    <row r="351" spans="2:9" x14ac:dyDescent="0.2">
      <c r="B351" s="12" t="s">
        <v>43</v>
      </c>
      <c r="C351" s="12">
        <v>0</v>
      </c>
      <c r="H351" s="14" t="s">
        <v>102</v>
      </c>
      <c r="I351" s="14">
        <v>8640</v>
      </c>
    </row>
    <row r="352" spans="2:9" x14ac:dyDescent="0.2">
      <c r="B352" s="12" t="s">
        <v>44</v>
      </c>
      <c r="C352" s="12">
        <v>2</v>
      </c>
      <c r="H352" s="14" t="s">
        <v>103</v>
      </c>
      <c r="I352" s="14">
        <v>8640</v>
      </c>
    </row>
    <row r="353" spans="2:9" x14ac:dyDescent="0.2">
      <c r="B353" s="12" t="s">
        <v>45</v>
      </c>
      <c r="C353" s="12">
        <v>3</v>
      </c>
      <c r="H353" s="14" t="s">
        <v>104</v>
      </c>
      <c r="I353" s="14">
        <v>8640</v>
      </c>
    </row>
    <row r="354" spans="2:9" x14ac:dyDescent="0.2">
      <c r="B354" s="12" t="s">
        <v>47</v>
      </c>
      <c r="C354" s="12">
        <v>0</v>
      </c>
      <c r="H354" s="14" t="s">
        <v>105</v>
      </c>
      <c r="I354" s="14">
        <v>8640</v>
      </c>
    </row>
    <row r="355" spans="2:9" x14ac:dyDescent="0.2">
      <c r="B355" s="12" t="s">
        <v>49</v>
      </c>
      <c r="C355" s="12">
        <v>1</v>
      </c>
      <c r="H355" s="14" t="s">
        <v>106</v>
      </c>
      <c r="I355" s="14">
        <v>1280</v>
      </c>
    </row>
    <row r="356" spans="2:9" x14ac:dyDescent="0.2">
      <c r="B356" s="12" t="s">
        <v>50</v>
      </c>
      <c r="C356" s="12">
        <v>1</v>
      </c>
      <c r="H356" s="14" t="s">
        <v>107</v>
      </c>
      <c r="I356" s="14">
        <v>1280</v>
      </c>
    </row>
    <row r="357" spans="2:9" x14ac:dyDescent="0.2">
      <c r="B357" s="12" t="s">
        <v>51</v>
      </c>
      <c r="C357" s="12">
        <v>1</v>
      </c>
      <c r="H357" s="14" t="s">
        <v>108</v>
      </c>
      <c r="I357" s="14">
        <v>1280</v>
      </c>
    </row>
    <row r="358" spans="2:9" x14ac:dyDescent="0.2">
      <c r="B358" s="13" t="s">
        <v>2</v>
      </c>
      <c r="C358" s="13">
        <v>0</v>
      </c>
      <c r="H358" s="14" t="s">
        <v>109</v>
      </c>
      <c r="I358" s="14">
        <v>1280</v>
      </c>
    </row>
    <row r="359" spans="2:9" x14ac:dyDescent="0.2">
      <c r="B359" s="13" t="s">
        <v>3</v>
      </c>
      <c r="C359" s="13">
        <v>30</v>
      </c>
      <c r="H359" s="14" t="s">
        <v>110</v>
      </c>
      <c r="I359" s="14">
        <v>1280</v>
      </c>
    </row>
    <row r="360" spans="2:9" x14ac:dyDescent="0.2">
      <c r="B360" s="13" t="s">
        <v>4</v>
      </c>
      <c r="C360" s="13">
        <v>13</v>
      </c>
      <c r="H360" s="14" t="s">
        <v>111</v>
      </c>
      <c r="I360" s="14">
        <v>1840</v>
      </c>
    </row>
    <row r="361" spans="2:9" x14ac:dyDescent="0.2">
      <c r="B361" s="13" t="s">
        <v>5</v>
      </c>
      <c r="C361" s="13">
        <v>0</v>
      </c>
      <c r="H361" s="14" t="s">
        <v>112</v>
      </c>
      <c r="I361" s="14">
        <v>1840</v>
      </c>
    </row>
    <row r="362" spans="2:9" x14ac:dyDescent="0.2">
      <c r="B362" s="13" t="s">
        <v>6</v>
      </c>
      <c r="C362" s="13">
        <v>1</v>
      </c>
      <c r="H362" s="14" t="s">
        <v>113</v>
      </c>
      <c r="I362" s="14">
        <v>1840</v>
      </c>
    </row>
    <row r="363" spans="2:9" x14ac:dyDescent="0.2">
      <c r="B363" s="13" t="s">
        <v>7</v>
      </c>
      <c r="C363" s="13">
        <v>0</v>
      </c>
      <c r="H363" s="14" t="s">
        <v>114</v>
      </c>
      <c r="I363" s="14">
        <v>1840</v>
      </c>
    </row>
    <row r="364" spans="2:9" x14ac:dyDescent="0.2">
      <c r="B364" s="13" t="s">
        <v>9</v>
      </c>
      <c r="C364" s="13">
        <v>0</v>
      </c>
      <c r="H364" s="14" t="s">
        <v>115</v>
      </c>
      <c r="I364" s="14">
        <v>1840</v>
      </c>
    </row>
    <row r="365" spans="2:9" x14ac:dyDescent="0.2">
      <c r="B365" s="13" t="s">
        <v>11</v>
      </c>
      <c r="C365" s="13">
        <v>2</v>
      </c>
      <c r="H365" s="14" t="s">
        <v>116</v>
      </c>
      <c r="I365" s="14">
        <v>9600</v>
      </c>
    </row>
    <row r="366" spans="2:9" x14ac:dyDescent="0.2">
      <c r="B366" s="13" t="s">
        <v>13</v>
      </c>
      <c r="C366" s="13">
        <v>6</v>
      </c>
      <c r="H366" s="14" t="s">
        <v>117</v>
      </c>
      <c r="I366" s="14">
        <v>9600</v>
      </c>
    </row>
    <row r="367" spans="2:9" x14ac:dyDescent="0.2">
      <c r="B367" s="13" t="s">
        <v>14</v>
      </c>
      <c r="C367" s="13">
        <v>0</v>
      </c>
      <c r="H367" s="14" t="s">
        <v>118</v>
      </c>
      <c r="I367" s="14">
        <v>9600</v>
      </c>
    </row>
    <row r="368" spans="2:9" x14ac:dyDescent="0.2">
      <c r="B368" s="13" t="s">
        <v>15</v>
      </c>
      <c r="C368" s="13">
        <v>0</v>
      </c>
      <c r="H368" s="14" t="s">
        <v>119</v>
      </c>
      <c r="I368" s="14">
        <v>9600</v>
      </c>
    </row>
    <row r="369" spans="2:9" x14ac:dyDescent="0.2">
      <c r="B369" s="13" t="s">
        <v>17</v>
      </c>
      <c r="C369" s="13">
        <v>2</v>
      </c>
      <c r="H369" s="14" t="s">
        <v>120</v>
      </c>
      <c r="I369" s="14">
        <v>9600</v>
      </c>
    </row>
    <row r="370" spans="2:9" x14ac:dyDescent="0.2">
      <c r="B370" s="13" t="s">
        <v>18</v>
      </c>
      <c r="C370" s="13">
        <v>0</v>
      </c>
      <c r="H370" s="14" t="s">
        <v>121</v>
      </c>
      <c r="I370" s="14">
        <v>1900</v>
      </c>
    </row>
    <row r="371" spans="2:9" x14ac:dyDescent="0.2">
      <c r="B371" s="13" t="s">
        <v>22</v>
      </c>
      <c r="C371" s="13">
        <v>26</v>
      </c>
      <c r="H371" s="14" t="s">
        <v>122</v>
      </c>
      <c r="I371" s="14">
        <v>1900</v>
      </c>
    </row>
    <row r="372" spans="2:9" x14ac:dyDescent="0.2">
      <c r="B372" s="13" t="s">
        <v>25</v>
      </c>
      <c r="C372" s="13">
        <v>15</v>
      </c>
      <c r="H372" s="14" t="s">
        <v>123</v>
      </c>
      <c r="I372" s="14">
        <v>1900</v>
      </c>
    </row>
    <row r="373" spans="2:9" x14ac:dyDescent="0.2">
      <c r="B373" s="13" t="s">
        <v>20</v>
      </c>
      <c r="C373" s="13">
        <v>5</v>
      </c>
      <c r="H373" s="14" t="s">
        <v>124</v>
      </c>
      <c r="I373" s="14">
        <v>1900</v>
      </c>
    </row>
    <row r="374" spans="2:9" x14ac:dyDescent="0.2">
      <c r="B374" s="13" t="s">
        <v>23</v>
      </c>
      <c r="C374" s="13">
        <v>6</v>
      </c>
      <c r="H374" s="14" t="s">
        <v>125</v>
      </c>
      <c r="I374" s="14">
        <v>133</v>
      </c>
    </row>
    <row r="375" spans="2:9" x14ac:dyDescent="0.2">
      <c r="B375" s="13" t="s">
        <v>26</v>
      </c>
      <c r="C375" s="13">
        <v>21</v>
      </c>
      <c r="H375" s="14" t="s">
        <v>126</v>
      </c>
      <c r="I375" s="14">
        <v>133</v>
      </c>
    </row>
    <row r="376" spans="2:9" x14ac:dyDescent="0.2">
      <c r="B376" s="13" t="s">
        <v>28</v>
      </c>
      <c r="C376" s="13">
        <v>2</v>
      </c>
      <c r="H376" s="14" t="s">
        <v>127</v>
      </c>
      <c r="I376" s="14">
        <v>133</v>
      </c>
    </row>
    <row r="377" spans="2:9" x14ac:dyDescent="0.2">
      <c r="B377" s="13" t="s">
        <v>30</v>
      </c>
      <c r="C377" s="13">
        <v>12</v>
      </c>
      <c r="H377" s="15" t="s">
        <v>101</v>
      </c>
      <c r="I377" s="15">
        <v>3040</v>
      </c>
    </row>
    <row r="378" spans="2:9" x14ac:dyDescent="0.2">
      <c r="B378" s="13" t="s">
        <v>31</v>
      </c>
      <c r="C378" s="13">
        <v>6</v>
      </c>
      <c r="H378" s="15" t="s">
        <v>102</v>
      </c>
      <c r="I378" s="15">
        <v>3040</v>
      </c>
    </row>
    <row r="379" spans="2:9" x14ac:dyDescent="0.2">
      <c r="B379" s="13" t="s">
        <v>32</v>
      </c>
      <c r="C379" s="13">
        <v>1</v>
      </c>
      <c r="H379" s="15" t="s">
        <v>103</v>
      </c>
      <c r="I379" s="15">
        <v>3040</v>
      </c>
    </row>
    <row r="380" spans="2:9" x14ac:dyDescent="0.2">
      <c r="B380" s="13" t="s">
        <v>34</v>
      </c>
      <c r="C380" s="13">
        <v>16</v>
      </c>
      <c r="H380" s="15" t="s">
        <v>104</v>
      </c>
      <c r="I380" s="15">
        <v>3040</v>
      </c>
    </row>
    <row r="381" spans="2:9" x14ac:dyDescent="0.2">
      <c r="B381" s="13" t="s">
        <v>35</v>
      </c>
      <c r="C381" s="13">
        <v>19</v>
      </c>
      <c r="H381" s="15" t="s">
        <v>105</v>
      </c>
      <c r="I381" s="15">
        <v>3040</v>
      </c>
    </row>
    <row r="382" spans="2:9" x14ac:dyDescent="0.2">
      <c r="B382" s="13" t="s">
        <v>37</v>
      </c>
      <c r="C382" s="13">
        <v>0</v>
      </c>
      <c r="H382" s="15" t="s">
        <v>106</v>
      </c>
      <c r="I382" s="15">
        <v>1280</v>
      </c>
    </row>
    <row r="383" spans="2:9" x14ac:dyDescent="0.2">
      <c r="B383" s="13" t="s">
        <v>38</v>
      </c>
      <c r="C383" s="13">
        <v>2</v>
      </c>
      <c r="H383" s="15" t="s">
        <v>107</v>
      </c>
      <c r="I383" s="15">
        <v>1280</v>
      </c>
    </row>
    <row r="384" spans="2:9" x14ac:dyDescent="0.2">
      <c r="B384" s="14" t="s">
        <v>2</v>
      </c>
      <c r="C384" s="14">
        <v>1</v>
      </c>
      <c r="H384" s="15" t="s">
        <v>108</v>
      </c>
      <c r="I384" s="15">
        <v>1280</v>
      </c>
    </row>
    <row r="385" spans="2:9" x14ac:dyDescent="0.2">
      <c r="B385" s="14" t="s">
        <v>3</v>
      </c>
      <c r="C385" s="14">
        <v>14</v>
      </c>
      <c r="H385" s="15" t="s">
        <v>109</v>
      </c>
      <c r="I385" s="15">
        <v>1280</v>
      </c>
    </row>
    <row r="386" spans="2:9" x14ac:dyDescent="0.2">
      <c r="B386" s="14" t="s">
        <v>4</v>
      </c>
      <c r="C386" s="14">
        <v>17</v>
      </c>
      <c r="H386" s="15" t="s">
        <v>110</v>
      </c>
      <c r="I386" s="15">
        <v>1280</v>
      </c>
    </row>
    <row r="387" spans="2:9" x14ac:dyDescent="0.2">
      <c r="B387" s="14" t="s">
        <v>5</v>
      </c>
      <c r="C387" s="14">
        <v>23</v>
      </c>
      <c r="H387" s="15" t="s">
        <v>111</v>
      </c>
      <c r="I387" s="15">
        <v>880</v>
      </c>
    </row>
    <row r="388" spans="2:9" x14ac:dyDescent="0.2">
      <c r="B388" s="14" t="s">
        <v>6</v>
      </c>
      <c r="C388" s="14">
        <v>24</v>
      </c>
      <c r="H388" s="15" t="s">
        <v>112</v>
      </c>
      <c r="I388" s="15">
        <v>880</v>
      </c>
    </row>
    <row r="389" spans="2:9" x14ac:dyDescent="0.2">
      <c r="B389" s="14" t="s">
        <v>7</v>
      </c>
      <c r="C389" s="14">
        <v>0</v>
      </c>
      <c r="H389" s="15" t="s">
        <v>113</v>
      </c>
      <c r="I389" s="15">
        <v>880</v>
      </c>
    </row>
    <row r="390" spans="2:9" x14ac:dyDescent="0.2">
      <c r="B390" s="14" t="s">
        <v>9</v>
      </c>
      <c r="C390" s="14">
        <v>27</v>
      </c>
      <c r="H390" s="15" t="s">
        <v>114</v>
      </c>
      <c r="I390" s="15">
        <v>880</v>
      </c>
    </row>
    <row r="391" spans="2:9" x14ac:dyDescent="0.2">
      <c r="B391" s="14" t="s">
        <v>11</v>
      </c>
      <c r="C391" s="14">
        <v>0</v>
      </c>
      <c r="H391" s="15" t="s">
        <v>115</v>
      </c>
      <c r="I391" s="15">
        <v>880</v>
      </c>
    </row>
    <row r="392" spans="2:9" x14ac:dyDescent="0.2">
      <c r="B392" s="14" t="s">
        <v>13</v>
      </c>
      <c r="C392" s="14">
        <v>9</v>
      </c>
      <c r="H392" s="15" t="s">
        <v>116</v>
      </c>
      <c r="I392" s="15">
        <v>3600</v>
      </c>
    </row>
    <row r="393" spans="2:9" x14ac:dyDescent="0.2">
      <c r="B393" s="14" t="s">
        <v>14</v>
      </c>
      <c r="C393" s="14">
        <v>14</v>
      </c>
      <c r="H393" s="15" t="s">
        <v>117</v>
      </c>
      <c r="I393" s="15">
        <v>3600</v>
      </c>
    </row>
    <row r="394" spans="2:9" x14ac:dyDescent="0.2">
      <c r="B394" s="14" t="s">
        <v>15</v>
      </c>
      <c r="C394" s="14">
        <v>15</v>
      </c>
      <c r="H394" s="15" t="s">
        <v>118</v>
      </c>
      <c r="I394" s="15">
        <v>3600</v>
      </c>
    </row>
    <row r="395" spans="2:9" x14ac:dyDescent="0.2">
      <c r="B395" s="14" t="s">
        <v>17</v>
      </c>
      <c r="C395" s="14">
        <v>15</v>
      </c>
      <c r="H395" s="15" t="s">
        <v>119</v>
      </c>
      <c r="I395" s="15">
        <v>3600</v>
      </c>
    </row>
    <row r="396" spans="2:9" x14ac:dyDescent="0.2">
      <c r="B396" s="14" t="s">
        <v>18</v>
      </c>
      <c r="C396" s="14">
        <v>12</v>
      </c>
      <c r="H396" s="15" t="s">
        <v>120</v>
      </c>
      <c r="I396" s="15">
        <v>3600</v>
      </c>
    </row>
    <row r="397" spans="2:9" x14ac:dyDescent="0.2">
      <c r="B397" s="14" t="s">
        <v>22</v>
      </c>
      <c r="C397" s="14">
        <v>35</v>
      </c>
      <c r="H397" s="15" t="s">
        <v>121</v>
      </c>
      <c r="I397" s="15">
        <v>1120</v>
      </c>
    </row>
    <row r="398" spans="2:9" x14ac:dyDescent="0.2">
      <c r="B398" s="14" t="s">
        <v>25</v>
      </c>
      <c r="C398" s="14">
        <v>9</v>
      </c>
      <c r="H398" s="15" t="s">
        <v>122</v>
      </c>
      <c r="I398" s="15">
        <v>1120</v>
      </c>
    </row>
    <row r="399" spans="2:9" x14ac:dyDescent="0.2">
      <c r="B399" s="14" t="s">
        <v>20</v>
      </c>
      <c r="C399" s="14">
        <v>29</v>
      </c>
      <c r="H399" s="15" t="s">
        <v>123</v>
      </c>
      <c r="I399" s="15">
        <v>1120</v>
      </c>
    </row>
    <row r="400" spans="2:9" x14ac:dyDescent="0.2">
      <c r="B400" s="14" t="s">
        <v>23</v>
      </c>
      <c r="C400" s="14">
        <v>19</v>
      </c>
      <c r="H400" s="15" t="s">
        <v>124</v>
      </c>
      <c r="I400" s="15">
        <v>1120</v>
      </c>
    </row>
    <row r="401" spans="2:9" x14ac:dyDescent="0.2">
      <c r="B401" s="14" t="s">
        <v>26</v>
      </c>
      <c r="C401" s="14">
        <v>5</v>
      </c>
      <c r="H401" s="15" t="s">
        <v>125</v>
      </c>
      <c r="I401" s="15">
        <v>1120</v>
      </c>
    </row>
    <row r="402" spans="2:9" x14ac:dyDescent="0.2">
      <c r="B402" s="14" t="s">
        <v>28</v>
      </c>
      <c r="C402" s="14">
        <v>18</v>
      </c>
      <c r="H402" s="15" t="s">
        <v>126</v>
      </c>
      <c r="I402" s="15">
        <v>1520</v>
      </c>
    </row>
    <row r="403" spans="2:9" x14ac:dyDescent="0.2">
      <c r="B403" s="14" t="s">
        <v>30</v>
      </c>
      <c r="C403" s="14">
        <v>15</v>
      </c>
      <c r="H403" s="15" t="s">
        <v>127</v>
      </c>
      <c r="I403" s="15">
        <v>1520</v>
      </c>
    </row>
    <row r="404" spans="2:9" x14ac:dyDescent="0.2">
      <c r="B404" s="14" t="s">
        <v>31</v>
      </c>
      <c r="C404" s="14">
        <v>0</v>
      </c>
      <c r="H404" s="15" t="s">
        <v>128</v>
      </c>
      <c r="I404" s="15">
        <v>1520</v>
      </c>
    </row>
    <row r="405" spans="2:9" x14ac:dyDescent="0.2">
      <c r="B405" s="14" t="s">
        <v>32</v>
      </c>
      <c r="C405" s="14">
        <v>20</v>
      </c>
      <c r="H405" s="15" t="s">
        <v>129</v>
      </c>
      <c r="I405" s="15">
        <v>1520</v>
      </c>
    </row>
    <row r="406" spans="2:9" x14ac:dyDescent="0.2">
      <c r="B406" s="14" t="s">
        <v>34</v>
      </c>
      <c r="C406" s="14">
        <v>0</v>
      </c>
      <c r="H406" s="15" t="s">
        <v>130</v>
      </c>
      <c r="I406" s="15">
        <v>1520</v>
      </c>
    </row>
    <row r="407" spans="2:9" x14ac:dyDescent="0.2">
      <c r="B407" s="14" t="s">
        <v>35</v>
      </c>
      <c r="C407" s="14">
        <v>15</v>
      </c>
      <c r="H407" s="15" t="s">
        <v>131</v>
      </c>
      <c r="I407" s="15">
        <v>4600</v>
      </c>
    </row>
    <row r="408" spans="2:9" x14ac:dyDescent="0.2">
      <c r="B408" s="14" t="s">
        <v>37</v>
      </c>
      <c r="C408" s="14">
        <v>7</v>
      </c>
      <c r="H408" s="15" t="s">
        <v>132</v>
      </c>
      <c r="I408" s="15">
        <v>4600</v>
      </c>
    </row>
    <row r="409" spans="2:9" x14ac:dyDescent="0.2">
      <c r="B409" s="14" t="s">
        <v>38</v>
      </c>
      <c r="C409" s="14">
        <v>34</v>
      </c>
      <c r="H409" s="15" t="s">
        <v>133</v>
      </c>
      <c r="I409" s="15">
        <v>4600</v>
      </c>
    </row>
    <row r="410" spans="2:9" x14ac:dyDescent="0.2">
      <c r="B410" s="15" t="s">
        <v>2</v>
      </c>
      <c r="C410" s="15">
        <v>12</v>
      </c>
      <c r="H410" s="15" t="s">
        <v>134</v>
      </c>
      <c r="I410" s="15">
        <v>4600</v>
      </c>
    </row>
    <row r="411" spans="2:9" x14ac:dyDescent="0.2">
      <c r="B411" s="15" t="s">
        <v>3</v>
      </c>
      <c r="C411" s="15">
        <v>6</v>
      </c>
      <c r="H411" s="15" t="s">
        <v>135</v>
      </c>
      <c r="I411" s="15">
        <v>4600</v>
      </c>
    </row>
    <row r="412" spans="2:9" x14ac:dyDescent="0.2">
      <c r="B412" s="15" t="s">
        <v>4</v>
      </c>
      <c r="C412" s="15">
        <v>3</v>
      </c>
      <c r="H412" s="15" t="s">
        <v>136</v>
      </c>
      <c r="I412" s="15">
        <v>4600</v>
      </c>
    </row>
    <row r="413" spans="2:9" x14ac:dyDescent="0.2">
      <c r="B413" s="15" t="s">
        <v>5</v>
      </c>
      <c r="C413" s="15">
        <v>2</v>
      </c>
    </row>
    <row r="414" spans="2:9" x14ac:dyDescent="0.2">
      <c r="B414" s="15" t="s">
        <v>6</v>
      </c>
      <c r="C414" s="15">
        <v>4</v>
      </c>
    </row>
    <row r="415" spans="2:9" x14ac:dyDescent="0.2">
      <c r="B415" s="15" t="s">
        <v>7</v>
      </c>
      <c r="C415" s="15">
        <v>5</v>
      </c>
    </row>
    <row r="416" spans="2:9" x14ac:dyDescent="0.2">
      <c r="B416" s="15" t="s">
        <v>9</v>
      </c>
      <c r="C416" s="15">
        <v>6</v>
      </c>
    </row>
    <row r="417" spans="2:3" x14ac:dyDescent="0.2">
      <c r="B417" s="15" t="s">
        <v>11</v>
      </c>
      <c r="C417" s="15">
        <v>5</v>
      </c>
    </row>
    <row r="418" spans="2:3" x14ac:dyDescent="0.2">
      <c r="B418" s="15" t="s">
        <v>13</v>
      </c>
      <c r="C418" s="15">
        <v>2</v>
      </c>
    </row>
    <row r="419" spans="2:3" x14ac:dyDescent="0.2">
      <c r="B419" s="15" t="s">
        <v>14</v>
      </c>
      <c r="C419" s="15">
        <v>2</v>
      </c>
    </row>
    <row r="420" spans="2:3" x14ac:dyDescent="0.2">
      <c r="B420" s="15" t="s">
        <v>15</v>
      </c>
      <c r="C420" s="15">
        <v>6</v>
      </c>
    </row>
    <row r="421" spans="2:3" x14ac:dyDescent="0.2">
      <c r="B421" s="15" t="s">
        <v>17</v>
      </c>
      <c r="C421" s="15">
        <v>8</v>
      </c>
    </row>
    <row r="422" spans="2:3" x14ac:dyDescent="0.2">
      <c r="B422" s="15" t="s">
        <v>18</v>
      </c>
      <c r="C422" s="15">
        <v>10</v>
      </c>
    </row>
    <row r="423" spans="2:3" x14ac:dyDescent="0.2">
      <c r="B423" s="15" t="s">
        <v>22</v>
      </c>
      <c r="C423" s="15">
        <v>12</v>
      </c>
    </row>
    <row r="424" spans="2:3" x14ac:dyDescent="0.2">
      <c r="B424" s="15" t="s">
        <v>25</v>
      </c>
      <c r="C424" s="15">
        <v>6</v>
      </c>
    </row>
    <row r="425" spans="2:3" x14ac:dyDescent="0.2">
      <c r="B425" s="15" t="s">
        <v>20</v>
      </c>
      <c r="C425" s="15">
        <v>3</v>
      </c>
    </row>
    <row r="426" spans="2:3" x14ac:dyDescent="0.2">
      <c r="B426" s="15" t="s">
        <v>23</v>
      </c>
      <c r="C426" s="15">
        <v>3</v>
      </c>
    </row>
    <row r="427" spans="2:3" x14ac:dyDescent="0.2">
      <c r="B427" s="15" t="s">
        <v>26</v>
      </c>
      <c r="C427" s="15">
        <v>4</v>
      </c>
    </row>
    <row r="428" spans="2:3" x14ac:dyDescent="0.2">
      <c r="B428" s="15" t="s">
        <v>28</v>
      </c>
      <c r="C428" s="15">
        <v>8</v>
      </c>
    </row>
    <row r="429" spans="2:3" x14ac:dyDescent="0.2">
      <c r="B429" s="15" t="s">
        <v>30</v>
      </c>
      <c r="C429" s="15">
        <v>4</v>
      </c>
    </row>
    <row r="430" spans="2:3" x14ac:dyDescent="0.2">
      <c r="B430" s="15" t="s">
        <v>31</v>
      </c>
      <c r="C430" s="15">
        <v>6</v>
      </c>
    </row>
    <row r="431" spans="2:3" x14ac:dyDescent="0.2">
      <c r="B431" s="15" t="s">
        <v>32</v>
      </c>
      <c r="C431" s="15">
        <v>4</v>
      </c>
    </row>
    <row r="432" spans="2:3" x14ac:dyDescent="0.2">
      <c r="B432" s="15" t="s">
        <v>34</v>
      </c>
      <c r="C432" s="15">
        <v>9</v>
      </c>
    </row>
    <row r="433" spans="2:3" x14ac:dyDescent="0.2">
      <c r="B433" s="15" t="s">
        <v>35</v>
      </c>
      <c r="C433" s="15">
        <v>10</v>
      </c>
    </row>
    <row r="434" spans="2:3" x14ac:dyDescent="0.2">
      <c r="B434" s="15" t="s">
        <v>37</v>
      </c>
      <c r="C434" s="15">
        <v>9</v>
      </c>
    </row>
    <row r="435" spans="2:3" x14ac:dyDescent="0.2">
      <c r="B435" s="15" t="s">
        <v>38</v>
      </c>
      <c r="C435" s="15">
        <v>2</v>
      </c>
    </row>
    <row r="436" spans="2:3" x14ac:dyDescent="0.2">
      <c r="B436" s="15" t="s">
        <v>40</v>
      </c>
      <c r="C436" s="15">
        <v>1</v>
      </c>
    </row>
    <row r="437" spans="2:3" x14ac:dyDescent="0.2">
      <c r="B437" s="15" t="s">
        <v>42</v>
      </c>
      <c r="C437" s="15">
        <v>8</v>
      </c>
    </row>
    <row r="438" spans="2:3" x14ac:dyDescent="0.2">
      <c r="B438" s="15" t="s">
        <v>46</v>
      </c>
      <c r="C438" s="15">
        <v>12</v>
      </c>
    </row>
    <row r="439" spans="2:3" x14ac:dyDescent="0.2">
      <c r="B439" s="15" t="s">
        <v>43</v>
      </c>
      <c r="C439" s="15">
        <v>2</v>
      </c>
    </row>
    <row r="440" spans="2:3" x14ac:dyDescent="0.2">
      <c r="B440" s="15" t="s">
        <v>44</v>
      </c>
      <c r="C440" s="15">
        <v>1</v>
      </c>
    </row>
    <row r="441" spans="2:3" x14ac:dyDescent="0.2">
      <c r="B441" s="15" t="s">
        <v>45</v>
      </c>
      <c r="C441" s="15">
        <v>5</v>
      </c>
    </row>
    <row r="442" spans="2:3" x14ac:dyDescent="0.2">
      <c r="B442" s="15" t="s">
        <v>47</v>
      </c>
      <c r="C442" s="15">
        <v>6</v>
      </c>
    </row>
    <row r="443" spans="2:3" x14ac:dyDescent="0.2">
      <c r="B443" s="15" t="s">
        <v>49</v>
      </c>
      <c r="C443" s="15">
        <v>0</v>
      </c>
    </row>
    <row r="444" spans="2:3" x14ac:dyDescent="0.2">
      <c r="B444" s="15" t="s">
        <v>50</v>
      </c>
      <c r="C444" s="15">
        <v>10</v>
      </c>
    </row>
    <row r="445" spans="2:3" x14ac:dyDescent="0.2">
      <c r="B445" s="15" t="s">
        <v>51</v>
      </c>
      <c r="C445" s="15">
        <v>5</v>
      </c>
    </row>
    <row r="446" spans="2:3" x14ac:dyDescent="0.2">
      <c r="B446" s="15" t="s">
        <v>52</v>
      </c>
      <c r="C446" s="15">
        <v>5</v>
      </c>
    </row>
    <row r="447" spans="2:3" x14ac:dyDescent="0.2">
      <c r="B447" s="11"/>
      <c r="C447" s="11"/>
    </row>
    <row r="448" spans="2:3" x14ac:dyDescent="0.2">
      <c r="B448" s="11"/>
      <c r="C448" s="11"/>
    </row>
    <row r="449" spans="2:3" x14ac:dyDescent="0.2">
      <c r="B449" s="11"/>
      <c r="C449" s="11"/>
    </row>
    <row r="450" spans="2:3" x14ac:dyDescent="0.2">
      <c r="B450" s="11"/>
      <c r="C450" s="11"/>
    </row>
    <row r="451" spans="2:3" x14ac:dyDescent="0.2">
      <c r="B451" s="11"/>
      <c r="C451" s="11"/>
    </row>
    <row r="452" spans="2:3" x14ac:dyDescent="0.2">
      <c r="B452" s="11"/>
      <c r="C452" s="11"/>
    </row>
    <row r="453" spans="2:3" x14ac:dyDescent="0.2">
      <c r="B453" s="11"/>
      <c r="C453" s="11"/>
    </row>
    <row r="454" spans="2:3" x14ac:dyDescent="0.2">
      <c r="B454" s="11"/>
      <c r="C454" s="11"/>
    </row>
    <row r="455" spans="2:3" x14ac:dyDescent="0.2">
      <c r="B455" s="11"/>
      <c r="C455" s="11"/>
    </row>
    <row r="456" spans="2:3" x14ac:dyDescent="0.2">
      <c r="B456" s="11"/>
      <c r="C456" s="11"/>
    </row>
  </sheetData>
  <autoFilter ref="A1:N446" xr:uid="{2672D377-B06B-354F-AF2B-428F1161E054}"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C0ADE-423A-9D41-8AC0-33E5296540C7}">
  <dimension ref="A1:N1590"/>
  <sheetViews>
    <sheetView workbookViewId="0">
      <selection activeCell="A18" sqref="A18:XFD18"/>
    </sheetView>
  </sheetViews>
  <sheetFormatPr baseColWidth="10" defaultRowHeight="15" x14ac:dyDescent="0.2"/>
  <cols>
    <col min="1" max="1" width="3.6640625" style="1" bestFit="1" customWidth="1"/>
    <col min="2" max="2" width="6.1640625" style="1" bestFit="1" customWidth="1"/>
    <col min="3" max="10" width="10.83203125" style="1"/>
    <col min="11" max="11" width="10.83203125" style="11"/>
    <col min="12" max="12" width="10.83203125" style="25"/>
    <col min="13" max="16384" width="10.83203125" style="1"/>
  </cols>
  <sheetData>
    <row r="1" spans="1:14" x14ac:dyDescent="0.2">
      <c r="A1" s="1" t="s">
        <v>0</v>
      </c>
      <c r="C1" s="1" t="s">
        <v>176</v>
      </c>
      <c r="E1" s="1" t="s">
        <v>197</v>
      </c>
      <c r="M1" s="1" t="s">
        <v>203</v>
      </c>
      <c r="N1" s="1" t="s">
        <v>204</v>
      </c>
    </row>
    <row r="2" spans="1:14" x14ac:dyDescent="0.2">
      <c r="B2" s="1" t="s">
        <v>2</v>
      </c>
      <c r="C2" s="1">
        <v>21</v>
      </c>
      <c r="E2" s="25" t="s">
        <v>146</v>
      </c>
      <c r="K2" s="11">
        <v>1</v>
      </c>
      <c r="L2" s="25">
        <v>2813</v>
      </c>
      <c r="M2" s="1" t="s">
        <v>201</v>
      </c>
      <c r="N2" s="1" t="s">
        <v>202</v>
      </c>
    </row>
    <row r="3" spans="1:14" x14ac:dyDescent="0.2">
      <c r="B3" s="1" t="s">
        <v>3</v>
      </c>
      <c r="C3" s="1">
        <v>4</v>
      </c>
      <c r="E3" s="25" t="s">
        <v>146</v>
      </c>
      <c r="K3" s="11">
        <v>2</v>
      </c>
      <c r="L3" s="32">
        <v>2889</v>
      </c>
      <c r="M3" s="33" t="s">
        <v>201</v>
      </c>
      <c r="N3" s="33" t="s">
        <v>202</v>
      </c>
    </row>
    <row r="4" spans="1:14" x14ac:dyDescent="0.2">
      <c r="B4" s="1" t="s">
        <v>4</v>
      </c>
      <c r="C4" s="1">
        <v>20</v>
      </c>
      <c r="E4" s="25" t="s">
        <v>146</v>
      </c>
      <c r="K4" s="11">
        <v>3</v>
      </c>
      <c r="L4" s="25">
        <v>3142</v>
      </c>
      <c r="M4" s="1" t="s">
        <v>201</v>
      </c>
      <c r="N4" s="1" t="s">
        <v>202</v>
      </c>
    </row>
    <row r="5" spans="1:14" x14ac:dyDescent="0.2">
      <c r="B5" s="1" t="s">
        <v>5</v>
      </c>
      <c r="C5" s="1">
        <v>19</v>
      </c>
      <c r="E5" s="25" t="s">
        <v>146</v>
      </c>
      <c r="K5" s="11">
        <v>4</v>
      </c>
      <c r="L5" s="32">
        <v>3075</v>
      </c>
      <c r="M5" s="33" t="s">
        <v>201</v>
      </c>
      <c r="N5" s="33" t="s">
        <v>201</v>
      </c>
    </row>
    <row r="6" spans="1:14" x14ac:dyDescent="0.2">
      <c r="B6" s="1" t="s">
        <v>6</v>
      </c>
      <c r="C6" s="1">
        <v>5</v>
      </c>
      <c r="E6" s="25" t="s">
        <v>146</v>
      </c>
      <c r="K6" s="11">
        <v>5</v>
      </c>
      <c r="L6" s="25">
        <v>2975</v>
      </c>
      <c r="M6" s="1" t="s">
        <v>201</v>
      </c>
      <c r="N6" s="1" t="s">
        <v>201</v>
      </c>
    </row>
    <row r="7" spans="1:14" x14ac:dyDescent="0.2">
      <c r="B7" s="1" t="s">
        <v>7</v>
      </c>
      <c r="C7" s="1">
        <v>13</v>
      </c>
      <c r="E7" s="25" t="s">
        <v>146</v>
      </c>
      <c r="K7" s="11">
        <v>6</v>
      </c>
      <c r="L7" s="32">
        <v>3203</v>
      </c>
      <c r="M7" s="33" t="s">
        <v>201</v>
      </c>
      <c r="N7" s="33" t="s">
        <v>201</v>
      </c>
    </row>
    <row r="8" spans="1:14" x14ac:dyDescent="0.2">
      <c r="B8" s="1" t="s">
        <v>9</v>
      </c>
      <c r="C8" s="1">
        <v>31</v>
      </c>
      <c r="E8" s="25" t="s">
        <v>146</v>
      </c>
      <c r="K8" s="11">
        <v>7</v>
      </c>
      <c r="L8" s="25">
        <v>3202</v>
      </c>
      <c r="M8" s="1" t="s">
        <v>201</v>
      </c>
      <c r="N8" s="1" t="s">
        <v>201</v>
      </c>
    </row>
    <row r="9" spans="1:14" x14ac:dyDescent="0.2">
      <c r="B9" s="1" t="s">
        <v>11</v>
      </c>
      <c r="C9" s="1">
        <v>17</v>
      </c>
      <c r="E9" s="25" t="s">
        <v>146</v>
      </c>
      <c r="K9" s="11">
        <v>8</v>
      </c>
      <c r="L9" s="32">
        <v>3206</v>
      </c>
      <c r="M9" s="33" t="s">
        <v>201</v>
      </c>
      <c r="N9" s="33" t="s">
        <v>201</v>
      </c>
    </row>
    <row r="10" spans="1:14" x14ac:dyDescent="0.2">
      <c r="B10" s="1" t="s">
        <v>13</v>
      </c>
      <c r="C10" s="1">
        <v>12</v>
      </c>
      <c r="E10" s="25" t="s">
        <v>146</v>
      </c>
      <c r="K10" s="11">
        <v>9</v>
      </c>
      <c r="L10" s="25">
        <v>3207</v>
      </c>
      <c r="M10" s="1" t="s">
        <v>201</v>
      </c>
      <c r="N10" s="1" t="s">
        <v>201</v>
      </c>
    </row>
    <row r="11" spans="1:14" x14ac:dyDescent="0.2">
      <c r="B11" s="1" t="s">
        <v>14</v>
      </c>
      <c r="C11" s="1">
        <v>57</v>
      </c>
      <c r="E11" s="25" t="s">
        <v>146</v>
      </c>
      <c r="K11" s="11">
        <v>10</v>
      </c>
      <c r="L11" s="32">
        <v>3211</v>
      </c>
      <c r="M11" s="33" t="s">
        <v>201</v>
      </c>
      <c r="N11" s="33" t="s">
        <v>201</v>
      </c>
    </row>
    <row r="12" spans="1:14" x14ac:dyDescent="0.2">
      <c r="B12" s="1" t="s">
        <v>17</v>
      </c>
      <c r="C12" s="1">
        <v>63</v>
      </c>
      <c r="E12" s="25" t="s">
        <v>146</v>
      </c>
      <c r="K12" s="11">
        <v>11</v>
      </c>
      <c r="L12" s="25">
        <v>3216</v>
      </c>
      <c r="M12" s="1" t="s">
        <v>201</v>
      </c>
      <c r="N12" s="1" t="s">
        <v>201</v>
      </c>
    </row>
    <row r="13" spans="1:14" x14ac:dyDescent="0.2">
      <c r="B13" s="1" t="s">
        <v>18</v>
      </c>
      <c r="C13" s="1">
        <v>10</v>
      </c>
      <c r="E13" s="25" t="s">
        <v>146</v>
      </c>
      <c r="K13" s="11">
        <v>12</v>
      </c>
      <c r="L13" s="32">
        <v>3225</v>
      </c>
      <c r="M13" s="33" t="s">
        <v>201</v>
      </c>
      <c r="N13" s="33" t="s">
        <v>201</v>
      </c>
    </row>
    <row r="14" spans="1:14" x14ac:dyDescent="0.2">
      <c r="B14" s="1" t="s">
        <v>25</v>
      </c>
      <c r="C14" s="1">
        <v>32</v>
      </c>
      <c r="E14" s="25" t="s">
        <v>146</v>
      </c>
      <c r="K14" s="11">
        <v>13</v>
      </c>
      <c r="L14" s="25">
        <v>3244</v>
      </c>
      <c r="M14" s="1" t="s">
        <v>201</v>
      </c>
      <c r="N14" s="1" t="s">
        <v>201</v>
      </c>
    </row>
    <row r="15" spans="1:14" x14ac:dyDescent="0.2">
      <c r="B15" s="1" t="s">
        <v>20</v>
      </c>
      <c r="C15" s="1">
        <v>34</v>
      </c>
      <c r="E15" s="25" t="s">
        <v>146</v>
      </c>
      <c r="K15" s="11">
        <v>14</v>
      </c>
      <c r="L15" s="32">
        <v>3040</v>
      </c>
      <c r="M15" s="33" t="s">
        <v>201</v>
      </c>
      <c r="N15" s="33" t="s">
        <v>201</v>
      </c>
    </row>
    <row r="16" spans="1:14" x14ac:dyDescent="0.2">
      <c r="B16" s="1" t="s">
        <v>23</v>
      </c>
      <c r="C16" s="1">
        <v>52</v>
      </c>
      <c r="E16" s="25" t="s">
        <v>146</v>
      </c>
      <c r="K16" s="11">
        <v>15</v>
      </c>
      <c r="L16" s="25">
        <v>3253</v>
      </c>
      <c r="M16" s="1" t="s">
        <v>201</v>
      </c>
      <c r="N16" s="1" t="s">
        <v>201</v>
      </c>
    </row>
    <row r="17" spans="2:14" x14ac:dyDescent="0.2">
      <c r="B17" s="1" t="s">
        <v>26</v>
      </c>
      <c r="C17" s="1">
        <v>13</v>
      </c>
      <c r="E17" s="25" t="s">
        <v>146</v>
      </c>
      <c r="K17" s="11">
        <v>16</v>
      </c>
      <c r="L17" s="32">
        <v>3254</v>
      </c>
      <c r="M17" s="33" t="s">
        <v>201</v>
      </c>
      <c r="N17" s="33" t="s">
        <v>201</v>
      </c>
    </row>
    <row r="18" spans="2:14" x14ac:dyDescent="0.2">
      <c r="B18" s="1" t="s">
        <v>30</v>
      </c>
      <c r="C18" s="1">
        <v>22</v>
      </c>
      <c r="E18" s="25" t="s">
        <v>146</v>
      </c>
      <c r="K18" s="11">
        <v>17</v>
      </c>
      <c r="L18" s="25">
        <v>2757</v>
      </c>
      <c r="M18" s="1" t="s">
        <v>201</v>
      </c>
      <c r="N18" s="1" t="s">
        <v>201</v>
      </c>
    </row>
    <row r="19" spans="2:14" x14ac:dyDescent="0.2">
      <c r="B19" s="1" t="s">
        <v>31</v>
      </c>
      <c r="C19" s="1">
        <v>25</v>
      </c>
      <c r="E19" s="25" t="s">
        <v>146</v>
      </c>
      <c r="K19" s="11">
        <v>18</v>
      </c>
      <c r="L19" s="32">
        <v>3263</v>
      </c>
      <c r="M19" s="33" t="s">
        <v>201</v>
      </c>
      <c r="N19" s="33" t="s">
        <v>201</v>
      </c>
    </row>
    <row r="20" spans="2:14" x14ac:dyDescent="0.2">
      <c r="B20" s="1" t="s">
        <v>32</v>
      </c>
      <c r="C20" s="1">
        <v>32</v>
      </c>
      <c r="E20" s="25" t="s">
        <v>146</v>
      </c>
      <c r="K20" s="11">
        <v>19</v>
      </c>
      <c r="L20" s="36">
        <v>3286</v>
      </c>
      <c r="M20" s="1" t="s">
        <v>201</v>
      </c>
      <c r="N20" s="1" t="s">
        <v>201</v>
      </c>
    </row>
    <row r="21" spans="2:14" x14ac:dyDescent="0.2">
      <c r="B21" s="1" t="s">
        <v>35</v>
      </c>
      <c r="C21" s="1">
        <v>8</v>
      </c>
      <c r="E21" s="25" t="s">
        <v>146</v>
      </c>
      <c r="K21" s="11">
        <v>20</v>
      </c>
      <c r="L21" s="32">
        <v>3328</v>
      </c>
      <c r="M21" s="33" t="s">
        <v>201</v>
      </c>
      <c r="N21" s="33" t="s">
        <v>202</v>
      </c>
    </row>
    <row r="22" spans="2:14" x14ac:dyDescent="0.2">
      <c r="B22" s="1" t="s">
        <v>37</v>
      </c>
      <c r="C22" s="1">
        <v>9</v>
      </c>
      <c r="E22" s="25" t="s">
        <v>146</v>
      </c>
      <c r="K22" s="11">
        <v>21</v>
      </c>
      <c r="L22" s="25">
        <v>3191</v>
      </c>
      <c r="M22" s="1" t="s">
        <v>201</v>
      </c>
      <c r="N22" s="1" t="s">
        <v>202</v>
      </c>
    </row>
    <row r="23" spans="2:14" x14ac:dyDescent="0.2">
      <c r="B23" s="1" t="s">
        <v>40</v>
      </c>
      <c r="C23" s="1">
        <v>6</v>
      </c>
      <c r="E23" s="25" t="s">
        <v>146</v>
      </c>
      <c r="K23" s="11">
        <v>22</v>
      </c>
      <c r="L23" s="32">
        <v>2860</v>
      </c>
      <c r="M23" s="33" t="s">
        <v>201</v>
      </c>
      <c r="N23" s="33" t="s">
        <v>202</v>
      </c>
    </row>
    <row r="24" spans="2:14" x14ac:dyDescent="0.2">
      <c r="B24" s="1" t="s">
        <v>42</v>
      </c>
      <c r="C24" s="1">
        <v>7</v>
      </c>
      <c r="E24" s="25" t="s">
        <v>146</v>
      </c>
      <c r="K24" s="11">
        <v>23</v>
      </c>
      <c r="L24" s="25">
        <v>4124</v>
      </c>
      <c r="M24" s="1" t="s">
        <v>201</v>
      </c>
      <c r="N24" s="1" t="s">
        <v>201</v>
      </c>
    </row>
    <row r="25" spans="2:14" x14ac:dyDescent="0.2">
      <c r="B25" s="1" t="s">
        <v>43</v>
      </c>
      <c r="C25" s="1">
        <v>16</v>
      </c>
      <c r="E25" s="25" t="s">
        <v>146</v>
      </c>
      <c r="K25" s="11">
        <v>24</v>
      </c>
      <c r="L25" s="32">
        <v>4133</v>
      </c>
      <c r="M25" s="33" t="s">
        <v>201</v>
      </c>
      <c r="N25" s="33" t="s">
        <v>202</v>
      </c>
    </row>
    <row r="26" spans="2:14" x14ac:dyDescent="0.2">
      <c r="B26" s="33" t="s">
        <v>2</v>
      </c>
      <c r="C26" s="33">
        <v>13</v>
      </c>
      <c r="D26" s="33"/>
      <c r="E26" s="32" t="s">
        <v>146</v>
      </c>
      <c r="K26" s="11">
        <v>25</v>
      </c>
      <c r="L26" s="25">
        <v>4558</v>
      </c>
      <c r="M26" s="1" t="s">
        <v>201</v>
      </c>
      <c r="N26" s="1" t="s">
        <v>202</v>
      </c>
    </row>
    <row r="27" spans="2:14" x14ac:dyDescent="0.2">
      <c r="B27" s="33" t="s">
        <v>3</v>
      </c>
      <c r="C27" s="33">
        <v>4</v>
      </c>
      <c r="D27" s="33"/>
      <c r="E27" s="32" t="s">
        <v>146</v>
      </c>
      <c r="K27" s="11">
        <v>26</v>
      </c>
      <c r="L27" s="32">
        <v>4585</v>
      </c>
      <c r="M27" s="33" t="s">
        <v>201</v>
      </c>
      <c r="N27" s="33" t="s">
        <v>202</v>
      </c>
    </row>
    <row r="28" spans="2:14" x14ac:dyDescent="0.2">
      <c r="B28" s="33" t="s">
        <v>4</v>
      </c>
      <c r="C28" s="33">
        <v>120</v>
      </c>
      <c r="D28" s="33"/>
      <c r="E28" s="32" t="s">
        <v>146</v>
      </c>
      <c r="K28" s="11">
        <v>27</v>
      </c>
      <c r="L28" s="25">
        <v>4883</v>
      </c>
      <c r="M28" s="1" t="s">
        <v>201</v>
      </c>
      <c r="N28" s="1" t="s">
        <v>201</v>
      </c>
    </row>
    <row r="29" spans="2:14" x14ac:dyDescent="0.2">
      <c r="B29" s="33" t="s">
        <v>5</v>
      </c>
      <c r="C29" s="33">
        <v>150</v>
      </c>
      <c r="D29" s="33"/>
      <c r="E29" s="32" t="s">
        <v>146</v>
      </c>
      <c r="K29" s="11">
        <v>28</v>
      </c>
      <c r="L29" s="32">
        <v>5010</v>
      </c>
      <c r="M29" s="33" t="s">
        <v>201</v>
      </c>
      <c r="N29" s="33" t="s">
        <v>201</v>
      </c>
    </row>
    <row r="30" spans="2:14" x14ac:dyDescent="0.2">
      <c r="B30" s="33" t="s">
        <v>6</v>
      </c>
      <c r="C30" s="33">
        <v>210</v>
      </c>
      <c r="D30" s="33"/>
      <c r="E30" s="32" t="s">
        <v>146</v>
      </c>
      <c r="K30" s="11">
        <v>29</v>
      </c>
      <c r="L30" s="25">
        <v>3531</v>
      </c>
      <c r="M30" s="1" t="s">
        <v>201</v>
      </c>
      <c r="N30" s="1" t="s">
        <v>201</v>
      </c>
    </row>
    <row r="31" spans="2:14" x14ac:dyDescent="0.2">
      <c r="B31" s="33" t="s">
        <v>7</v>
      </c>
      <c r="C31" s="33">
        <v>181</v>
      </c>
      <c r="D31" s="33"/>
      <c r="E31" s="32" t="s">
        <v>146</v>
      </c>
      <c r="K31" s="11">
        <v>30</v>
      </c>
      <c r="L31" s="32">
        <v>5023</v>
      </c>
      <c r="M31" s="33" t="s">
        <v>201</v>
      </c>
      <c r="N31" s="33" t="s">
        <v>201</v>
      </c>
    </row>
    <row r="32" spans="2:14" x14ac:dyDescent="0.2">
      <c r="B32" s="33" t="s">
        <v>9</v>
      </c>
      <c r="C32" s="33">
        <v>7</v>
      </c>
      <c r="D32" s="33"/>
      <c r="E32" s="32" t="s">
        <v>146</v>
      </c>
      <c r="K32" s="11">
        <v>31</v>
      </c>
      <c r="L32" s="25">
        <v>5033</v>
      </c>
      <c r="M32" s="1" t="s">
        <v>201</v>
      </c>
      <c r="N32" s="1" t="s">
        <v>201</v>
      </c>
    </row>
    <row r="33" spans="2:14" x14ac:dyDescent="0.2">
      <c r="B33" s="33" t="s">
        <v>11</v>
      </c>
      <c r="C33" s="33">
        <v>118</v>
      </c>
      <c r="D33" s="33"/>
      <c r="E33" s="32" t="s">
        <v>146</v>
      </c>
      <c r="K33" s="11">
        <v>32</v>
      </c>
      <c r="L33" s="32">
        <v>4562</v>
      </c>
      <c r="M33" s="33" t="s">
        <v>201</v>
      </c>
      <c r="N33" s="33" t="s">
        <v>201</v>
      </c>
    </row>
    <row r="34" spans="2:14" x14ac:dyDescent="0.2">
      <c r="B34" s="33" t="s">
        <v>13</v>
      </c>
      <c r="C34" s="33">
        <v>9</v>
      </c>
      <c r="D34" s="33"/>
      <c r="E34" s="32" t="s">
        <v>146</v>
      </c>
      <c r="K34" s="11">
        <v>33</v>
      </c>
      <c r="L34" s="25">
        <v>5047</v>
      </c>
      <c r="M34" s="1" t="s">
        <v>201</v>
      </c>
      <c r="N34" s="1" t="s">
        <v>201</v>
      </c>
    </row>
    <row r="35" spans="2:14" x14ac:dyDescent="0.2">
      <c r="B35" s="33" t="s">
        <v>14</v>
      </c>
      <c r="C35" s="33">
        <v>7</v>
      </c>
      <c r="D35" s="33"/>
      <c r="E35" s="32" t="s">
        <v>146</v>
      </c>
      <c r="K35" s="11">
        <v>34</v>
      </c>
      <c r="L35" s="32">
        <v>5048</v>
      </c>
      <c r="M35" s="33" t="s">
        <v>201</v>
      </c>
      <c r="N35" s="33" t="s">
        <v>201</v>
      </c>
    </row>
    <row r="36" spans="2:14" x14ac:dyDescent="0.2">
      <c r="B36" s="33" t="s">
        <v>15</v>
      </c>
      <c r="C36" s="33">
        <v>0</v>
      </c>
      <c r="D36" s="33"/>
      <c r="E36" s="32" t="s">
        <v>146</v>
      </c>
      <c r="K36" s="11">
        <v>35</v>
      </c>
      <c r="L36" s="25">
        <v>5054</v>
      </c>
      <c r="M36" s="1" t="s">
        <v>201</v>
      </c>
      <c r="N36" s="1" t="s">
        <v>201</v>
      </c>
    </row>
    <row r="37" spans="2:14" x14ac:dyDescent="0.2">
      <c r="B37" s="33" t="s">
        <v>17</v>
      </c>
      <c r="C37" s="33">
        <v>0</v>
      </c>
      <c r="D37" s="33"/>
      <c r="E37" s="32" t="s">
        <v>146</v>
      </c>
      <c r="K37" s="11">
        <v>36</v>
      </c>
      <c r="L37" s="32">
        <v>4295</v>
      </c>
      <c r="M37" s="33" t="s">
        <v>201</v>
      </c>
      <c r="N37" s="33" t="s">
        <v>201</v>
      </c>
    </row>
    <row r="38" spans="2:14" x14ac:dyDescent="0.2">
      <c r="B38" s="33" t="s">
        <v>18</v>
      </c>
      <c r="C38" s="33">
        <v>20</v>
      </c>
      <c r="D38" s="33"/>
      <c r="E38" s="32" t="s">
        <v>146</v>
      </c>
      <c r="K38" s="11">
        <v>37</v>
      </c>
      <c r="L38" s="29">
        <v>5177</v>
      </c>
      <c r="M38" s="11" t="s">
        <v>201</v>
      </c>
      <c r="N38" s="11" t="s">
        <v>201</v>
      </c>
    </row>
    <row r="39" spans="2:14" x14ac:dyDescent="0.2">
      <c r="B39" s="33" t="s">
        <v>22</v>
      </c>
      <c r="C39" s="33">
        <v>38</v>
      </c>
      <c r="D39" s="33"/>
      <c r="E39" s="32" t="s">
        <v>146</v>
      </c>
      <c r="K39" s="11">
        <v>38</v>
      </c>
      <c r="L39" s="32">
        <v>5179</v>
      </c>
      <c r="M39" s="33" t="s">
        <v>201</v>
      </c>
      <c r="N39" s="33" t="s">
        <v>201</v>
      </c>
    </row>
    <row r="40" spans="2:14" x14ac:dyDescent="0.2">
      <c r="B40" s="33" t="s">
        <v>25</v>
      </c>
      <c r="C40" s="33">
        <v>25</v>
      </c>
      <c r="D40" s="33"/>
      <c r="E40" s="32" t="s">
        <v>146</v>
      </c>
      <c r="K40" s="11">
        <v>39</v>
      </c>
      <c r="L40" s="29">
        <v>5207</v>
      </c>
      <c r="M40" s="11" t="s">
        <v>201</v>
      </c>
      <c r="N40" s="11" t="s">
        <v>201</v>
      </c>
    </row>
    <row r="41" spans="2:14" x14ac:dyDescent="0.2">
      <c r="B41" s="33" t="s">
        <v>20</v>
      </c>
      <c r="C41" s="33">
        <v>0</v>
      </c>
      <c r="D41" s="33"/>
      <c r="E41" s="32" t="s">
        <v>146</v>
      </c>
      <c r="K41" s="11">
        <v>40</v>
      </c>
      <c r="L41" s="32">
        <v>5217</v>
      </c>
      <c r="M41" s="33" t="s">
        <v>201</v>
      </c>
      <c r="N41" s="33" t="s">
        <v>201</v>
      </c>
    </row>
    <row r="42" spans="2:14" x14ac:dyDescent="0.2">
      <c r="B42" s="33" t="s">
        <v>23</v>
      </c>
      <c r="C42" s="33">
        <v>151</v>
      </c>
      <c r="D42" s="33"/>
      <c r="E42" s="32" t="s">
        <v>146</v>
      </c>
      <c r="K42" s="11">
        <v>41</v>
      </c>
      <c r="L42" s="29">
        <v>5218</v>
      </c>
      <c r="M42" s="11" t="s">
        <v>201</v>
      </c>
      <c r="N42" s="11" t="s">
        <v>201</v>
      </c>
    </row>
    <row r="43" spans="2:14" x14ac:dyDescent="0.2">
      <c r="B43" s="33" t="s">
        <v>26</v>
      </c>
      <c r="C43" s="33">
        <v>190</v>
      </c>
      <c r="D43" s="33"/>
      <c r="E43" s="32" t="s">
        <v>146</v>
      </c>
      <c r="K43" s="11">
        <v>42</v>
      </c>
      <c r="L43" s="32">
        <v>5222</v>
      </c>
      <c r="M43" s="33" t="s">
        <v>201</v>
      </c>
      <c r="N43" s="33" t="s">
        <v>201</v>
      </c>
    </row>
    <row r="44" spans="2:14" x14ac:dyDescent="0.2">
      <c r="B44" s="33" t="s">
        <v>28</v>
      </c>
      <c r="C44" s="33">
        <v>1</v>
      </c>
      <c r="D44" s="33"/>
      <c r="E44" s="32" t="s">
        <v>146</v>
      </c>
      <c r="K44" s="11">
        <v>43</v>
      </c>
      <c r="L44" s="29">
        <v>5225</v>
      </c>
      <c r="M44" s="11" t="s">
        <v>201</v>
      </c>
      <c r="N44" s="11" t="s">
        <v>201</v>
      </c>
    </row>
    <row r="45" spans="2:14" x14ac:dyDescent="0.2">
      <c r="B45" s="33" t="s">
        <v>30</v>
      </c>
      <c r="C45" s="33">
        <v>0</v>
      </c>
      <c r="D45" s="33"/>
      <c r="E45" s="32" t="s">
        <v>146</v>
      </c>
      <c r="K45" s="11">
        <v>44</v>
      </c>
      <c r="L45" s="32">
        <v>5227</v>
      </c>
      <c r="M45" s="33" t="s">
        <v>201</v>
      </c>
      <c r="N45" s="33" t="s">
        <v>201</v>
      </c>
    </row>
    <row r="46" spans="2:14" x14ac:dyDescent="0.2">
      <c r="B46" s="33" t="s">
        <v>31</v>
      </c>
      <c r="C46" s="33">
        <v>28</v>
      </c>
      <c r="D46" s="33"/>
      <c r="E46" s="32" t="s">
        <v>146</v>
      </c>
      <c r="K46" s="11">
        <v>43</v>
      </c>
      <c r="L46" s="37">
        <v>2349</v>
      </c>
      <c r="M46" s="11" t="s">
        <v>201</v>
      </c>
      <c r="N46" s="11" t="s">
        <v>202</v>
      </c>
    </row>
    <row r="47" spans="2:14" x14ac:dyDescent="0.2">
      <c r="B47" s="33" t="s">
        <v>32</v>
      </c>
      <c r="C47" s="33">
        <v>20</v>
      </c>
      <c r="D47" s="33"/>
      <c r="E47" s="32" t="s">
        <v>146</v>
      </c>
    </row>
    <row r="48" spans="2:14" x14ac:dyDescent="0.2">
      <c r="B48" s="33" t="s">
        <v>34</v>
      </c>
      <c r="C48" s="33">
        <v>0</v>
      </c>
      <c r="D48" s="33"/>
      <c r="E48" s="32" t="s">
        <v>146</v>
      </c>
    </row>
    <row r="49" spans="2:5" x14ac:dyDescent="0.2">
      <c r="B49" s="33" t="s">
        <v>35</v>
      </c>
      <c r="C49" s="33">
        <v>18</v>
      </c>
      <c r="D49" s="33"/>
      <c r="E49" s="32" t="s">
        <v>146</v>
      </c>
    </row>
    <row r="50" spans="2:5" x14ac:dyDescent="0.2">
      <c r="B50" s="33" t="s">
        <v>37</v>
      </c>
      <c r="C50" s="33">
        <v>28</v>
      </c>
      <c r="D50" s="33"/>
      <c r="E50" s="32" t="s">
        <v>146</v>
      </c>
    </row>
    <row r="51" spans="2:5" x14ac:dyDescent="0.2">
      <c r="B51" s="33" t="s">
        <v>38</v>
      </c>
      <c r="C51" s="33">
        <v>32</v>
      </c>
      <c r="D51" s="33"/>
      <c r="E51" s="32" t="s">
        <v>146</v>
      </c>
    </row>
    <row r="52" spans="2:5" x14ac:dyDescent="0.2">
      <c r="B52" s="1" t="s">
        <v>2</v>
      </c>
      <c r="C52" s="1">
        <v>120</v>
      </c>
      <c r="E52" s="25" t="s">
        <v>146</v>
      </c>
    </row>
    <row r="53" spans="2:5" x14ac:dyDescent="0.2">
      <c r="B53" s="1" t="s">
        <v>3</v>
      </c>
      <c r="C53" s="1">
        <v>191</v>
      </c>
      <c r="E53" s="25" t="s">
        <v>146</v>
      </c>
    </row>
    <row r="54" spans="2:5" x14ac:dyDescent="0.2">
      <c r="B54" s="1" t="s">
        <v>4</v>
      </c>
      <c r="C54" s="1">
        <v>250</v>
      </c>
      <c r="E54" s="25" t="s">
        <v>146</v>
      </c>
    </row>
    <row r="55" spans="2:5" x14ac:dyDescent="0.2">
      <c r="B55" s="1" t="s">
        <v>5</v>
      </c>
      <c r="C55" s="1">
        <v>120</v>
      </c>
      <c r="E55" s="25" t="s">
        <v>146</v>
      </c>
    </row>
    <row r="56" spans="2:5" x14ac:dyDescent="0.2">
      <c r="B56" s="1" t="s">
        <v>6</v>
      </c>
      <c r="C56" s="1">
        <v>170</v>
      </c>
      <c r="E56" s="25" t="s">
        <v>146</v>
      </c>
    </row>
    <row r="57" spans="2:5" x14ac:dyDescent="0.2">
      <c r="B57" s="1" t="s">
        <v>7</v>
      </c>
      <c r="C57" s="1">
        <v>221</v>
      </c>
      <c r="E57" s="25" t="s">
        <v>146</v>
      </c>
    </row>
    <row r="58" spans="2:5" x14ac:dyDescent="0.2">
      <c r="B58" s="1" t="s">
        <v>9</v>
      </c>
      <c r="C58" s="1">
        <v>71</v>
      </c>
      <c r="E58" s="25" t="s">
        <v>146</v>
      </c>
    </row>
    <row r="59" spans="2:5" x14ac:dyDescent="0.2">
      <c r="B59" s="1" t="s">
        <v>11</v>
      </c>
      <c r="C59" s="1">
        <v>82</v>
      </c>
      <c r="E59" s="25" t="s">
        <v>146</v>
      </c>
    </row>
    <row r="60" spans="2:5" x14ac:dyDescent="0.2">
      <c r="B60" s="1" t="s">
        <v>13</v>
      </c>
      <c r="C60" s="1">
        <v>81</v>
      </c>
      <c r="E60" s="25" t="s">
        <v>146</v>
      </c>
    </row>
    <row r="61" spans="2:5" x14ac:dyDescent="0.2">
      <c r="B61" s="1" t="s">
        <v>14</v>
      </c>
      <c r="C61" s="1">
        <v>2</v>
      </c>
      <c r="E61" s="25" t="s">
        <v>146</v>
      </c>
    </row>
    <row r="62" spans="2:5" x14ac:dyDescent="0.2">
      <c r="B62" s="1" t="s">
        <v>15</v>
      </c>
      <c r="C62" s="1">
        <v>104</v>
      </c>
      <c r="E62" s="25" t="s">
        <v>146</v>
      </c>
    </row>
    <row r="63" spans="2:5" x14ac:dyDescent="0.2">
      <c r="B63" s="1" t="s">
        <v>17</v>
      </c>
      <c r="C63" s="1">
        <v>70</v>
      </c>
      <c r="E63" s="25" t="s">
        <v>146</v>
      </c>
    </row>
    <row r="64" spans="2:5" x14ac:dyDescent="0.2">
      <c r="B64" s="1" t="s">
        <v>18</v>
      </c>
      <c r="C64" s="1">
        <v>105</v>
      </c>
      <c r="E64" s="25" t="s">
        <v>146</v>
      </c>
    </row>
    <row r="65" spans="2:5" x14ac:dyDescent="0.2">
      <c r="B65" s="1" t="s">
        <v>22</v>
      </c>
      <c r="C65" s="1">
        <v>15</v>
      </c>
      <c r="E65" s="25" t="s">
        <v>146</v>
      </c>
    </row>
    <row r="66" spans="2:5" x14ac:dyDescent="0.2">
      <c r="B66" s="1" t="s">
        <v>25</v>
      </c>
      <c r="C66" s="1">
        <v>0</v>
      </c>
      <c r="E66" s="25" t="s">
        <v>146</v>
      </c>
    </row>
    <row r="67" spans="2:5" x14ac:dyDescent="0.2">
      <c r="B67" s="1" t="s">
        <v>20</v>
      </c>
      <c r="C67" s="1">
        <v>62</v>
      </c>
      <c r="E67" s="25" t="s">
        <v>146</v>
      </c>
    </row>
    <row r="68" spans="2:5" x14ac:dyDescent="0.2">
      <c r="B68" s="1" t="s">
        <v>23</v>
      </c>
      <c r="C68" s="1">
        <v>98</v>
      </c>
      <c r="E68" s="25" t="s">
        <v>146</v>
      </c>
    </row>
    <row r="69" spans="2:5" x14ac:dyDescent="0.2">
      <c r="B69" s="1" t="s">
        <v>26</v>
      </c>
      <c r="C69" s="1">
        <v>21</v>
      </c>
      <c r="E69" s="25" t="s">
        <v>146</v>
      </c>
    </row>
    <row r="70" spans="2:5" x14ac:dyDescent="0.2">
      <c r="B70" s="1" t="s">
        <v>28</v>
      </c>
      <c r="C70" s="1">
        <v>63</v>
      </c>
      <c r="E70" s="25" t="s">
        <v>146</v>
      </c>
    </row>
    <row r="71" spans="2:5" x14ac:dyDescent="0.2">
      <c r="B71" s="1" t="s">
        <v>30</v>
      </c>
      <c r="C71" s="1">
        <v>163</v>
      </c>
      <c r="E71" s="25" t="s">
        <v>146</v>
      </c>
    </row>
    <row r="72" spans="2:5" x14ac:dyDescent="0.2">
      <c r="B72" s="1" t="s">
        <v>31</v>
      </c>
      <c r="C72" s="1">
        <v>80</v>
      </c>
      <c r="E72" s="25" t="s">
        <v>146</v>
      </c>
    </row>
    <row r="73" spans="2:5" x14ac:dyDescent="0.2">
      <c r="B73" s="1" t="s">
        <v>32</v>
      </c>
      <c r="C73" s="1">
        <v>143</v>
      </c>
      <c r="E73" s="25" t="s">
        <v>146</v>
      </c>
    </row>
    <row r="74" spans="2:5" x14ac:dyDescent="0.2">
      <c r="B74" s="1" t="s">
        <v>34</v>
      </c>
      <c r="C74" s="1">
        <v>56</v>
      </c>
      <c r="E74" s="25" t="s">
        <v>146</v>
      </c>
    </row>
    <row r="75" spans="2:5" x14ac:dyDescent="0.2">
      <c r="B75" s="1" t="s">
        <v>35</v>
      </c>
      <c r="C75" s="1">
        <v>85</v>
      </c>
      <c r="E75" s="25" t="s">
        <v>146</v>
      </c>
    </row>
    <row r="76" spans="2:5" x14ac:dyDescent="0.2">
      <c r="B76" s="1" t="s">
        <v>37</v>
      </c>
      <c r="C76" s="1">
        <v>79</v>
      </c>
      <c r="E76" s="25" t="s">
        <v>146</v>
      </c>
    </row>
    <row r="77" spans="2:5" x14ac:dyDescent="0.2">
      <c r="B77" s="1" t="s">
        <v>38</v>
      </c>
      <c r="C77" s="1">
        <v>66</v>
      </c>
      <c r="E77" s="25" t="s">
        <v>146</v>
      </c>
    </row>
    <row r="78" spans="2:5" x14ac:dyDescent="0.2">
      <c r="B78" s="1" t="s">
        <v>40</v>
      </c>
      <c r="C78" s="1">
        <v>46</v>
      </c>
      <c r="E78" s="25" t="s">
        <v>146</v>
      </c>
    </row>
    <row r="79" spans="2:5" x14ac:dyDescent="0.2">
      <c r="B79" s="1" t="s">
        <v>42</v>
      </c>
      <c r="C79" s="1">
        <v>0</v>
      </c>
      <c r="E79" s="25" t="s">
        <v>146</v>
      </c>
    </row>
    <row r="80" spans="2:5" x14ac:dyDescent="0.2">
      <c r="B80" s="1" t="s">
        <v>46</v>
      </c>
      <c r="C80" s="1">
        <v>0</v>
      </c>
      <c r="E80" s="25" t="s">
        <v>146</v>
      </c>
    </row>
    <row r="81" spans="2:5" x14ac:dyDescent="0.2">
      <c r="B81" s="1" t="s">
        <v>43</v>
      </c>
      <c r="C81" s="1">
        <v>4</v>
      </c>
      <c r="E81" s="25" t="s">
        <v>146</v>
      </c>
    </row>
    <row r="82" spans="2:5" x14ac:dyDescent="0.2">
      <c r="B82" s="1" t="s">
        <v>44</v>
      </c>
      <c r="C82" s="1">
        <v>85</v>
      </c>
      <c r="E82" s="25" t="s">
        <v>146</v>
      </c>
    </row>
    <row r="83" spans="2:5" x14ac:dyDescent="0.2">
      <c r="B83" s="1" t="s">
        <v>45</v>
      </c>
      <c r="C83" s="1">
        <v>48</v>
      </c>
      <c r="E83" s="25" t="s">
        <v>146</v>
      </c>
    </row>
    <row r="84" spans="2:5" x14ac:dyDescent="0.2">
      <c r="B84" s="1" t="s">
        <v>47</v>
      </c>
      <c r="C84" s="1">
        <v>83</v>
      </c>
      <c r="E84" s="25" t="s">
        <v>146</v>
      </c>
    </row>
    <row r="85" spans="2:5" x14ac:dyDescent="0.2">
      <c r="B85" s="1" t="s">
        <v>49</v>
      </c>
      <c r="C85" s="1">
        <v>59</v>
      </c>
      <c r="E85" s="25" t="s">
        <v>146</v>
      </c>
    </row>
    <row r="86" spans="2:5" x14ac:dyDescent="0.2">
      <c r="B86" s="1" t="s">
        <v>50</v>
      </c>
      <c r="C86" s="1">
        <v>87</v>
      </c>
      <c r="E86" s="25" t="s">
        <v>146</v>
      </c>
    </row>
    <row r="87" spans="2:5" x14ac:dyDescent="0.2">
      <c r="B87" s="1" t="s">
        <v>51</v>
      </c>
      <c r="C87" s="1">
        <v>105</v>
      </c>
      <c r="E87" s="25" t="s">
        <v>146</v>
      </c>
    </row>
    <row r="88" spans="2:5" x14ac:dyDescent="0.2">
      <c r="B88" s="1" t="s">
        <v>52</v>
      </c>
      <c r="C88" s="1">
        <v>66</v>
      </c>
      <c r="E88" s="25" t="s">
        <v>146</v>
      </c>
    </row>
    <row r="89" spans="2:5" x14ac:dyDescent="0.2">
      <c r="B89" s="1" t="s">
        <v>53</v>
      </c>
      <c r="C89" s="1">
        <v>51</v>
      </c>
      <c r="E89" s="25" t="s">
        <v>146</v>
      </c>
    </row>
    <row r="90" spans="2:5" x14ac:dyDescent="0.2">
      <c r="B90" s="33" t="s">
        <v>2</v>
      </c>
      <c r="C90" s="33">
        <v>6</v>
      </c>
      <c r="D90" s="33"/>
      <c r="E90" s="32" t="s">
        <v>146</v>
      </c>
    </row>
    <row r="91" spans="2:5" x14ac:dyDescent="0.2">
      <c r="B91" s="33" t="s">
        <v>3</v>
      </c>
      <c r="C91" s="33">
        <v>10</v>
      </c>
      <c r="D91" s="33"/>
      <c r="E91" s="32" t="s">
        <v>146</v>
      </c>
    </row>
    <row r="92" spans="2:5" x14ac:dyDescent="0.2">
      <c r="B92" s="33" t="s">
        <v>4</v>
      </c>
      <c r="C92" s="33">
        <v>9</v>
      </c>
      <c r="D92" s="33"/>
      <c r="E92" s="32" t="s">
        <v>146</v>
      </c>
    </row>
    <row r="93" spans="2:5" x14ac:dyDescent="0.2">
      <c r="B93" s="33" t="s">
        <v>10</v>
      </c>
      <c r="C93" s="33">
        <v>2</v>
      </c>
      <c r="D93" s="33"/>
      <c r="E93" s="32">
        <v>8000</v>
      </c>
    </row>
    <row r="94" spans="2:5" x14ac:dyDescent="0.2">
      <c r="B94" s="33" t="s">
        <v>12</v>
      </c>
      <c r="C94" s="33">
        <v>12</v>
      </c>
      <c r="D94" s="33"/>
      <c r="E94" s="32">
        <v>0</v>
      </c>
    </row>
    <row r="95" spans="2:5" x14ac:dyDescent="0.2">
      <c r="B95" s="33" t="s">
        <v>16</v>
      </c>
      <c r="C95" s="33">
        <v>3</v>
      </c>
      <c r="D95" s="33"/>
      <c r="E95" s="32">
        <v>7200</v>
      </c>
    </row>
    <row r="96" spans="2:5" x14ac:dyDescent="0.2">
      <c r="B96" s="33" t="s">
        <v>19</v>
      </c>
      <c r="C96" s="33">
        <v>0</v>
      </c>
      <c r="D96" s="33"/>
      <c r="E96" s="32">
        <v>8400</v>
      </c>
    </row>
    <row r="97" spans="2:5" x14ac:dyDescent="0.2">
      <c r="B97" s="33" t="s">
        <v>21</v>
      </c>
      <c r="C97" s="33">
        <v>0</v>
      </c>
      <c r="D97" s="33"/>
      <c r="E97" s="32">
        <v>1200</v>
      </c>
    </row>
    <row r="98" spans="2:5" x14ac:dyDescent="0.2">
      <c r="B98" s="33" t="s">
        <v>33</v>
      </c>
      <c r="C98" s="33">
        <v>0</v>
      </c>
      <c r="D98" s="33"/>
      <c r="E98" s="32">
        <v>12800</v>
      </c>
    </row>
    <row r="99" spans="2:5" x14ac:dyDescent="0.2">
      <c r="B99" s="33" t="s">
        <v>24</v>
      </c>
      <c r="C99" s="33">
        <v>6</v>
      </c>
      <c r="D99" s="33"/>
      <c r="E99" s="32">
        <v>392000</v>
      </c>
    </row>
    <row r="100" spans="2:5" x14ac:dyDescent="0.2">
      <c r="B100" s="33" t="s">
        <v>36</v>
      </c>
      <c r="C100" s="33">
        <v>8</v>
      </c>
      <c r="D100" s="33"/>
      <c r="E100" s="32">
        <v>72000</v>
      </c>
    </row>
    <row r="101" spans="2:5" x14ac:dyDescent="0.2">
      <c r="B101" s="33" t="s">
        <v>27</v>
      </c>
      <c r="C101" s="33">
        <v>11</v>
      </c>
      <c r="D101" s="33"/>
      <c r="E101" s="32">
        <v>436000</v>
      </c>
    </row>
    <row r="102" spans="2:5" x14ac:dyDescent="0.2">
      <c r="B102" s="33" t="s">
        <v>39</v>
      </c>
      <c r="C102" s="33">
        <v>7</v>
      </c>
      <c r="D102" s="33"/>
      <c r="E102" s="32">
        <v>6800</v>
      </c>
    </row>
    <row r="103" spans="2:5" x14ac:dyDescent="0.2">
      <c r="B103" s="33" t="s">
        <v>41</v>
      </c>
      <c r="C103" s="33">
        <v>0</v>
      </c>
      <c r="D103" s="33"/>
      <c r="E103" s="32">
        <v>0</v>
      </c>
    </row>
    <row r="104" spans="2:5" x14ac:dyDescent="0.2">
      <c r="B104" s="33" t="s">
        <v>29</v>
      </c>
      <c r="C104" s="33">
        <v>0</v>
      </c>
      <c r="D104" s="33"/>
      <c r="E104" s="32">
        <v>0</v>
      </c>
    </row>
    <row r="105" spans="2:5" x14ac:dyDescent="0.2">
      <c r="B105" s="33" t="s">
        <v>48</v>
      </c>
      <c r="C105" s="33">
        <v>0</v>
      </c>
      <c r="D105" s="33"/>
      <c r="E105" s="32">
        <v>0</v>
      </c>
    </row>
    <row r="106" spans="2:5" x14ac:dyDescent="0.2">
      <c r="B106" s="33" t="s">
        <v>54</v>
      </c>
      <c r="C106" s="33">
        <v>0</v>
      </c>
      <c r="D106" s="33"/>
      <c r="E106" s="32">
        <v>0</v>
      </c>
    </row>
    <row r="107" spans="2:5" x14ac:dyDescent="0.2">
      <c r="B107" s="33" t="s">
        <v>57</v>
      </c>
      <c r="C107" s="33">
        <v>3</v>
      </c>
      <c r="D107" s="33"/>
      <c r="E107" s="32">
        <v>0</v>
      </c>
    </row>
    <row r="108" spans="2:5" x14ac:dyDescent="0.2">
      <c r="B108" s="33" t="s">
        <v>59</v>
      </c>
      <c r="C108" s="33">
        <v>0</v>
      </c>
      <c r="D108" s="33"/>
      <c r="E108" s="32">
        <v>0</v>
      </c>
    </row>
    <row r="109" spans="2:5" x14ac:dyDescent="0.2">
      <c r="B109" s="33" t="s">
        <v>55</v>
      </c>
      <c r="C109" s="33">
        <v>0</v>
      </c>
      <c r="D109" s="33"/>
      <c r="E109" s="32">
        <v>0</v>
      </c>
    </row>
    <row r="110" spans="2:5" x14ac:dyDescent="0.2">
      <c r="B110" s="33" t="s">
        <v>80</v>
      </c>
      <c r="C110" s="33">
        <v>0</v>
      </c>
      <c r="D110" s="33"/>
      <c r="E110" s="32">
        <v>0</v>
      </c>
    </row>
    <row r="111" spans="2:5" x14ac:dyDescent="0.2">
      <c r="B111" s="33" t="s">
        <v>56</v>
      </c>
      <c r="C111" s="33">
        <v>0</v>
      </c>
      <c r="D111" s="33"/>
      <c r="E111" s="32">
        <v>100</v>
      </c>
    </row>
    <row r="112" spans="2:5" x14ac:dyDescent="0.2">
      <c r="B112" s="33" t="s">
        <v>58</v>
      </c>
      <c r="C112" s="33">
        <v>2</v>
      </c>
      <c r="D112" s="33"/>
      <c r="E112" s="32">
        <v>79200</v>
      </c>
    </row>
    <row r="113" spans="2:6" x14ac:dyDescent="0.2">
      <c r="B113" s="33" t="s">
        <v>60</v>
      </c>
      <c r="C113" s="33">
        <v>2</v>
      </c>
      <c r="D113" s="33"/>
      <c r="E113" s="32">
        <v>200000</v>
      </c>
    </row>
    <row r="114" spans="2:6" x14ac:dyDescent="0.2">
      <c r="B114" s="33" t="s">
        <v>61</v>
      </c>
      <c r="C114" s="33">
        <v>2</v>
      </c>
      <c r="D114" s="33"/>
      <c r="E114" s="32">
        <v>79200</v>
      </c>
    </row>
    <row r="115" spans="2:6" x14ac:dyDescent="0.2">
      <c r="B115" s="33" t="s">
        <v>62</v>
      </c>
      <c r="C115" s="33">
        <v>5</v>
      </c>
      <c r="D115" s="33"/>
      <c r="E115" s="32">
        <v>40400</v>
      </c>
    </row>
    <row r="116" spans="2:6" x14ac:dyDescent="0.2">
      <c r="B116" s="33" t="s">
        <v>63</v>
      </c>
      <c r="C116" s="33">
        <v>1</v>
      </c>
      <c r="D116" s="33"/>
      <c r="E116" s="32">
        <v>10800</v>
      </c>
    </row>
    <row r="117" spans="2:6" x14ac:dyDescent="0.2">
      <c r="B117" s="33" t="s">
        <v>64</v>
      </c>
      <c r="C117" s="33">
        <v>7</v>
      </c>
      <c r="D117" s="33"/>
      <c r="E117" s="32">
        <v>76800</v>
      </c>
    </row>
    <row r="118" spans="2:6" x14ac:dyDescent="0.2">
      <c r="B118" s="33" t="s">
        <v>65</v>
      </c>
      <c r="C118" s="33">
        <v>1</v>
      </c>
      <c r="D118" s="33"/>
      <c r="E118" s="32">
        <v>30400</v>
      </c>
    </row>
    <row r="119" spans="2:6" x14ac:dyDescent="0.2">
      <c r="B119" s="33" t="s">
        <v>66</v>
      </c>
      <c r="C119" s="33">
        <v>8</v>
      </c>
      <c r="D119" s="33"/>
      <c r="E119" s="32">
        <v>408000</v>
      </c>
    </row>
    <row r="120" spans="2:6" x14ac:dyDescent="0.2">
      <c r="B120" s="33" t="s">
        <v>67</v>
      </c>
      <c r="C120" s="33">
        <v>3</v>
      </c>
      <c r="D120" s="33"/>
      <c r="E120" s="32">
        <v>800</v>
      </c>
    </row>
    <row r="121" spans="2:6" x14ac:dyDescent="0.2">
      <c r="B121" s="33" t="s">
        <v>83</v>
      </c>
      <c r="C121" s="33">
        <v>2</v>
      </c>
      <c r="D121" s="33"/>
      <c r="E121" s="32">
        <v>1200</v>
      </c>
    </row>
    <row r="122" spans="2:6" x14ac:dyDescent="0.2">
      <c r="B122" s="33" t="s">
        <v>84</v>
      </c>
      <c r="C122" s="33">
        <v>4</v>
      </c>
      <c r="D122" s="33"/>
      <c r="E122" s="32">
        <v>281600</v>
      </c>
    </row>
    <row r="123" spans="2:6" x14ac:dyDescent="0.2">
      <c r="B123" s="33" t="s">
        <v>85</v>
      </c>
      <c r="C123" s="33">
        <v>1</v>
      </c>
      <c r="D123" s="33"/>
      <c r="E123" s="32">
        <v>235600</v>
      </c>
      <c r="F123" s="25"/>
    </row>
    <row r="124" spans="2:6" x14ac:dyDescent="0.2">
      <c r="B124" s="33" t="s">
        <v>86</v>
      </c>
      <c r="C124" s="33">
        <v>4</v>
      </c>
      <c r="D124" s="33"/>
      <c r="E124" s="32">
        <v>0</v>
      </c>
      <c r="F124" s="25"/>
    </row>
    <row r="125" spans="2:6" x14ac:dyDescent="0.2">
      <c r="B125" s="33" t="s">
        <v>87</v>
      </c>
      <c r="C125" s="33">
        <v>0</v>
      </c>
      <c r="D125" s="33"/>
      <c r="E125" s="32">
        <v>0</v>
      </c>
      <c r="F125" s="25"/>
    </row>
    <row r="126" spans="2:6" x14ac:dyDescent="0.2">
      <c r="B126" s="1" t="s">
        <v>2</v>
      </c>
      <c r="C126" s="1">
        <v>13</v>
      </c>
      <c r="E126" s="25" t="s">
        <v>146</v>
      </c>
    </row>
    <row r="127" spans="2:6" x14ac:dyDescent="0.2">
      <c r="B127" s="1" t="s">
        <v>3</v>
      </c>
      <c r="C127" s="1">
        <v>3</v>
      </c>
      <c r="E127" s="25" t="s">
        <v>146</v>
      </c>
    </row>
    <row r="128" spans="2:6" x14ac:dyDescent="0.2">
      <c r="B128" s="1" t="s">
        <v>4</v>
      </c>
      <c r="C128" s="1">
        <v>0</v>
      </c>
      <c r="E128" s="25" t="s">
        <v>146</v>
      </c>
    </row>
    <row r="129" spans="2:5" x14ac:dyDescent="0.2">
      <c r="B129" s="1" t="s">
        <v>205</v>
      </c>
      <c r="C129" s="1">
        <v>3</v>
      </c>
      <c r="E129" s="25">
        <v>0</v>
      </c>
    </row>
    <row r="130" spans="2:5" x14ac:dyDescent="0.2">
      <c r="B130" s="1" t="s">
        <v>206</v>
      </c>
      <c r="C130" s="1">
        <v>6</v>
      </c>
      <c r="E130" s="25">
        <v>432000</v>
      </c>
    </row>
    <row r="131" spans="2:5" x14ac:dyDescent="0.2">
      <c r="B131" s="1" t="s">
        <v>207</v>
      </c>
      <c r="C131" s="1">
        <v>0</v>
      </c>
      <c r="E131" s="25">
        <v>0</v>
      </c>
    </row>
    <row r="132" spans="2:5" x14ac:dyDescent="0.2">
      <c r="B132" s="1" t="s">
        <v>208</v>
      </c>
      <c r="C132" s="1">
        <v>0</v>
      </c>
      <c r="E132" s="25">
        <v>0</v>
      </c>
    </row>
    <row r="133" spans="2:5" x14ac:dyDescent="0.2">
      <c r="B133" s="1" t="s">
        <v>209</v>
      </c>
      <c r="C133" s="1">
        <v>0</v>
      </c>
      <c r="E133" s="25">
        <v>0</v>
      </c>
    </row>
    <row r="134" spans="2:5" x14ac:dyDescent="0.2">
      <c r="B134" s="1" t="s">
        <v>210</v>
      </c>
      <c r="C134" s="1">
        <v>2</v>
      </c>
      <c r="E134" s="25">
        <v>392000</v>
      </c>
    </row>
    <row r="135" spans="2:5" x14ac:dyDescent="0.2">
      <c r="B135" s="1" t="s">
        <v>211</v>
      </c>
      <c r="C135" s="1">
        <v>4</v>
      </c>
      <c r="E135" s="25">
        <v>400000</v>
      </c>
    </row>
    <row r="136" spans="2:5" x14ac:dyDescent="0.2">
      <c r="B136" s="1" t="s">
        <v>212</v>
      </c>
      <c r="C136" s="1">
        <v>0</v>
      </c>
      <c r="E136" s="25">
        <v>0</v>
      </c>
    </row>
    <row r="137" spans="2:5" x14ac:dyDescent="0.2">
      <c r="B137" s="1" t="s">
        <v>213</v>
      </c>
      <c r="C137" s="1">
        <v>5</v>
      </c>
      <c r="E137" s="25">
        <v>712400</v>
      </c>
    </row>
    <row r="138" spans="2:5" x14ac:dyDescent="0.2">
      <c r="B138" s="1" t="s">
        <v>214</v>
      </c>
      <c r="C138" s="1">
        <v>0</v>
      </c>
      <c r="E138" s="25">
        <v>155600</v>
      </c>
    </row>
    <row r="139" spans="2:5" x14ac:dyDescent="0.2">
      <c r="B139" s="1" t="s">
        <v>215</v>
      </c>
      <c r="C139" s="1">
        <v>0</v>
      </c>
      <c r="E139" s="25">
        <v>315600</v>
      </c>
    </row>
    <row r="140" spans="2:5" x14ac:dyDescent="0.2">
      <c r="B140" s="1" t="s">
        <v>216</v>
      </c>
      <c r="C140" s="1">
        <v>0</v>
      </c>
      <c r="E140" s="25">
        <v>0</v>
      </c>
    </row>
    <row r="141" spans="2:5" x14ac:dyDescent="0.2">
      <c r="B141" s="1" t="s">
        <v>217</v>
      </c>
      <c r="C141" s="1">
        <v>2</v>
      </c>
      <c r="E141" s="25">
        <v>360400</v>
      </c>
    </row>
    <row r="142" spans="2:5" x14ac:dyDescent="0.2">
      <c r="B142" s="1" t="s">
        <v>218</v>
      </c>
      <c r="C142" s="1">
        <v>0</v>
      </c>
      <c r="E142" s="25">
        <v>0</v>
      </c>
    </row>
    <row r="143" spans="2:5" x14ac:dyDescent="0.2">
      <c r="B143" s="1" t="s">
        <v>219</v>
      </c>
      <c r="C143" s="1">
        <v>9</v>
      </c>
      <c r="E143" s="25">
        <v>400000</v>
      </c>
    </row>
    <row r="144" spans="2:5" x14ac:dyDescent="0.2">
      <c r="B144" s="1" t="s">
        <v>220</v>
      </c>
      <c r="C144" s="1">
        <v>0</v>
      </c>
      <c r="E144" s="25">
        <v>0</v>
      </c>
    </row>
    <row r="145" spans="2:6" x14ac:dyDescent="0.2">
      <c r="B145" s="1" t="s">
        <v>221</v>
      </c>
      <c r="C145" s="1">
        <v>0</v>
      </c>
      <c r="E145" s="25">
        <v>0</v>
      </c>
    </row>
    <row r="146" spans="2:6" x14ac:dyDescent="0.2">
      <c r="B146" s="1" t="s">
        <v>222</v>
      </c>
      <c r="C146" s="1">
        <v>8</v>
      </c>
      <c r="E146" s="25">
        <v>0</v>
      </c>
    </row>
    <row r="147" spans="2:6" x14ac:dyDescent="0.2">
      <c r="B147" s="1" t="s">
        <v>223</v>
      </c>
      <c r="C147" s="1">
        <v>13</v>
      </c>
      <c r="E147" s="25">
        <v>0</v>
      </c>
      <c r="F147" s="25"/>
    </row>
    <row r="148" spans="2:6" x14ac:dyDescent="0.2">
      <c r="B148" s="1" t="s">
        <v>224</v>
      </c>
      <c r="C148" s="1">
        <v>13</v>
      </c>
      <c r="E148" s="25">
        <v>400000</v>
      </c>
      <c r="F148" s="25"/>
    </row>
    <row r="149" spans="2:6" x14ac:dyDescent="0.2">
      <c r="B149" s="1" t="s">
        <v>225</v>
      </c>
      <c r="C149" s="1">
        <v>0</v>
      </c>
      <c r="E149" s="25">
        <v>0</v>
      </c>
      <c r="F149" s="25"/>
    </row>
    <row r="150" spans="2:6" x14ac:dyDescent="0.2">
      <c r="B150" s="33" t="s">
        <v>2</v>
      </c>
      <c r="C150" s="33">
        <v>11</v>
      </c>
      <c r="D150" s="33"/>
      <c r="E150" s="32" t="s">
        <v>146</v>
      </c>
    </row>
    <row r="151" spans="2:6" x14ac:dyDescent="0.2">
      <c r="B151" s="33" t="s">
        <v>3</v>
      </c>
      <c r="C151" s="33">
        <v>11</v>
      </c>
      <c r="D151" s="33"/>
      <c r="E151" s="32" t="s">
        <v>146</v>
      </c>
    </row>
    <row r="152" spans="2:6" x14ac:dyDescent="0.2">
      <c r="B152" s="33" t="s">
        <v>4</v>
      </c>
      <c r="C152" s="33">
        <v>0</v>
      </c>
      <c r="D152" s="33"/>
      <c r="E152" s="32" t="s">
        <v>146</v>
      </c>
    </row>
    <row r="153" spans="2:6" x14ac:dyDescent="0.2">
      <c r="B153" s="33" t="s">
        <v>10</v>
      </c>
      <c r="C153" s="33">
        <v>23</v>
      </c>
      <c r="D153" s="33"/>
      <c r="E153" s="33">
        <v>400000</v>
      </c>
    </row>
    <row r="154" spans="2:6" x14ac:dyDescent="0.2">
      <c r="B154" s="33" t="s">
        <v>12</v>
      </c>
      <c r="C154" s="33">
        <v>15</v>
      </c>
      <c r="D154" s="33"/>
      <c r="E154" s="33">
        <v>200000</v>
      </c>
    </row>
    <row r="155" spans="2:6" x14ac:dyDescent="0.2">
      <c r="B155" s="33" t="s">
        <v>16</v>
      </c>
      <c r="C155" s="33">
        <v>9</v>
      </c>
      <c r="D155" s="33"/>
      <c r="E155" s="33">
        <v>200000</v>
      </c>
    </row>
    <row r="156" spans="2:6" x14ac:dyDescent="0.2">
      <c r="B156" s="33" t="s">
        <v>19</v>
      </c>
      <c r="C156" s="33">
        <v>1</v>
      </c>
      <c r="D156" s="33"/>
      <c r="E156" s="33">
        <v>222.2</v>
      </c>
    </row>
    <row r="157" spans="2:6" x14ac:dyDescent="0.2">
      <c r="B157" s="33" t="s">
        <v>21</v>
      </c>
      <c r="C157" s="33">
        <v>17</v>
      </c>
      <c r="D157" s="33"/>
      <c r="E157" s="33">
        <v>222.2</v>
      </c>
    </row>
    <row r="158" spans="2:6" x14ac:dyDescent="0.2">
      <c r="B158" s="33" t="s">
        <v>33</v>
      </c>
      <c r="C158" s="33">
        <v>10</v>
      </c>
      <c r="D158" s="33"/>
      <c r="E158" s="33">
        <v>222.2</v>
      </c>
    </row>
    <row r="159" spans="2:6" x14ac:dyDescent="0.2">
      <c r="B159" s="33" t="s">
        <v>24</v>
      </c>
      <c r="C159" s="33">
        <v>2</v>
      </c>
      <c r="D159" s="33"/>
      <c r="E159" s="33">
        <v>222.2</v>
      </c>
    </row>
    <row r="160" spans="2:6" x14ac:dyDescent="0.2">
      <c r="B160" s="33" t="s">
        <v>36</v>
      </c>
      <c r="C160" s="33">
        <v>1</v>
      </c>
      <c r="D160" s="33"/>
      <c r="E160" s="33">
        <v>222.2</v>
      </c>
    </row>
    <row r="161" spans="2:5" x14ac:dyDescent="0.2">
      <c r="B161" s="33" t="s">
        <v>27</v>
      </c>
      <c r="C161" s="33">
        <v>15</v>
      </c>
      <c r="D161" s="33"/>
      <c r="E161" s="33">
        <v>222.2</v>
      </c>
    </row>
    <row r="162" spans="2:5" x14ac:dyDescent="0.2">
      <c r="B162" s="33" t="s">
        <v>39</v>
      </c>
      <c r="C162" s="33">
        <v>3</v>
      </c>
      <c r="D162" s="33"/>
      <c r="E162" s="33">
        <v>222.2</v>
      </c>
    </row>
    <row r="163" spans="2:5" x14ac:dyDescent="0.2">
      <c r="B163" s="33" t="s">
        <v>41</v>
      </c>
      <c r="C163" s="33">
        <v>28</v>
      </c>
      <c r="D163" s="33"/>
      <c r="E163" s="33">
        <v>222.2</v>
      </c>
    </row>
    <row r="164" spans="2:5" x14ac:dyDescent="0.2">
      <c r="B164" s="33" t="s">
        <v>29</v>
      </c>
      <c r="C164" s="33">
        <v>0</v>
      </c>
      <c r="D164" s="33"/>
      <c r="E164" s="33">
        <v>222.2</v>
      </c>
    </row>
    <row r="165" spans="2:5" x14ac:dyDescent="0.2">
      <c r="B165" s="1" t="s">
        <v>2</v>
      </c>
      <c r="C165" s="1">
        <v>1</v>
      </c>
      <c r="E165" s="25" t="s">
        <v>146</v>
      </c>
    </row>
    <row r="166" spans="2:5" x14ac:dyDescent="0.2">
      <c r="B166" s="1" t="s">
        <v>3</v>
      </c>
      <c r="C166" s="1">
        <v>20</v>
      </c>
      <c r="E166" s="25" t="s">
        <v>146</v>
      </c>
    </row>
    <row r="167" spans="2:5" x14ac:dyDescent="0.2">
      <c r="B167" s="1" t="s">
        <v>4</v>
      </c>
      <c r="C167" s="1">
        <v>0</v>
      </c>
      <c r="E167" s="25" t="s">
        <v>146</v>
      </c>
    </row>
    <row r="168" spans="2:5" x14ac:dyDescent="0.2">
      <c r="B168" s="1" t="s">
        <v>10</v>
      </c>
      <c r="C168" s="1">
        <v>0</v>
      </c>
      <c r="E168" s="1">
        <v>0</v>
      </c>
    </row>
    <row r="169" spans="2:5" x14ac:dyDescent="0.2">
      <c r="B169" s="1" t="s">
        <v>12</v>
      </c>
      <c r="C169" s="1">
        <v>0</v>
      </c>
      <c r="E169" s="1">
        <v>0</v>
      </c>
    </row>
    <row r="170" spans="2:5" x14ac:dyDescent="0.2">
      <c r="B170" s="1" t="s">
        <v>16</v>
      </c>
      <c r="C170" s="1">
        <v>0</v>
      </c>
      <c r="E170" s="1">
        <v>0</v>
      </c>
    </row>
    <row r="171" spans="2:5" x14ac:dyDescent="0.2">
      <c r="B171" s="1" t="s">
        <v>19</v>
      </c>
      <c r="C171" s="1">
        <v>0</v>
      </c>
      <c r="E171" s="1">
        <v>0</v>
      </c>
    </row>
    <row r="172" spans="2:5" x14ac:dyDescent="0.2">
      <c r="B172" s="1" t="s">
        <v>21</v>
      </c>
      <c r="C172" s="1">
        <v>0</v>
      </c>
      <c r="E172" s="1">
        <v>0</v>
      </c>
    </row>
    <row r="173" spans="2:5" x14ac:dyDescent="0.2">
      <c r="B173" s="1" t="s">
        <v>33</v>
      </c>
      <c r="C173" s="1">
        <v>0</v>
      </c>
      <c r="E173" s="1">
        <v>0</v>
      </c>
    </row>
    <row r="174" spans="2:5" x14ac:dyDescent="0.2">
      <c r="B174" s="1" t="s">
        <v>24</v>
      </c>
      <c r="C174" s="1">
        <v>0</v>
      </c>
      <c r="E174" s="1">
        <v>0</v>
      </c>
    </row>
    <row r="175" spans="2:5" x14ac:dyDescent="0.2">
      <c r="B175" s="1" t="s">
        <v>36</v>
      </c>
      <c r="C175" s="1">
        <v>0</v>
      </c>
      <c r="E175" s="1">
        <v>0</v>
      </c>
    </row>
    <row r="176" spans="2:5" x14ac:dyDescent="0.2">
      <c r="B176" s="1" t="s">
        <v>27</v>
      </c>
      <c r="C176" s="1">
        <v>0</v>
      </c>
      <c r="E176" s="1">
        <v>0</v>
      </c>
    </row>
    <row r="177" spans="2:5" x14ac:dyDescent="0.2">
      <c r="B177" s="1" t="s">
        <v>39</v>
      </c>
      <c r="C177" s="1">
        <v>0</v>
      </c>
      <c r="E177" s="1">
        <v>0</v>
      </c>
    </row>
    <row r="178" spans="2:5" x14ac:dyDescent="0.2">
      <c r="B178" s="1" t="s">
        <v>41</v>
      </c>
      <c r="C178" s="1">
        <v>0</v>
      </c>
      <c r="E178" s="1">
        <v>0</v>
      </c>
    </row>
    <row r="179" spans="2:5" x14ac:dyDescent="0.2">
      <c r="B179" s="1" t="s">
        <v>29</v>
      </c>
      <c r="C179" s="1">
        <v>0</v>
      </c>
      <c r="E179" s="1">
        <v>0</v>
      </c>
    </row>
    <row r="180" spans="2:5" x14ac:dyDescent="0.2">
      <c r="B180" s="1" t="s">
        <v>48</v>
      </c>
      <c r="C180" s="1">
        <v>0</v>
      </c>
      <c r="E180" s="1">
        <v>0</v>
      </c>
    </row>
    <row r="181" spans="2:5" x14ac:dyDescent="0.2">
      <c r="B181" s="1" t="s">
        <v>54</v>
      </c>
      <c r="C181" s="1">
        <v>0</v>
      </c>
      <c r="E181" s="1">
        <v>0</v>
      </c>
    </row>
    <row r="182" spans="2:5" x14ac:dyDescent="0.2">
      <c r="B182" s="1" t="s">
        <v>57</v>
      </c>
      <c r="C182" s="1">
        <v>0</v>
      </c>
      <c r="E182" s="1">
        <v>0</v>
      </c>
    </row>
    <row r="183" spans="2:5" x14ac:dyDescent="0.2">
      <c r="B183" s="1" t="s">
        <v>59</v>
      </c>
      <c r="C183" s="1">
        <v>0</v>
      </c>
      <c r="E183" s="1">
        <v>0</v>
      </c>
    </row>
    <row r="184" spans="2:5" x14ac:dyDescent="0.2">
      <c r="B184" s="1" t="s">
        <v>55</v>
      </c>
      <c r="C184" s="1">
        <v>0</v>
      </c>
      <c r="E184" s="1">
        <v>0</v>
      </c>
    </row>
    <row r="185" spans="2:5" x14ac:dyDescent="0.2">
      <c r="B185" s="1" t="s">
        <v>80</v>
      </c>
      <c r="C185" s="1">
        <v>0</v>
      </c>
      <c r="E185" s="1">
        <v>0</v>
      </c>
    </row>
    <row r="186" spans="2:5" x14ac:dyDescent="0.2">
      <c r="B186" s="1" t="s">
        <v>56</v>
      </c>
      <c r="C186" s="1">
        <v>0</v>
      </c>
      <c r="E186" s="1">
        <v>0</v>
      </c>
    </row>
    <row r="187" spans="2:5" x14ac:dyDescent="0.2">
      <c r="B187" s="1" t="s">
        <v>58</v>
      </c>
      <c r="C187" s="1">
        <v>0</v>
      </c>
      <c r="E187" s="1">
        <v>0</v>
      </c>
    </row>
    <row r="188" spans="2:5" x14ac:dyDescent="0.2">
      <c r="B188" s="1" t="s">
        <v>60</v>
      </c>
      <c r="C188" s="1">
        <v>0</v>
      </c>
      <c r="E188" s="1">
        <v>0</v>
      </c>
    </row>
    <row r="189" spans="2:5" x14ac:dyDescent="0.2">
      <c r="B189" s="1" t="s">
        <v>61</v>
      </c>
      <c r="C189" s="1">
        <v>0</v>
      </c>
      <c r="E189" s="1">
        <v>0</v>
      </c>
    </row>
    <row r="190" spans="2:5" x14ac:dyDescent="0.2">
      <c r="B190" s="1" t="s">
        <v>62</v>
      </c>
      <c r="C190" s="1">
        <v>0</v>
      </c>
      <c r="E190" s="1">
        <v>0</v>
      </c>
    </row>
    <row r="191" spans="2:5" x14ac:dyDescent="0.2">
      <c r="B191" s="1" t="s">
        <v>63</v>
      </c>
      <c r="C191" s="1">
        <v>0</v>
      </c>
      <c r="E191" s="1">
        <v>0</v>
      </c>
    </row>
    <row r="192" spans="2:5" x14ac:dyDescent="0.2">
      <c r="B192" s="1" t="s">
        <v>64</v>
      </c>
      <c r="C192" s="1">
        <v>0</v>
      </c>
      <c r="E192" s="1">
        <v>0</v>
      </c>
    </row>
    <row r="193" spans="2:5" x14ac:dyDescent="0.2">
      <c r="B193" s="1" t="s">
        <v>65</v>
      </c>
      <c r="C193" s="1">
        <v>0</v>
      </c>
      <c r="E193" s="1">
        <v>0</v>
      </c>
    </row>
    <row r="194" spans="2:5" x14ac:dyDescent="0.2">
      <c r="B194" s="1" t="s">
        <v>66</v>
      </c>
      <c r="C194" s="1">
        <v>0</v>
      </c>
      <c r="E194" s="1">
        <v>0</v>
      </c>
    </row>
    <row r="195" spans="2:5" x14ac:dyDescent="0.2">
      <c r="B195" s="1" t="s">
        <v>67</v>
      </c>
      <c r="C195" s="1">
        <v>0</v>
      </c>
      <c r="E195" s="1">
        <v>0</v>
      </c>
    </row>
    <row r="196" spans="2:5" x14ac:dyDescent="0.2">
      <c r="B196" s="1" t="s">
        <v>83</v>
      </c>
      <c r="C196" s="1">
        <v>0</v>
      </c>
      <c r="E196" s="1">
        <v>0</v>
      </c>
    </row>
    <row r="197" spans="2:5" x14ac:dyDescent="0.2">
      <c r="B197" s="1" t="s">
        <v>84</v>
      </c>
      <c r="C197" s="1">
        <v>0</v>
      </c>
      <c r="E197" s="1">
        <v>0</v>
      </c>
    </row>
    <row r="198" spans="2:5" x14ac:dyDescent="0.2">
      <c r="B198" s="1" t="s">
        <v>85</v>
      </c>
      <c r="C198" s="1">
        <v>0</v>
      </c>
      <c r="E198" s="1">
        <v>0</v>
      </c>
    </row>
    <row r="199" spans="2:5" x14ac:dyDescent="0.2">
      <c r="B199" s="1" t="s">
        <v>86</v>
      </c>
      <c r="C199" s="1">
        <v>0</v>
      </c>
      <c r="E199" s="1">
        <v>0</v>
      </c>
    </row>
    <row r="200" spans="2:5" x14ac:dyDescent="0.2">
      <c r="B200" s="1" t="s">
        <v>87</v>
      </c>
      <c r="C200" s="1">
        <v>0</v>
      </c>
      <c r="E200" s="1">
        <v>0</v>
      </c>
    </row>
    <row r="201" spans="2:5" x14ac:dyDescent="0.2">
      <c r="B201" s="1" t="s">
        <v>88</v>
      </c>
      <c r="C201" s="1">
        <v>0</v>
      </c>
      <c r="E201" s="1">
        <v>0</v>
      </c>
    </row>
    <row r="202" spans="2:5" x14ac:dyDescent="0.2">
      <c r="B202" s="1" t="s">
        <v>89</v>
      </c>
      <c r="C202" s="1">
        <v>0</v>
      </c>
      <c r="E202" s="1">
        <v>0</v>
      </c>
    </row>
    <row r="203" spans="2:5" x14ac:dyDescent="0.2">
      <c r="B203" s="33" t="s">
        <v>2</v>
      </c>
      <c r="C203" s="33">
        <v>1</v>
      </c>
      <c r="D203" s="33"/>
      <c r="E203" s="32" t="s">
        <v>146</v>
      </c>
    </row>
    <row r="204" spans="2:5" x14ac:dyDescent="0.2">
      <c r="B204" s="33" t="s">
        <v>3</v>
      </c>
      <c r="C204" s="33">
        <v>4</v>
      </c>
      <c r="D204" s="33"/>
      <c r="E204" s="32" t="s">
        <v>146</v>
      </c>
    </row>
    <row r="205" spans="2:5" x14ac:dyDescent="0.2">
      <c r="B205" s="33" t="s">
        <v>4</v>
      </c>
      <c r="C205" s="33">
        <v>1</v>
      </c>
      <c r="D205" s="33"/>
      <c r="E205" s="32" t="s">
        <v>146</v>
      </c>
    </row>
    <row r="206" spans="2:5" x14ac:dyDescent="0.2">
      <c r="B206" s="33" t="s">
        <v>10</v>
      </c>
      <c r="C206" s="33">
        <v>0</v>
      </c>
      <c r="D206" s="33"/>
      <c r="E206" s="33">
        <v>0</v>
      </c>
    </row>
    <row r="207" spans="2:5" x14ac:dyDescent="0.2">
      <c r="B207" s="33" t="s">
        <v>12</v>
      </c>
      <c r="C207" s="33">
        <v>0</v>
      </c>
      <c r="D207" s="33"/>
      <c r="E207" s="33">
        <v>0</v>
      </c>
    </row>
    <row r="208" spans="2:5" x14ac:dyDescent="0.2">
      <c r="B208" s="33" t="s">
        <v>16</v>
      </c>
      <c r="C208" s="33">
        <v>2</v>
      </c>
      <c r="D208" s="33"/>
      <c r="E208" s="33">
        <v>408000</v>
      </c>
    </row>
    <row r="209" spans="2:5" x14ac:dyDescent="0.2">
      <c r="B209" s="33" t="s">
        <v>19</v>
      </c>
      <c r="C209" s="33">
        <v>1</v>
      </c>
      <c r="D209" s="33"/>
      <c r="E209" s="33">
        <v>0</v>
      </c>
    </row>
    <row r="210" spans="2:5" x14ac:dyDescent="0.2">
      <c r="B210" s="33" t="s">
        <v>21</v>
      </c>
      <c r="C210" s="33">
        <v>3</v>
      </c>
      <c r="D210" s="33"/>
      <c r="E210" s="33">
        <v>0</v>
      </c>
    </row>
    <row r="211" spans="2:5" x14ac:dyDescent="0.2">
      <c r="B211" s="33" t="s">
        <v>33</v>
      </c>
      <c r="C211" s="33">
        <v>5</v>
      </c>
      <c r="D211" s="33"/>
      <c r="E211" s="33">
        <v>0</v>
      </c>
    </row>
    <row r="212" spans="2:5" x14ac:dyDescent="0.2">
      <c r="B212" s="33" t="s">
        <v>24</v>
      </c>
      <c r="C212" s="33">
        <v>0</v>
      </c>
      <c r="D212" s="33"/>
      <c r="E212" s="33">
        <v>0</v>
      </c>
    </row>
    <row r="213" spans="2:5" x14ac:dyDescent="0.2">
      <c r="B213" s="33" t="s">
        <v>36</v>
      </c>
      <c r="C213" s="33">
        <v>1</v>
      </c>
      <c r="D213" s="33"/>
      <c r="E213" s="33">
        <v>0</v>
      </c>
    </row>
    <row r="214" spans="2:5" x14ac:dyDescent="0.2">
      <c r="B214" s="33" t="s">
        <v>27</v>
      </c>
      <c r="C214" s="33">
        <v>0</v>
      </c>
      <c r="D214" s="33"/>
      <c r="E214" s="33">
        <v>0</v>
      </c>
    </row>
    <row r="215" spans="2:5" x14ac:dyDescent="0.2">
      <c r="B215" s="33" t="s">
        <v>39</v>
      </c>
      <c r="C215" s="33">
        <v>2</v>
      </c>
      <c r="D215" s="33"/>
      <c r="E215" s="33">
        <v>0</v>
      </c>
    </row>
    <row r="216" spans="2:5" x14ac:dyDescent="0.2">
      <c r="B216" s="33" t="s">
        <v>41</v>
      </c>
      <c r="C216" s="33">
        <v>0</v>
      </c>
      <c r="D216" s="33"/>
      <c r="E216" s="33">
        <v>0</v>
      </c>
    </row>
    <row r="217" spans="2:5" x14ac:dyDescent="0.2">
      <c r="B217" s="33" t="s">
        <v>29</v>
      </c>
      <c r="C217" s="33">
        <v>8</v>
      </c>
      <c r="D217" s="33"/>
      <c r="E217" s="33">
        <v>0</v>
      </c>
    </row>
    <row r="218" spans="2:5" x14ac:dyDescent="0.2">
      <c r="B218" s="33" t="s">
        <v>48</v>
      </c>
      <c r="C218" s="33">
        <v>1</v>
      </c>
      <c r="D218" s="33"/>
      <c r="E218" s="33">
        <v>0</v>
      </c>
    </row>
    <row r="219" spans="2:5" x14ac:dyDescent="0.2">
      <c r="B219" s="33" t="s">
        <v>54</v>
      </c>
      <c r="C219" s="33">
        <v>1</v>
      </c>
      <c r="D219" s="33"/>
      <c r="E219" s="33">
        <v>304400</v>
      </c>
    </row>
    <row r="220" spans="2:5" x14ac:dyDescent="0.2">
      <c r="B220" s="33" t="s">
        <v>57</v>
      </c>
      <c r="C220" s="33">
        <v>4</v>
      </c>
      <c r="D220" s="33"/>
      <c r="E220" s="33">
        <v>0</v>
      </c>
    </row>
    <row r="221" spans="2:5" x14ac:dyDescent="0.2">
      <c r="B221" s="33" t="s">
        <v>59</v>
      </c>
      <c r="C221" s="33">
        <v>4</v>
      </c>
      <c r="D221" s="33"/>
      <c r="E221" s="33">
        <v>0</v>
      </c>
    </row>
    <row r="222" spans="2:5" x14ac:dyDescent="0.2">
      <c r="B222" s="33" t="s">
        <v>55</v>
      </c>
      <c r="C222" s="33">
        <v>7</v>
      </c>
      <c r="D222" s="33"/>
      <c r="E222" s="33">
        <v>0</v>
      </c>
    </row>
    <row r="223" spans="2:5" x14ac:dyDescent="0.2">
      <c r="B223" s="33" t="s">
        <v>80</v>
      </c>
      <c r="C223" s="33">
        <v>5</v>
      </c>
      <c r="D223" s="33"/>
      <c r="E223" s="33">
        <v>0</v>
      </c>
    </row>
    <row r="224" spans="2:5" x14ac:dyDescent="0.2">
      <c r="B224" s="33" t="s">
        <v>56</v>
      </c>
      <c r="C224" s="33">
        <v>0</v>
      </c>
      <c r="D224" s="33"/>
      <c r="E224" s="33">
        <v>0</v>
      </c>
    </row>
    <row r="225" spans="2:5" x14ac:dyDescent="0.2">
      <c r="B225" s="33" t="s">
        <v>58</v>
      </c>
      <c r="C225" s="33">
        <v>2</v>
      </c>
      <c r="D225" s="33"/>
      <c r="E225" s="33">
        <v>0</v>
      </c>
    </row>
    <row r="226" spans="2:5" x14ac:dyDescent="0.2">
      <c r="B226" s="33" t="s">
        <v>60</v>
      </c>
      <c r="C226" s="33">
        <v>3</v>
      </c>
      <c r="D226" s="33"/>
      <c r="E226" s="33">
        <v>0</v>
      </c>
    </row>
    <row r="227" spans="2:5" x14ac:dyDescent="0.2">
      <c r="B227" s="33" t="s">
        <v>61</v>
      </c>
      <c r="C227" s="33">
        <v>1</v>
      </c>
      <c r="D227" s="33"/>
      <c r="E227" s="33">
        <v>49200</v>
      </c>
    </row>
    <row r="228" spans="2:5" x14ac:dyDescent="0.2">
      <c r="B228" s="33" t="s">
        <v>62</v>
      </c>
      <c r="C228" s="33">
        <v>2</v>
      </c>
      <c r="D228" s="33"/>
      <c r="E228" s="33">
        <v>488800</v>
      </c>
    </row>
    <row r="229" spans="2:5" x14ac:dyDescent="0.2">
      <c r="B229" s="33" t="s">
        <v>63</v>
      </c>
      <c r="C229" s="33">
        <v>2</v>
      </c>
      <c r="D229" s="33"/>
      <c r="E229" s="33">
        <v>400000</v>
      </c>
    </row>
    <row r="230" spans="2:5" x14ac:dyDescent="0.2">
      <c r="B230" s="33" t="s">
        <v>64</v>
      </c>
      <c r="C230" s="33">
        <v>0</v>
      </c>
      <c r="D230" s="33"/>
      <c r="E230" s="33">
        <v>0</v>
      </c>
    </row>
    <row r="231" spans="2:5" x14ac:dyDescent="0.2">
      <c r="B231" s="33" t="s">
        <v>65</v>
      </c>
      <c r="C231" s="33">
        <v>4</v>
      </c>
      <c r="D231" s="33"/>
      <c r="E231" s="33">
        <v>225600</v>
      </c>
    </row>
    <row r="232" spans="2:5" x14ac:dyDescent="0.2">
      <c r="B232" s="33" t="s">
        <v>66</v>
      </c>
      <c r="C232" s="33">
        <v>0</v>
      </c>
      <c r="D232" s="33"/>
      <c r="E232" s="33">
        <v>0</v>
      </c>
    </row>
    <row r="233" spans="2:5" x14ac:dyDescent="0.2">
      <c r="B233" s="33" t="s">
        <v>67</v>
      </c>
      <c r="C233" s="33">
        <v>6</v>
      </c>
      <c r="D233" s="33"/>
      <c r="E233" s="33">
        <v>0</v>
      </c>
    </row>
    <row r="234" spans="2:5" x14ac:dyDescent="0.2">
      <c r="B234" s="33" t="s">
        <v>83</v>
      </c>
      <c r="C234" s="33">
        <v>6</v>
      </c>
      <c r="D234" s="33"/>
      <c r="E234" s="33">
        <v>394800</v>
      </c>
    </row>
    <row r="235" spans="2:5" x14ac:dyDescent="0.2">
      <c r="B235" s="33" t="s">
        <v>84</v>
      </c>
      <c r="C235" s="33">
        <v>0</v>
      </c>
      <c r="D235" s="33"/>
      <c r="E235" s="33">
        <v>0</v>
      </c>
    </row>
    <row r="236" spans="2:5" x14ac:dyDescent="0.2">
      <c r="B236" s="33" t="s">
        <v>85</v>
      </c>
      <c r="C236" s="33">
        <v>3</v>
      </c>
      <c r="D236" s="33"/>
      <c r="E236" s="33">
        <v>0</v>
      </c>
    </row>
    <row r="237" spans="2:5" x14ac:dyDescent="0.2">
      <c r="B237" s="33" t="s">
        <v>86</v>
      </c>
      <c r="C237" s="33">
        <v>5</v>
      </c>
      <c r="D237" s="33"/>
      <c r="E237" s="33">
        <v>400000</v>
      </c>
    </row>
    <row r="238" spans="2:5" x14ac:dyDescent="0.2">
      <c r="B238" s="33" t="s">
        <v>87</v>
      </c>
      <c r="C238" s="33">
        <v>2</v>
      </c>
      <c r="D238" s="33"/>
      <c r="E238" s="33">
        <v>172800</v>
      </c>
    </row>
    <row r="239" spans="2:5" x14ac:dyDescent="0.2">
      <c r="B239" s="33" t="s">
        <v>88</v>
      </c>
      <c r="C239" s="33">
        <v>7</v>
      </c>
      <c r="D239" s="33"/>
      <c r="E239" s="33">
        <v>40800</v>
      </c>
    </row>
    <row r="240" spans="2:5" x14ac:dyDescent="0.2">
      <c r="B240" s="33" t="s">
        <v>89</v>
      </c>
      <c r="C240" s="33">
        <v>3</v>
      </c>
      <c r="D240" s="33"/>
      <c r="E240" s="33">
        <v>0</v>
      </c>
    </row>
    <row r="241" spans="2:5" x14ac:dyDescent="0.2">
      <c r="B241" s="33" t="s">
        <v>68</v>
      </c>
      <c r="C241" s="33">
        <v>3</v>
      </c>
      <c r="D241" s="33"/>
      <c r="E241" s="33">
        <v>0</v>
      </c>
    </row>
    <row r="242" spans="2:5" x14ac:dyDescent="0.2">
      <c r="B242" s="33" t="s">
        <v>90</v>
      </c>
      <c r="C242" s="33">
        <v>1</v>
      </c>
      <c r="D242" s="33"/>
      <c r="E242" s="33">
        <v>128400</v>
      </c>
    </row>
    <row r="243" spans="2:5" x14ac:dyDescent="0.2">
      <c r="B243" s="33" t="s">
        <v>91</v>
      </c>
      <c r="C243" s="33">
        <v>0</v>
      </c>
      <c r="D243" s="33"/>
      <c r="E243" s="33">
        <v>0</v>
      </c>
    </row>
    <row r="244" spans="2:5" x14ac:dyDescent="0.2">
      <c r="B244" s="33" t="s">
        <v>92</v>
      </c>
      <c r="C244" s="33">
        <v>3</v>
      </c>
      <c r="D244" s="33"/>
      <c r="E244" s="33">
        <v>323600</v>
      </c>
    </row>
    <row r="245" spans="2:5" x14ac:dyDescent="0.2">
      <c r="B245" s="33" t="s">
        <v>93</v>
      </c>
      <c r="C245" s="33">
        <v>4</v>
      </c>
      <c r="D245" s="33"/>
      <c r="E245" s="33">
        <v>43600</v>
      </c>
    </row>
    <row r="246" spans="2:5" x14ac:dyDescent="0.2">
      <c r="B246" s="33" t="s">
        <v>94</v>
      </c>
      <c r="C246" s="33">
        <v>1</v>
      </c>
      <c r="D246" s="33"/>
      <c r="E246" s="33">
        <v>62400</v>
      </c>
    </row>
    <row r="247" spans="2:5" x14ac:dyDescent="0.2">
      <c r="B247" s="33" t="s">
        <v>95</v>
      </c>
      <c r="C247" s="33">
        <v>1</v>
      </c>
      <c r="D247" s="33"/>
      <c r="E247" s="33">
        <v>0</v>
      </c>
    </row>
    <row r="248" spans="2:5" x14ac:dyDescent="0.2">
      <c r="B248" s="33" t="s">
        <v>69</v>
      </c>
      <c r="C248" s="33">
        <v>0</v>
      </c>
      <c r="D248" s="33"/>
      <c r="E248" s="33">
        <v>230400</v>
      </c>
    </row>
    <row r="249" spans="2:5" x14ac:dyDescent="0.2">
      <c r="B249" s="33" t="s">
        <v>96</v>
      </c>
      <c r="C249" s="33">
        <v>4</v>
      </c>
      <c r="D249" s="33"/>
      <c r="E249" s="33">
        <v>200400</v>
      </c>
    </row>
    <row r="250" spans="2:5" x14ac:dyDescent="0.2">
      <c r="B250" s="33" t="s">
        <v>70</v>
      </c>
      <c r="C250" s="33">
        <v>0</v>
      </c>
      <c r="D250" s="33"/>
      <c r="E250" s="33">
        <v>0</v>
      </c>
    </row>
    <row r="251" spans="2:5" x14ac:dyDescent="0.2">
      <c r="B251" s="1" t="s">
        <v>2</v>
      </c>
      <c r="C251" s="1">
        <v>0</v>
      </c>
      <c r="D251" s="1" t="s">
        <v>116</v>
      </c>
      <c r="E251" s="1">
        <v>0</v>
      </c>
    </row>
    <row r="252" spans="2:5" x14ac:dyDescent="0.2">
      <c r="B252" s="1" t="s">
        <v>3</v>
      </c>
      <c r="C252" s="1">
        <v>0</v>
      </c>
      <c r="D252" s="1" t="s">
        <v>117</v>
      </c>
      <c r="E252" s="1">
        <v>0</v>
      </c>
    </row>
    <row r="253" spans="2:5" x14ac:dyDescent="0.2">
      <c r="B253" s="1" t="s">
        <v>4</v>
      </c>
      <c r="C253" s="1">
        <v>0</v>
      </c>
      <c r="D253" s="1" t="s">
        <v>118</v>
      </c>
      <c r="E253" s="1">
        <v>0</v>
      </c>
    </row>
    <row r="254" spans="2:5" x14ac:dyDescent="0.2">
      <c r="B254" s="1" t="s">
        <v>5</v>
      </c>
      <c r="C254" s="1">
        <v>0</v>
      </c>
      <c r="D254" s="1" t="s">
        <v>119</v>
      </c>
      <c r="E254" s="1">
        <v>667</v>
      </c>
    </row>
    <row r="255" spans="2:5" x14ac:dyDescent="0.2">
      <c r="B255" s="1" t="s">
        <v>6</v>
      </c>
      <c r="C255" s="1">
        <v>0</v>
      </c>
      <c r="D255" s="1" t="s">
        <v>120</v>
      </c>
      <c r="E255" s="1">
        <v>667</v>
      </c>
    </row>
    <row r="256" spans="2:5" x14ac:dyDescent="0.2">
      <c r="B256" s="1" t="s">
        <v>7</v>
      </c>
      <c r="C256" s="1">
        <v>3</v>
      </c>
      <c r="D256" s="1" t="s">
        <v>121</v>
      </c>
      <c r="E256" s="1">
        <v>667</v>
      </c>
    </row>
    <row r="257" spans="2:5" x14ac:dyDescent="0.2">
      <c r="B257" s="1" t="s">
        <v>9</v>
      </c>
      <c r="C257" s="1">
        <v>1</v>
      </c>
      <c r="D257" s="1" t="s">
        <v>122</v>
      </c>
      <c r="E257" s="1">
        <v>0</v>
      </c>
    </row>
    <row r="258" spans="2:5" x14ac:dyDescent="0.2">
      <c r="B258" s="1" t="s">
        <v>11</v>
      </c>
      <c r="C258" s="1">
        <v>0</v>
      </c>
      <c r="D258" s="1" t="s">
        <v>123</v>
      </c>
      <c r="E258" s="1">
        <v>0</v>
      </c>
    </row>
    <row r="259" spans="2:5" x14ac:dyDescent="0.2">
      <c r="B259" s="1" t="s">
        <v>13</v>
      </c>
      <c r="C259" s="1">
        <v>0</v>
      </c>
      <c r="D259" s="1" t="s">
        <v>124</v>
      </c>
      <c r="E259" s="1">
        <v>0</v>
      </c>
    </row>
    <row r="260" spans="2:5" x14ac:dyDescent="0.2">
      <c r="B260" s="1" t="s">
        <v>14</v>
      </c>
      <c r="C260" s="1">
        <v>0</v>
      </c>
      <c r="D260" s="1" t="s">
        <v>125</v>
      </c>
      <c r="E260" s="1">
        <v>133</v>
      </c>
    </row>
    <row r="261" spans="2:5" x14ac:dyDescent="0.2">
      <c r="B261" s="1" t="s">
        <v>15</v>
      </c>
      <c r="C261" s="1">
        <v>0</v>
      </c>
      <c r="D261" s="1" t="s">
        <v>126</v>
      </c>
      <c r="E261" s="1">
        <v>133</v>
      </c>
    </row>
    <row r="262" spans="2:5" x14ac:dyDescent="0.2">
      <c r="B262" s="1" t="s">
        <v>17</v>
      </c>
      <c r="C262" s="1">
        <v>0</v>
      </c>
      <c r="D262" s="1" t="s">
        <v>127</v>
      </c>
      <c r="E262" s="1">
        <v>133</v>
      </c>
    </row>
    <row r="263" spans="2:5" x14ac:dyDescent="0.2">
      <c r="B263" s="1" t="s">
        <v>18</v>
      </c>
      <c r="C263" s="1">
        <v>0</v>
      </c>
      <c r="D263" s="1" t="s">
        <v>128</v>
      </c>
      <c r="E263" s="1">
        <v>600</v>
      </c>
    </row>
    <row r="264" spans="2:5" x14ac:dyDescent="0.2">
      <c r="B264" s="1" t="s">
        <v>22</v>
      </c>
      <c r="C264" s="1">
        <v>0</v>
      </c>
      <c r="D264" s="1" t="s">
        <v>129</v>
      </c>
      <c r="E264" s="1">
        <v>600</v>
      </c>
    </row>
    <row r="265" spans="2:5" x14ac:dyDescent="0.2">
      <c r="B265" s="1" t="s">
        <v>25</v>
      </c>
      <c r="C265" s="1">
        <v>1</v>
      </c>
      <c r="D265" s="1" t="s">
        <v>130</v>
      </c>
      <c r="E265" s="1">
        <v>4800</v>
      </c>
    </row>
    <row r="266" spans="2:5" x14ac:dyDescent="0.2">
      <c r="B266" s="33" t="s">
        <v>2</v>
      </c>
      <c r="C266" s="33">
        <v>35</v>
      </c>
      <c r="D266" s="33" t="s">
        <v>131</v>
      </c>
      <c r="E266" s="33">
        <v>10000</v>
      </c>
    </row>
    <row r="267" spans="2:5" x14ac:dyDescent="0.2">
      <c r="B267" s="33" t="s">
        <v>3</v>
      </c>
      <c r="C267" s="33">
        <v>40</v>
      </c>
      <c r="D267" s="33" t="s">
        <v>132</v>
      </c>
      <c r="E267" s="33">
        <v>3600</v>
      </c>
    </row>
    <row r="268" spans="2:5" x14ac:dyDescent="0.2">
      <c r="B268" s="33" t="s">
        <v>4</v>
      </c>
      <c r="C268" s="33">
        <v>9</v>
      </c>
      <c r="D268" s="33" t="s">
        <v>133</v>
      </c>
      <c r="E268" s="33">
        <v>800</v>
      </c>
    </row>
    <row r="269" spans="2:5" x14ac:dyDescent="0.2">
      <c r="B269" s="33" t="s">
        <v>5</v>
      </c>
      <c r="C269" s="33">
        <v>16</v>
      </c>
      <c r="D269" s="33" t="s">
        <v>134</v>
      </c>
      <c r="E269" s="33">
        <v>5200</v>
      </c>
    </row>
    <row r="270" spans="2:5" x14ac:dyDescent="0.2">
      <c r="B270" s="33" t="s">
        <v>6</v>
      </c>
      <c r="C270" s="33">
        <v>4</v>
      </c>
      <c r="D270" s="33" t="s">
        <v>135</v>
      </c>
      <c r="E270" s="33">
        <v>5200</v>
      </c>
    </row>
    <row r="271" spans="2:5" x14ac:dyDescent="0.2">
      <c r="B271" s="33" t="s">
        <v>7</v>
      </c>
      <c r="C271" s="33">
        <v>0</v>
      </c>
      <c r="D271" s="33" t="s">
        <v>136</v>
      </c>
      <c r="E271" s="33">
        <v>5200</v>
      </c>
    </row>
    <row r="272" spans="2:5" x14ac:dyDescent="0.2">
      <c r="B272" s="33" t="s">
        <v>9</v>
      </c>
      <c r="C272" s="33">
        <v>4</v>
      </c>
      <c r="D272" s="33" t="s">
        <v>226</v>
      </c>
      <c r="E272" s="33">
        <v>0</v>
      </c>
    </row>
    <row r="273" spans="2:5" x14ac:dyDescent="0.2">
      <c r="B273" s="33" t="s">
        <v>11</v>
      </c>
      <c r="C273" s="33">
        <v>3</v>
      </c>
      <c r="D273" s="33" t="s">
        <v>227</v>
      </c>
      <c r="E273" s="33">
        <v>0</v>
      </c>
    </row>
    <row r="274" spans="2:5" x14ac:dyDescent="0.2">
      <c r="B274" s="33" t="s">
        <v>13</v>
      </c>
      <c r="C274" s="33">
        <v>21</v>
      </c>
      <c r="D274" s="33" t="s">
        <v>228</v>
      </c>
      <c r="E274" s="33">
        <v>10800</v>
      </c>
    </row>
    <row r="275" spans="2:5" x14ac:dyDescent="0.2">
      <c r="B275" s="33" t="s">
        <v>14</v>
      </c>
      <c r="C275" s="33">
        <v>34</v>
      </c>
      <c r="D275" s="33" t="s">
        <v>229</v>
      </c>
      <c r="E275" s="33">
        <v>933.3</v>
      </c>
    </row>
    <row r="276" spans="2:5" x14ac:dyDescent="0.2">
      <c r="B276" s="33" t="s">
        <v>15</v>
      </c>
      <c r="C276" s="33">
        <v>21</v>
      </c>
      <c r="D276" s="33" t="s">
        <v>230</v>
      </c>
      <c r="E276" s="33">
        <v>933.3</v>
      </c>
    </row>
    <row r="277" spans="2:5" x14ac:dyDescent="0.2">
      <c r="B277" s="33" t="s">
        <v>17</v>
      </c>
      <c r="C277" s="33">
        <v>48</v>
      </c>
      <c r="D277" s="33" t="s">
        <v>231</v>
      </c>
      <c r="E277" s="33">
        <v>933.3</v>
      </c>
    </row>
    <row r="278" spans="2:5" x14ac:dyDescent="0.2">
      <c r="B278" s="33" t="s">
        <v>18</v>
      </c>
      <c r="C278" s="33">
        <v>37</v>
      </c>
      <c r="D278" s="33" t="s">
        <v>232</v>
      </c>
      <c r="E278" s="33">
        <v>2266.6999999999998</v>
      </c>
    </row>
    <row r="279" spans="2:5" x14ac:dyDescent="0.2">
      <c r="B279" s="33" t="s">
        <v>22</v>
      </c>
      <c r="C279" s="33">
        <v>2</v>
      </c>
      <c r="D279" s="33" t="s">
        <v>233</v>
      </c>
      <c r="E279" s="33">
        <v>2266.6999999999998</v>
      </c>
    </row>
    <row r="280" spans="2:5" x14ac:dyDescent="0.2">
      <c r="B280" s="33" t="s">
        <v>25</v>
      </c>
      <c r="C280" s="33">
        <v>17</v>
      </c>
      <c r="D280" s="33" t="s">
        <v>234</v>
      </c>
      <c r="E280" s="33">
        <v>2266.6999999999998</v>
      </c>
    </row>
    <row r="281" spans="2:5" x14ac:dyDescent="0.2">
      <c r="B281" s="33" t="s">
        <v>20</v>
      </c>
      <c r="C281" s="33">
        <v>19</v>
      </c>
      <c r="D281" s="33" t="s">
        <v>235</v>
      </c>
      <c r="E281" s="33">
        <v>933.3</v>
      </c>
    </row>
    <row r="282" spans="2:5" x14ac:dyDescent="0.2">
      <c r="B282" s="33" t="s">
        <v>23</v>
      </c>
      <c r="C282" s="33">
        <v>66</v>
      </c>
      <c r="D282" s="33" t="s">
        <v>236</v>
      </c>
      <c r="E282" s="33">
        <v>933.3</v>
      </c>
    </row>
    <row r="283" spans="2:5" x14ac:dyDescent="0.2">
      <c r="B283" s="33" t="s">
        <v>26</v>
      </c>
      <c r="C283" s="33">
        <v>0</v>
      </c>
      <c r="D283" s="33" t="s">
        <v>237</v>
      </c>
      <c r="E283" s="33">
        <v>933.3</v>
      </c>
    </row>
    <row r="284" spans="2:5" x14ac:dyDescent="0.2">
      <c r="B284" s="33" t="s">
        <v>28</v>
      </c>
      <c r="C284" s="33">
        <v>56</v>
      </c>
      <c r="D284" s="33" t="s">
        <v>238</v>
      </c>
      <c r="E284" s="33">
        <v>12666.7</v>
      </c>
    </row>
    <row r="285" spans="2:5" x14ac:dyDescent="0.2">
      <c r="B285" s="33" t="s">
        <v>30</v>
      </c>
      <c r="C285" s="33">
        <v>0</v>
      </c>
      <c r="D285" s="33" t="s">
        <v>239</v>
      </c>
      <c r="E285" s="33">
        <v>12666.7</v>
      </c>
    </row>
    <row r="286" spans="2:5" x14ac:dyDescent="0.2">
      <c r="B286" s="33" t="s">
        <v>31</v>
      </c>
      <c r="C286" s="33">
        <v>35</v>
      </c>
      <c r="D286" s="33" t="s">
        <v>240</v>
      </c>
      <c r="E286" s="33">
        <v>12666.7</v>
      </c>
    </row>
    <row r="287" spans="2:5" x14ac:dyDescent="0.2">
      <c r="B287" s="33" t="s">
        <v>32</v>
      </c>
      <c r="C287" s="33">
        <v>0</v>
      </c>
      <c r="D287" s="33" t="s">
        <v>241</v>
      </c>
      <c r="E287" s="33">
        <v>15066.7</v>
      </c>
    </row>
    <row r="288" spans="2:5" x14ac:dyDescent="0.2">
      <c r="B288" s="33" t="s">
        <v>34</v>
      </c>
      <c r="C288" s="33">
        <v>39</v>
      </c>
      <c r="D288" s="33" t="s">
        <v>242</v>
      </c>
      <c r="E288" s="33">
        <v>15066.7</v>
      </c>
    </row>
    <row r="289" spans="2:5" x14ac:dyDescent="0.2">
      <c r="B289" s="33" t="s">
        <v>35</v>
      </c>
      <c r="C289" s="33">
        <v>0</v>
      </c>
      <c r="D289" s="33" t="s">
        <v>243</v>
      </c>
      <c r="E289" s="33">
        <v>15066.7</v>
      </c>
    </row>
    <row r="290" spans="2:5" x14ac:dyDescent="0.2">
      <c r="B290" s="33" t="s">
        <v>37</v>
      </c>
      <c r="C290" s="33">
        <v>24</v>
      </c>
      <c r="D290" s="33" t="s">
        <v>244</v>
      </c>
      <c r="E290" s="33">
        <v>4000</v>
      </c>
    </row>
    <row r="291" spans="2:5" x14ac:dyDescent="0.2">
      <c r="B291" s="33" t="s">
        <v>38</v>
      </c>
      <c r="C291" s="33">
        <v>0</v>
      </c>
      <c r="D291" s="33" t="s">
        <v>245</v>
      </c>
      <c r="E291" s="33">
        <v>4000</v>
      </c>
    </row>
    <row r="292" spans="2:5" x14ac:dyDescent="0.2">
      <c r="B292" s="33" t="s">
        <v>40</v>
      </c>
      <c r="C292" s="33">
        <v>13</v>
      </c>
      <c r="D292" s="33" t="s">
        <v>246</v>
      </c>
      <c r="E292" s="33">
        <v>4000</v>
      </c>
    </row>
    <row r="293" spans="2:5" x14ac:dyDescent="0.2">
      <c r="B293" s="33" t="s">
        <v>42</v>
      </c>
      <c r="C293" s="33">
        <v>18</v>
      </c>
      <c r="D293" s="33" t="s">
        <v>247</v>
      </c>
      <c r="E293" s="33">
        <v>1333.3</v>
      </c>
    </row>
    <row r="294" spans="2:5" x14ac:dyDescent="0.2">
      <c r="B294" s="33" t="s">
        <v>46</v>
      </c>
      <c r="C294" s="33">
        <v>29</v>
      </c>
      <c r="D294" s="33" t="s">
        <v>248</v>
      </c>
      <c r="E294" s="33">
        <v>1333.3</v>
      </c>
    </row>
    <row r="295" spans="2:5" x14ac:dyDescent="0.2">
      <c r="B295" s="33" t="s">
        <v>43</v>
      </c>
      <c r="C295" s="33">
        <v>23</v>
      </c>
      <c r="D295" s="33" t="s">
        <v>249</v>
      </c>
      <c r="E295" s="33">
        <v>1333.3</v>
      </c>
    </row>
    <row r="296" spans="2:5" x14ac:dyDescent="0.2">
      <c r="B296" s="1" t="s">
        <v>2</v>
      </c>
      <c r="C296" s="1">
        <v>10</v>
      </c>
      <c r="D296" s="1" t="s">
        <v>121</v>
      </c>
      <c r="E296" s="1">
        <v>1680</v>
      </c>
    </row>
    <row r="297" spans="2:5" x14ac:dyDescent="0.2">
      <c r="B297" s="1" t="s">
        <v>3</v>
      </c>
      <c r="C297" s="1">
        <v>27</v>
      </c>
      <c r="D297" s="1" t="s">
        <v>122</v>
      </c>
      <c r="E297" s="1">
        <v>1680</v>
      </c>
    </row>
    <row r="298" spans="2:5" x14ac:dyDescent="0.2">
      <c r="B298" s="1" t="s">
        <v>4</v>
      </c>
      <c r="C298" s="1">
        <v>0</v>
      </c>
      <c r="D298" s="1" t="s">
        <v>123</v>
      </c>
      <c r="E298" s="1">
        <v>1680</v>
      </c>
    </row>
    <row r="299" spans="2:5" x14ac:dyDescent="0.2">
      <c r="B299" s="1" t="s">
        <v>5</v>
      </c>
      <c r="C299" s="1">
        <v>0</v>
      </c>
      <c r="D299" s="1" t="s">
        <v>124</v>
      </c>
      <c r="E299" s="1">
        <v>1680</v>
      </c>
    </row>
    <row r="300" spans="2:5" x14ac:dyDescent="0.2">
      <c r="B300" s="1" t="s">
        <v>6</v>
      </c>
      <c r="C300" s="1">
        <v>0</v>
      </c>
      <c r="D300" s="1" t="s">
        <v>125</v>
      </c>
      <c r="E300" s="1">
        <v>1680</v>
      </c>
    </row>
    <row r="301" spans="2:5" x14ac:dyDescent="0.2">
      <c r="B301" s="1" t="s">
        <v>7</v>
      </c>
      <c r="C301" s="1">
        <v>4</v>
      </c>
      <c r="D301" s="1" t="s">
        <v>126</v>
      </c>
      <c r="E301" s="1">
        <v>3100</v>
      </c>
    </row>
    <row r="302" spans="2:5" x14ac:dyDescent="0.2">
      <c r="B302" s="1" t="s">
        <v>9</v>
      </c>
      <c r="C302" s="1">
        <v>2</v>
      </c>
      <c r="D302" s="1" t="s">
        <v>127</v>
      </c>
      <c r="E302" s="1">
        <v>3100</v>
      </c>
    </row>
    <row r="303" spans="2:5" x14ac:dyDescent="0.2">
      <c r="B303" s="1" t="s">
        <v>11</v>
      </c>
      <c r="C303" s="1">
        <v>3</v>
      </c>
      <c r="D303" s="1" t="s">
        <v>128</v>
      </c>
      <c r="E303" s="1">
        <v>3100</v>
      </c>
    </row>
    <row r="304" spans="2:5" x14ac:dyDescent="0.2">
      <c r="B304" s="1" t="s">
        <v>13</v>
      </c>
      <c r="C304" s="1">
        <v>111</v>
      </c>
      <c r="D304" s="1" t="s">
        <v>129</v>
      </c>
      <c r="E304" s="1">
        <v>3100</v>
      </c>
    </row>
    <row r="305" spans="2:5" x14ac:dyDescent="0.2">
      <c r="B305" s="1" t="s">
        <v>14</v>
      </c>
      <c r="C305" s="1">
        <v>58</v>
      </c>
      <c r="D305" s="1" t="s">
        <v>130</v>
      </c>
      <c r="E305" s="1">
        <v>28400</v>
      </c>
    </row>
    <row r="306" spans="2:5" x14ac:dyDescent="0.2">
      <c r="B306" s="1" t="s">
        <v>15</v>
      </c>
      <c r="C306" s="1">
        <v>0</v>
      </c>
      <c r="D306" s="1" t="s">
        <v>131</v>
      </c>
      <c r="E306" s="1">
        <v>8266.6666669999995</v>
      </c>
    </row>
    <row r="307" spans="2:5" x14ac:dyDescent="0.2">
      <c r="B307" s="1" t="s">
        <v>17</v>
      </c>
      <c r="C307" s="1">
        <v>0</v>
      </c>
      <c r="D307" s="1" t="s">
        <v>132</v>
      </c>
      <c r="E307" s="1">
        <v>8266.6666669999995</v>
      </c>
    </row>
    <row r="308" spans="2:5" x14ac:dyDescent="0.2">
      <c r="B308" s="1" t="s">
        <v>18</v>
      </c>
      <c r="C308" s="1">
        <v>39</v>
      </c>
      <c r="D308" s="1" t="s">
        <v>133</v>
      </c>
      <c r="E308" s="1">
        <v>8266.6666669999995</v>
      </c>
    </row>
    <row r="309" spans="2:5" x14ac:dyDescent="0.2">
      <c r="B309" s="1" t="s">
        <v>22</v>
      </c>
      <c r="C309" s="1">
        <v>115</v>
      </c>
      <c r="D309" s="1" t="s">
        <v>134</v>
      </c>
      <c r="E309" s="1">
        <v>3600</v>
      </c>
    </row>
    <row r="310" spans="2:5" x14ac:dyDescent="0.2">
      <c r="B310" s="1" t="s">
        <v>25</v>
      </c>
      <c r="C310" s="1">
        <v>99</v>
      </c>
      <c r="D310" s="1" t="s">
        <v>135</v>
      </c>
      <c r="E310" s="1">
        <v>3600</v>
      </c>
    </row>
    <row r="311" spans="2:5" x14ac:dyDescent="0.2">
      <c r="B311" s="1" t="s">
        <v>20</v>
      </c>
      <c r="C311" s="1">
        <v>80</v>
      </c>
      <c r="D311" s="1" t="s">
        <v>136</v>
      </c>
      <c r="E311" s="1">
        <v>3760</v>
      </c>
    </row>
    <row r="312" spans="2:5" x14ac:dyDescent="0.2">
      <c r="B312" s="1" t="s">
        <v>23</v>
      </c>
      <c r="C312" s="1">
        <v>31</v>
      </c>
      <c r="D312" s="1" t="s">
        <v>226</v>
      </c>
      <c r="E312" s="1">
        <v>3760</v>
      </c>
    </row>
    <row r="313" spans="2:5" x14ac:dyDescent="0.2">
      <c r="B313" s="1" t="s">
        <v>26</v>
      </c>
      <c r="C313" s="1">
        <v>78</v>
      </c>
      <c r="D313" s="1" t="s">
        <v>227</v>
      </c>
      <c r="E313" s="1">
        <v>3760</v>
      </c>
    </row>
    <row r="314" spans="2:5" x14ac:dyDescent="0.2">
      <c r="B314" s="1" t="s">
        <v>28</v>
      </c>
      <c r="C314" s="1">
        <v>0</v>
      </c>
      <c r="D314" s="1" t="s">
        <v>228</v>
      </c>
      <c r="E314" s="1">
        <v>3760</v>
      </c>
    </row>
    <row r="315" spans="2:5" x14ac:dyDescent="0.2">
      <c r="B315" s="1" t="s">
        <v>30</v>
      </c>
      <c r="C315" s="1">
        <v>0</v>
      </c>
      <c r="D315" s="1" t="s">
        <v>229</v>
      </c>
      <c r="E315" s="1">
        <v>3760</v>
      </c>
    </row>
    <row r="316" spans="2:5" x14ac:dyDescent="0.2">
      <c r="B316" s="25"/>
      <c r="C316" s="25" t="s">
        <v>146</v>
      </c>
      <c r="D316" s="1" t="s">
        <v>230</v>
      </c>
      <c r="E316" s="1">
        <v>8800</v>
      </c>
    </row>
    <row r="317" spans="2:5" x14ac:dyDescent="0.2">
      <c r="B317" s="25"/>
      <c r="C317" s="25" t="s">
        <v>146</v>
      </c>
      <c r="D317" s="1" t="s">
        <v>231</v>
      </c>
      <c r="E317" s="1">
        <v>8800</v>
      </c>
    </row>
    <row r="318" spans="2:5" x14ac:dyDescent="0.2">
      <c r="B318" s="25"/>
      <c r="C318" s="25" t="s">
        <v>146</v>
      </c>
      <c r="D318" s="1" t="s">
        <v>232</v>
      </c>
      <c r="E318" s="1">
        <v>8800</v>
      </c>
    </row>
    <row r="319" spans="2:5" x14ac:dyDescent="0.2">
      <c r="B319" s="25"/>
      <c r="C319" s="25" t="s">
        <v>146</v>
      </c>
      <c r="D319" s="1" t="s">
        <v>233</v>
      </c>
      <c r="E319" s="1">
        <v>8800</v>
      </c>
    </row>
    <row r="320" spans="2:5" x14ac:dyDescent="0.2">
      <c r="B320" s="25"/>
      <c r="C320" s="25" t="s">
        <v>146</v>
      </c>
      <c r="D320" s="1" t="s">
        <v>234</v>
      </c>
      <c r="E320" s="1">
        <v>8800</v>
      </c>
    </row>
    <row r="321" spans="2:5" x14ac:dyDescent="0.2">
      <c r="B321" s="25"/>
      <c r="C321" s="25" t="s">
        <v>146</v>
      </c>
      <c r="D321" s="1" t="s">
        <v>235</v>
      </c>
      <c r="E321" s="1">
        <v>6933.3</v>
      </c>
    </row>
    <row r="322" spans="2:5" x14ac:dyDescent="0.2">
      <c r="B322" s="25"/>
      <c r="C322" s="25" t="s">
        <v>146</v>
      </c>
      <c r="D322" s="1" t="s">
        <v>236</v>
      </c>
      <c r="E322" s="1">
        <v>6933.3</v>
      </c>
    </row>
    <row r="323" spans="2:5" x14ac:dyDescent="0.2">
      <c r="B323" s="25"/>
      <c r="C323" s="25" t="s">
        <v>146</v>
      </c>
      <c r="D323" s="1" t="s">
        <v>237</v>
      </c>
      <c r="E323" s="1">
        <v>6933.3</v>
      </c>
    </row>
    <row r="324" spans="2:5" x14ac:dyDescent="0.2">
      <c r="B324" s="25"/>
      <c r="C324" s="25" t="s">
        <v>146</v>
      </c>
      <c r="D324" s="1" t="s">
        <v>238</v>
      </c>
      <c r="E324" s="1">
        <v>6933.3</v>
      </c>
    </row>
    <row r="325" spans="2:5" x14ac:dyDescent="0.2">
      <c r="B325" s="25"/>
      <c r="C325" s="25" t="s">
        <v>146</v>
      </c>
      <c r="D325" s="1" t="s">
        <v>239</v>
      </c>
      <c r="E325" s="1">
        <v>6933.3</v>
      </c>
    </row>
    <row r="326" spans="2:5" x14ac:dyDescent="0.2">
      <c r="B326" s="25"/>
      <c r="C326" s="25" t="s">
        <v>146</v>
      </c>
      <c r="D326" s="1" t="s">
        <v>240</v>
      </c>
      <c r="E326" s="1">
        <v>6933.3</v>
      </c>
    </row>
    <row r="327" spans="2:5" x14ac:dyDescent="0.2">
      <c r="B327" s="25"/>
      <c r="C327" s="25" t="s">
        <v>146</v>
      </c>
      <c r="D327" s="1" t="s">
        <v>241</v>
      </c>
      <c r="E327" s="1">
        <v>4800</v>
      </c>
    </row>
    <row r="328" spans="2:5" x14ac:dyDescent="0.2">
      <c r="B328" s="33" t="s">
        <v>2</v>
      </c>
      <c r="C328" s="33">
        <v>0</v>
      </c>
      <c r="D328" s="33"/>
      <c r="E328" s="32" t="s">
        <v>146</v>
      </c>
    </row>
    <row r="329" spans="2:5" x14ac:dyDescent="0.2">
      <c r="B329" s="33" t="s">
        <v>3</v>
      </c>
      <c r="C329" s="33">
        <v>30</v>
      </c>
      <c r="D329" s="33"/>
      <c r="E329" s="32" t="s">
        <v>146</v>
      </c>
    </row>
    <row r="330" spans="2:5" x14ac:dyDescent="0.2">
      <c r="B330" s="33" t="s">
        <v>4</v>
      </c>
      <c r="C330" s="33">
        <v>18</v>
      </c>
      <c r="D330" s="33"/>
      <c r="E330" s="32" t="s">
        <v>146</v>
      </c>
    </row>
    <row r="331" spans="2:5" x14ac:dyDescent="0.2">
      <c r="B331" s="33" t="s">
        <v>5</v>
      </c>
      <c r="C331" s="33">
        <v>27</v>
      </c>
      <c r="D331" s="33"/>
      <c r="E331" s="32" t="s">
        <v>146</v>
      </c>
    </row>
    <row r="332" spans="2:5" x14ac:dyDescent="0.2">
      <c r="B332" s="33" t="s">
        <v>6</v>
      </c>
      <c r="C332" s="33">
        <v>3</v>
      </c>
      <c r="D332" s="33"/>
      <c r="E332" s="32" t="s">
        <v>146</v>
      </c>
    </row>
    <row r="333" spans="2:5" x14ac:dyDescent="0.2">
      <c r="B333" s="33" t="s">
        <v>7</v>
      </c>
      <c r="C333" s="33">
        <v>25</v>
      </c>
      <c r="D333" s="33"/>
      <c r="E333" s="32" t="s">
        <v>146</v>
      </c>
    </row>
    <row r="334" spans="2:5" x14ac:dyDescent="0.2">
      <c r="B334" s="33" t="s">
        <v>9</v>
      </c>
      <c r="C334" s="33">
        <v>11</v>
      </c>
      <c r="D334" s="33"/>
      <c r="E334" s="32" t="s">
        <v>146</v>
      </c>
    </row>
    <row r="335" spans="2:5" x14ac:dyDescent="0.2">
      <c r="B335" s="33" t="s">
        <v>11</v>
      </c>
      <c r="C335" s="33">
        <v>5</v>
      </c>
      <c r="D335" s="33"/>
      <c r="E335" s="32" t="s">
        <v>146</v>
      </c>
    </row>
    <row r="336" spans="2:5" x14ac:dyDescent="0.2">
      <c r="B336" s="33" t="s">
        <v>13</v>
      </c>
      <c r="C336" s="33">
        <v>9</v>
      </c>
      <c r="D336" s="33"/>
      <c r="E336" s="32" t="s">
        <v>146</v>
      </c>
    </row>
    <row r="337" spans="2:5" x14ac:dyDescent="0.2">
      <c r="B337" s="33" t="s">
        <v>14</v>
      </c>
      <c r="C337" s="33">
        <v>6</v>
      </c>
      <c r="D337" s="33"/>
      <c r="E337" s="32" t="s">
        <v>146</v>
      </c>
    </row>
    <row r="338" spans="2:5" x14ac:dyDescent="0.2">
      <c r="B338" s="33" t="s">
        <v>15</v>
      </c>
      <c r="C338" s="33">
        <v>4</v>
      </c>
      <c r="D338" s="33"/>
      <c r="E338" s="32" t="s">
        <v>146</v>
      </c>
    </row>
    <row r="339" spans="2:5" x14ac:dyDescent="0.2">
      <c r="B339" s="33" t="s">
        <v>17</v>
      </c>
      <c r="C339" s="33">
        <v>19</v>
      </c>
      <c r="D339" s="33"/>
      <c r="E339" s="32" t="s">
        <v>146</v>
      </c>
    </row>
    <row r="340" spans="2:5" x14ac:dyDescent="0.2">
      <c r="B340" s="33" t="s">
        <v>18</v>
      </c>
      <c r="C340" s="33">
        <v>20</v>
      </c>
      <c r="D340" s="33"/>
      <c r="E340" s="32" t="s">
        <v>146</v>
      </c>
    </row>
    <row r="341" spans="2:5" x14ac:dyDescent="0.2">
      <c r="B341" s="33" t="s">
        <v>22</v>
      </c>
      <c r="C341" s="33">
        <v>12</v>
      </c>
      <c r="D341" s="33"/>
      <c r="E341" s="32" t="s">
        <v>146</v>
      </c>
    </row>
    <row r="342" spans="2:5" x14ac:dyDescent="0.2">
      <c r="B342" s="33" t="s">
        <v>25</v>
      </c>
      <c r="C342" s="33">
        <v>22</v>
      </c>
      <c r="D342" s="33"/>
      <c r="E342" s="32" t="s">
        <v>146</v>
      </c>
    </row>
    <row r="343" spans="2:5" x14ac:dyDescent="0.2">
      <c r="B343" s="33" t="s">
        <v>20</v>
      </c>
      <c r="C343" s="33">
        <v>17</v>
      </c>
      <c r="D343" s="33"/>
      <c r="E343" s="32" t="s">
        <v>146</v>
      </c>
    </row>
    <row r="344" spans="2:5" x14ac:dyDescent="0.2">
      <c r="B344" s="33" t="s">
        <v>23</v>
      </c>
      <c r="C344" s="33">
        <v>5</v>
      </c>
      <c r="D344" s="33"/>
      <c r="E344" s="32" t="s">
        <v>146</v>
      </c>
    </row>
    <row r="345" spans="2:5" x14ac:dyDescent="0.2">
      <c r="B345" s="33" t="s">
        <v>26</v>
      </c>
      <c r="C345" s="33">
        <v>17</v>
      </c>
      <c r="D345" s="33"/>
      <c r="E345" s="32" t="s">
        <v>146</v>
      </c>
    </row>
    <row r="346" spans="2:5" x14ac:dyDescent="0.2">
      <c r="B346" s="33" t="s">
        <v>28</v>
      </c>
      <c r="C346" s="33">
        <v>6</v>
      </c>
      <c r="D346" s="33"/>
      <c r="E346" s="32" t="s">
        <v>146</v>
      </c>
    </row>
    <row r="347" spans="2:5" x14ac:dyDescent="0.2">
      <c r="B347" s="33" t="s">
        <v>30</v>
      </c>
      <c r="C347" s="33">
        <v>21</v>
      </c>
      <c r="D347" s="33"/>
      <c r="E347" s="32" t="s">
        <v>146</v>
      </c>
    </row>
    <row r="348" spans="2:5" x14ac:dyDescent="0.2">
      <c r="B348" s="33" t="s">
        <v>31</v>
      </c>
      <c r="C348" s="33">
        <v>5</v>
      </c>
      <c r="D348" s="33"/>
      <c r="E348" s="32" t="s">
        <v>146</v>
      </c>
    </row>
    <row r="349" spans="2:5" x14ac:dyDescent="0.2">
      <c r="B349" s="33" t="s">
        <v>32</v>
      </c>
      <c r="C349" s="33">
        <v>22</v>
      </c>
      <c r="D349" s="33"/>
      <c r="E349" s="32" t="s">
        <v>146</v>
      </c>
    </row>
    <row r="350" spans="2:5" x14ac:dyDescent="0.2">
      <c r="B350" s="33" t="s">
        <v>34</v>
      </c>
      <c r="C350" s="33">
        <v>19</v>
      </c>
      <c r="D350" s="33"/>
      <c r="E350" s="33"/>
    </row>
    <row r="351" spans="2:5" x14ac:dyDescent="0.2">
      <c r="B351" s="33" t="s">
        <v>35</v>
      </c>
      <c r="C351" s="33">
        <v>6</v>
      </c>
      <c r="D351" s="33"/>
      <c r="E351" s="32" t="s">
        <v>146</v>
      </c>
    </row>
    <row r="352" spans="2:5" x14ac:dyDescent="0.2">
      <c r="B352" s="33" t="s">
        <v>37</v>
      </c>
      <c r="C352" s="33">
        <v>25</v>
      </c>
      <c r="D352" s="33"/>
      <c r="E352" s="32" t="s">
        <v>146</v>
      </c>
    </row>
    <row r="353" spans="2:5" x14ac:dyDescent="0.2">
      <c r="B353" s="33" t="s">
        <v>38</v>
      </c>
      <c r="C353" s="33">
        <v>8</v>
      </c>
      <c r="D353" s="33"/>
      <c r="E353" s="32" t="s">
        <v>146</v>
      </c>
    </row>
    <row r="354" spans="2:5" x14ac:dyDescent="0.2">
      <c r="B354" s="33" t="s">
        <v>40</v>
      </c>
      <c r="C354" s="33">
        <v>8</v>
      </c>
      <c r="D354" s="33"/>
      <c r="E354" s="32" t="s">
        <v>146</v>
      </c>
    </row>
    <row r="355" spans="2:5" x14ac:dyDescent="0.2">
      <c r="B355" s="33" t="s">
        <v>42</v>
      </c>
      <c r="C355" s="33">
        <v>12</v>
      </c>
      <c r="D355" s="33"/>
      <c r="E355" s="33"/>
    </row>
    <row r="356" spans="2:5" x14ac:dyDescent="0.2">
      <c r="B356" s="33" t="s">
        <v>46</v>
      </c>
      <c r="C356" s="33">
        <v>19</v>
      </c>
      <c r="D356" s="33"/>
      <c r="E356" s="32" t="s">
        <v>146</v>
      </c>
    </row>
    <row r="357" spans="2:5" x14ac:dyDescent="0.2">
      <c r="B357" s="33" t="s">
        <v>43</v>
      </c>
      <c r="C357" s="33">
        <v>19</v>
      </c>
      <c r="D357" s="33"/>
      <c r="E357" s="32" t="s">
        <v>146</v>
      </c>
    </row>
    <row r="358" spans="2:5" x14ac:dyDescent="0.2">
      <c r="B358" s="33" t="s">
        <v>44</v>
      </c>
      <c r="C358" s="33">
        <v>0</v>
      </c>
      <c r="D358" s="33"/>
      <c r="E358" s="32" t="s">
        <v>146</v>
      </c>
    </row>
    <row r="359" spans="2:5" x14ac:dyDescent="0.2">
      <c r="B359" s="33" t="s">
        <v>45</v>
      </c>
      <c r="C359" s="33">
        <v>24</v>
      </c>
      <c r="D359" s="33"/>
      <c r="E359" s="32" t="s">
        <v>146</v>
      </c>
    </row>
    <row r="360" spans="2:5" x14ac:dyDescent="0.2">
      <c r="B360" s="33" t="s">
        <v>47</v>
      </c>
      <c r="C360" s="33">
        <v>10</v>
      </c>
      <c r="D360" s="33"/>
      <c r="E360" s="33"/>
    </row>
    <row r="361" spans="2:5" x14ac:dyDescent="0.2">
      <c r="B361" s="33" t="s">
        <v>49</v>
      </c>
      <c r="C361" s="33">
        <v>22</v>
      </c>
      <c r="D361" s="33"/>
      <c r="E361" s="32" t="s">
        <v>146</v>
      </c>
    </row>
    <row r="362" spans="2:5" x14ac:dyDescent="0.2">
      <c r="B362" s="33" t="s">
        <v>50</v>
      </c>
      <c r="C362" s="33">
        <v>1</v>
      </c>
      <c r="D362" s="33"/>
      <c r="E362" s="32" t="s">
        <v>146</v>
      </c>
    </row>
    <row r="363" spans="2:5" x14ac:dyDescent="0.2">
      <c r="B363" s="33" t="s">
        <v>51</v>
      </c>
      <c r="C363" s="33">
        <v>25</v>
      </c>
      <c r="D363" s="33"/>
      <c r="E363" s="32" t="s">
        <v>146</v>
      </c>
    </row>
    <row r="364" spans="2:5" x14ac:dyDescent="0.2">
      <c r="B364" s="33" t="s">
        <v>52</v>
      </c>
      <c r="C364" s="33">
        <v>1</v>
      </c>
      <c r="D364" s="33"/>
      <c r="E364" s="32" t="s">
        <v>146</v>
      </c>
    </row>
    <row r="365" spans="2:5" x14ac:dyDescent="0.2">
      <c r="B365" s="33" t="s">
        <v>53</v>
      </c>
      <c r="C365" s="33">
        <v>22</v>
      </c>
      <c r="D365" s="33"/>
      <c r="E365" s="33"/>
    </row>
    <row r="366" spans="2:5" x14ac:dyDescent="0.2">
      <c r="B366" s="33" t="s">
        <v>153</v>
      </c>
      <c r="C366" s="33">
        <v>22</v>
      </c>
      <c r="D366" s="33"/>
      <c r="E366" s="32" t="s">
        <v>146</v>
      </c>
    </row>
    <row r="367" spans="2:5" x14ac:dyDescent="0.2">
      <c r="B367" s="33" t="s">
        <v>154</v>
      </c>
      <c r="C367" s="33">
        <v>18</v>
      </c>
      <c r="D367" s="33"/>
      <c r="E367" s="32" t="s">
        <v>146</v>
      </c>
    </row>
    <row r="368" spans="2:5" x14ac:dyDescent="0.2">
      <c r="B368" s="33" t="s">
        <v>155</v>
      </c>
      <c r="C368" s="33">
        <v>21</v>
      </c>
      <c r="D368" s="33"/>
      <c r="E368" s="32" t="s">
        <v>146</v>
      </c>
    </row>
    <row r="369" spans="2:5" x14ac:dyDescent="0.2">
      <c r="B369" s="33" t="s">
        <v>156</v>
      </c>
      <c r="C369" s="33">
        <v>13</v>
      </c>
      <c r="D369" s="33"/>
      <c r="E369" s="32" t="s">
        <v>146</v>
      </c>
    </row>
    <row r="370" spans="2:5" x14ac:dyDescent="0.2">
      <c r="B370" s="33" t="s">
        <v>157</v>
      </c>
      <c r="C370" s="33">
        <v>56</v>
      </c>
      <c r="D370" s="33"/>
      <c r="E370" s="33"/>
    </row>
    <row r="371" spans="2:5" x14ac:dyDescent="0.2">
      <c r="B371" s="33" t="s">
        <v>158</v>
      </c>
      <c r="C371" s="33">
        <v>32</v>
      </c>
      <c r="D371" s="33"/>
      <c r="E371" s="32" t="s">
        <v>146</v>
      </c>
    </row>
    <row r="372" spans="2:5" x14ac:dyDescent="0.2">
      <c r="B372" s="33" t="s">
        <v>159</v>
      </c>
      <c r="C372" s="33">
        <v>24</v>
      </c>
      <c r="D372" s="33"/>
      <c r="E372" s="32" t="s">
        <v>146</v>
      </c>
    </row>
    <row r="373" spans="2:5" x14ac:dyDescent="0.2">
      <c r="B373" s="33" t="s">
        <v>160</v>
      </c>
      <c r="C373" s="33">
        <v>20</v>
      </c>
      <c r="D373" s="33"/>
      <c r="E373" s="32" t="s">
        <v>146</v>
      </c>
    </row>
    <row r="374" spans="2:5" x14ac:dyDescent="0.2">
      <c r="B374" s="33" t="s">
        <v>161</v>
      </c>
      <c r="C374" s="33">
        <v>7</v>
      </c>
      <c r="D374" s="33"/>
      <c r="E374" s="32" t="s">
        <v>146</v>
      </c>
    </row>
    <row r="375" spans="2:5" x14ac:dyDescent="0.2">
      <c r="B375" s="33" t="s">
        <v>162</v>
      </c>
      <c r="C375" s="33">
        <v>2</v>
      </c>
      <c r="D375" s="33"/>
      <c r="E375" s="33"/>
    </row>
    <row r="376" spans="2:5" x14ac:dyDescent="0.2">
      <c r="B376" s="33" t="s">
        <v>163</v>
      </c>
      <c r="C376" s="33">
        <v>6</v>
      </c>
      <c r="D376" s="33"/>
      <c r="E376" s="32" t="s">
        <v>146</v>
      </c>
    </row>
    <row r="377" spans="2:5" x14ac:dyDescent="0.2">
      <c r="B377" s="33" t="s">
        <v>164</v>
      </c>
      <c r="C377" s="33">
        <v>4</v>
      </c>
      <c r="D377" s="33"/>
      <c r="E377" s="32" t="s">
        <v>146</v>
      </c>
    </row>
    <row r="378" spans="2:5" x14ac:dyDescent="0.2">
      <c r="B378" s="33" t="s">
        <v>165</v>
      </c>
      <c r="C378" s="33">
        <v>17</v>
      </c>
      <c r="D378" s="33"/>
      <c r="E378" s="32" t="s">
        <v>146</v>
      </c>
    </row>
    <row r="379" spans="2:5" x14ac:dyDescent="0.2">
      <c r="B379" s="33" t="s">
        <v>166</v>
      </c>
      <c r="C379" s="33">
        <v>27</v>
      </c>
      <c r="D379" s="33"/>
      <c r="E379" s="32" t="s">
        <v>146</v>
      </c>
    </row>
    <row r="380" spans="2:5" x14ac:dyDescent="0.2">
      <c r="B380" s="33" t="s">
        <v>167</v>
      </c>
      <c r="C380" s="33">
        <v>4</v>
      </c>
      <c r="D380" s="33"/>
      <c r="E380" s="33"/>
    </row>
    <row r="381" spans="2:5" x14ac:dyDescent="0.2">
      <c r="B381" s="33" t="s">
        <v>168</v>
      </c>
      <c r="C381" s="33">
        <v>6</v>
      </c>
      <c r="D381" s="33"/>
      <c r="E381" s="32" t="s">
        <v>146</v>
      </c>
    </row>
    <row r="382" spans="2:5" x14ac:dyDescent="0.2">
      <c r="B382" s="33" t="s">
        <v>169</v>
      </c>
      <c r="C382" s="33">
        <v>10</v>
      </c>
      <c r="D382" s="33"/>
      <c r="E382" s="32" t="s">
        <v>146</v>
      </c>
    </row>
    <row r="383" spans="2:5" x14ac:dyDescent="0.2">
      <c r="B383" s="33" t="s">
        <v>170</v>
      </c>
      <c r="C383" s="33">
        <v>6</v>
      </c>
      <c r="D383" s="33"/>
      <c r="E383" s="32" t="s">
        <v>146</v>
      </c>
    </row>
    <row r="384" spans="2:5" x14ac:dyDescent="0.2">
      <c r="B384" s="33" t="s">
        <v>171</v>
      </c>
      <c r="C384" s="33">
        <v>21</v>
      </c>
      <c r="D384" s="33"/>
      <c r="E384" s="32" t="s">
        <v>146</v>
      </c>
    </row>
    <row r="385" spans="2:5" x14ac:dyDescent="0.2">
      <c r="B385" s="33" t="s">
        <v>172</v>
      </c>
      <c r="C385" s="33">
        <v>18</v>
      </c>
      <c r="D385" s="33"/>
      <c r="E385" s="33"/>
    </row>
    <row r="386" spans="2:5" x14ac:dyDescent="0.2">
      <c r="B386" s="33" t="s">
        <v>173</v>
      </c>
      <c r="C386" s="33">
        <v>16</v>
      </c>
      <c r="D386" s="33"/>
      <c r="E386" s="32" t="s">
        <v>146</v>
      </c>
    </row>
    <row r="387" spans="2:5" x14ac:dyDescent="0.2">
      <c r="B387" s="33" t="s">
        <v>174</v>
      </c>
      <c r="C387" s="33">
        <v>13</v>
      </c>
      <c r="D387" s="33"/>
      <c r="E387" s="32" t="s">
        <v>146</v>
      </c>
    </row>
    <row r="388" spans="2:5" x14ac:dyDescent="0.2">
      <c r="B388" s="33" t="s">
        <v>175</v>
      </c>
      <c r="C388" s="33">
        <v>8</v>
      </c>
      <c r="D388" s="33"/>
      <c r="E388" s="32" t="s">
        <v>146</v>
      </c>
    </row>
    <row r="389" spans="2:5" x14ac:dyDescent="0.2">
      <c r="B389" s="33" t="s">
        <v>250</v>
      </c>
      <c r="C389" s="33">
        <v>21</v>
      </c>
      <c r="D389" s="33"/>
      <c r="E389" s="32" t="s">
        <v>146</v>
      </c>
    </row>
    <row r="390" spans="2:5" x14ac:dyDescent="0.2">
      <c r="B390" s="33" t="s">
        <v>251</v>
      </c>
      <c r="C390" s="33">
        <v>23</v>
      </c>
      <c r="D390" s="33"/>
      <c r="E390" s="33"/>
    </row>
    <row r="391" spans="2:5" x14ac:dyDescent="0.2">
      <c r="B391" s="33" t="s">
        <v>252</v>
      </c>
      <c r="C391" s="33">
        <v>28</v>
      </c>
      <c r="D391" s="33"/>
      <c r="E391" s="32" t="s">
        <v>146</v>
      </c>
    </row>
    <row r="392" spans="2:5" x14ac:dyDescent="0.2">
      <c r="B392" s="33" t="s">
        <v>253</v>
      </c>
      <c r="C392" s="33">
        <v>12</v>
      </c>
      <c r="D392" s="33"/>
      <c r="E392" s="32" t="s">
        <v>146</v>
      </c>
    </row>
    <row r="393" spans="2:5" x14ac:dyDescent="0.2">
      <c r="B393" s="1" t="s">
        <v>2</v>
      </c>
      <c r="C393" s="1">
        <v>248</v>
      </c>
      <c r="D393" s="1" t="s">
        <v>101</v>
      </c>
      <c r="E393" s="1">
        <v>15360</v>
      </c>
    </row>
    <row r="394" spans="2:5" x14ac:dyDescent="0.2">
      <c r="B394" s="1" t="s">
        <v>3</v>
      </c>
      <c r="C394" s="1">
        <v>88</v>
      </c>
      <c r="D394" s="1" t="s">
        <v>102</v>
      </c>
      <c r="E394" s="1">
        <v>15360</v>
      </c>
    </row>
    <row r="395" spans="2:5" x14ac:dyDescent="0.2">
      <c r="B395" s="1" t="s">
        <v>4</v>
      </c>
      <c r="C395" s="1">
        <v>0</v>
      </c>
      <c r="D395" s="1" t="s">
        <v>103</v>
      </c>
      <c r="E395" s="1">
        <v>15360</v>
      </c>
    </row>
    <row r="396" spans="2:5" x14ac:dyDescent="0.2">
      <c r="B396" s="1" t="s">
        <v>5</v>
      </c>
      <c r="C396" s="1">
        <v>153</v>
      </c>
      <c r="D396" s="1" t="s">
        <v>104</v>
      </c>
      <c r="E396" s="1">
        <v>15360</v>
      </c>
    </row>
    <row r="397" spans="2:5" x14ac:dyDescent="0.2">
      <c r="B397" s="1" t="s">
        <v>6</v>
      </c>
      <c r="C397" s="1">
        <v>180</v>
      </c>
      <c r="D397" s="1" t="s">
        <v>105</v>
      </c>
      <c r="E397" s="1">
        <v>15360</v>
      </c>
    </row>
    <row r="398" spans="2:5" x14ac:dyDescent="0.2">
      <c r="B398" s="1" t="s">
        <v>7</v>
      </c>
      <c r="C398" s="1">
        <v>243</v>
      </c>
      <c r="D398" s="1" t="s">
        <v>106</v>
      </c>
      <c r="E398" s="1">
        <v>11200</v>
      </c>
    </row>
    <row r="399" spans="2:5" x14ac:dyDescent="0.2">
      <c r="B399" s="1" t="s">
        <v>9</v>
      </c>
      <c r="C399" s="1">
        <v>500</v>
      </c>
      <c r="D399" s="1" t="s">
        <v>107</v>
      </c>
      <c r="E399" s="1">
        <v>17200</v>
      </c>
    </row>
    <row r="400" spans="2:5" x14ac:dyDescent="0.2">
      <c r="B400" s="1" t="s">
        <v>11</v>
      </c>
      <c r="C400" s="1">
        <v>45</v>
      </c>
      <c r="D400" s="1" t="s">
        <v>108</v>
      </c>
      <c r="E400" s="1">
        <v>9920</v>
      </c>
    </row>
    <row r="401" spans="2:5" x14ac:dyDescent="0.2">
      <c r="B401" s="1" t="s">
        <v>13</v>
      </c>
      <c r="C401" s="1">
        <v>129</v>
      </c>
      <c r="D401" s="1" t="s">
        <v>109</v>
      </c>
      <c r="E401" s="1">
        <v>9920</v>
      </c>
    </row>
    <row r="402" spans="2:5" x14ac:dyDescent="0.2">
      <c r="B402" s="1" t="s">
        <v>14</v>
      </c>
      <c r="C402" s="1">
        <v>500</v>
      </c>
      <c r="D402" s="1" t="s">
        <v>110</v>
      </c>
      <c r="E402" s="1">
        <v>9920</v>
      </c>
    </row>
    <row r="403" spans="2:5" x14ac:dyDescent="0.2">
      <c r="B403" s="1" t="s">
        <v>15</v>
      </c>
      <c r="C403" s="1">
        <v>109</v>
      </c>
      <c r="D403" s="1" t="s">
        <v>111</v>
      </c>
      <c r="E403" s="1">
        <v>9920</v>
      </c>
    </row>
    <row r="404" spans="2:5" x14ac:dyDescent="0.2">
      <c r="B404" s="1" t="s">
        <v>17</v>
      </c>
      <c r="C404" s="1">
        <v>33</v>
      </c>
      <c r="D404" s="1" t="s">
        <v>112</v>
      </c>
      <c r="E404" s="1">
        <v>9920</v>
      </c>
    </row>
    <row r="405" spans="2:5" x14ac:dyDescent="0.2">
      <c r="B405" s="1" t="s">
        <v>18</v>
      </c>
      <c r="C405" s="1">
        <v>212</v>
      </c>
      <c r="D405" s="1" t="s">
        <v>113</v>
      </c>
      <c r="E405" s="1">
        <v>7760</v>
      </c>
    </row>
    <row r="406" spans="2:5" x14ac:dyDescent="0.2">
      <c r="B406" s="1" t="s">
        <v>22</v>
      </c>
      <c r="C406" s="1">
        <v>322</v>
      </c>
      <c r="D406" s="1" t="s">
        <v>114</v>
      </c>
      <c r="E406" s="1">
        <v>7760</v>
      </c>
    </row>
    <row r="407" spans="2:5" x14ac:dyDescent="0.2">
      <c r="B407" s="1" t="s">
        <v>25</v>
      </c>
      <c r="C407" s="1">
        <v>347</v>
      </c>
      <c r="D407" s="1" t="s">
        <v>115</v>
      </c>
      <c r="E407" s="1">
        <v>7760</v>
      </c>
    </row>
    <row r="408" spans="2:5" x14ac:dyDescent="0.2">
      <c r="B408" s="1" t="s">
        <v>20</v>
      </c>
      <c r="C408" s="1">
        <v>40</v>
      </c>
      <c r="D408" s="1" t="s">
        <v>116</v>
      </c>
      <c r="E408" s="1">
        <v>7760</v>
      </c>
    </row>
    <row r="409" spans="2:5" x14ac:dyDescent="0.2">
      <c r="B409" s="1" t="s">
        <v>23</v>
      </c>
      <c r="C409" s="1">
        <v>136</v>
      </c>
      <c r="D409" s="1" t="s">
        <v>117</v>
      </c>
      <c r="E409" s="1">
        <v>7760</v>
      </c>
    </row>
    <row r="410" spans="2:5" x14ac:dyDescent="0.2">
      <c r="B410" s="1" t="s">
        <v>26</v>
      </c>
      <c r="C410" s="1">
        <v>177</v>
      </c>
      <c r="D410" s="1" t="s">
        <v>118</v>
      </c>
      <c r="E410" s="1">
        <v>10480</v>
      </c>
    </row>
    <row r="411" spans="2:5" x14ac:dyDescent="0.2">
      <c r="B411" s="1" t="s">
        <v>28</v>
      </c>
      <c r="C411" s="1">
        <v>300</v>
      </c>
      <c r="D411" s="1" t="s">
        <v>119</v>
      </c>
      <c r="E411" s="1">
        <v>10480</v>
      </c>
    </row>
    <row r="412" spans="2:5" x14ac:dyDescent="0.2">
      <c r="B412" s="1" t="s">
        <v>30</v>
      </c>
      <c r="C412" s="1">
        <v>121</v>
      </c>
      <c r="D412" s="1" t="s">
        <v>120</v>
      </c>
      <c r="E412" s="1">
        <v>10480</v>
      </c>
    </row>
    <row r="413" spans="2:5" x14ac:dyDescent="0.2">
      <c r="C413" s="25" t="s">
        <v>146</v>
      </c>
      <c r="D413" s="1" t="s">
        <v>121</v>
      </c>
      <c r="E413" s="1">
        <v>10480</v>
      </c>
    </row>
    <row r="414" spans="2:5" x14ac:dyDescent="0.2">
      <c r="C414" s="25" t="s">
        <v>146</v>
      </c>
      <c r="D414" s="1" t="s">
        <v>122</v>
      </c>
      <c r="E414" s="1">
        <v>10480</v>
      </c>
    </row>
    <row r="415" spans="2:5" x14ac:dyDescent="0.2">
      <c r="C415" s="25" t="s">
        <v>146</v>
      </c>
      <c r="D415" s="1" t="s">
        <v>123</v>
      </c>
      <c r="E415" s="1">
        <v>28300</v>
      </c>
    </row>
    <row r="416" spans="2:5" x14ac:dyDescent="0.2">
      <c r="C416" s="25" t="s">
        <v>146</v>
      </c>
      <c r="D416" s="1" t="s">
        <v>124</v>
      </c>
      <c r="E416" s="1">
        <v>28300</v>
      </c>
    </row>
    <row r="417" spans="2:5" x14ac:dyDescent="0.2">
      <c r="C417" s="25" t="s">
        <v>146</v>
      </c>
      <c r="D417" s="1" t="s">
        <v>125</v>
      </c>
      <c r="E417" s="1">
        <v>28300</v>
      </c>
    </row>
    <row r="418" spans="2:5" x14ac:dyDescent="0.2">
      <c r="C418" s="25" t="s">
        <v>146</v>
      </c>
      <c r="D418" s="1" t="s">
        <v>126</v>
      </c>
      <c r="E418" s="1">
        <v>28300</v>
      </c>
    </row>
    <row r="419" spans="2:5" x14ac:dyDescent="0.2">
      <c r="C419" s="25" t="s">
        <v>146</v>
      </c>
      <c r="D419" s="1" t="s">
        <v>127</v>
      </c>
      <c r="E419" s="1">
        <v>6700</v>
      </c>
    </row>
    <row r="420" spans="2:5" x14ac:dyDescent="0.2">
      <c r="C420" s="25" t="s">
        <v>146</v>
      </c>
      <c r="D420" s="1" t="s">
        <v>128</v>
      </c>
      <c r="E420" s="1">
        <v>6700</v>
      </c>
    </row>
    <row r="421" spans="2:5" x14ac:dyDescent="0.2">
      <c r="C421" s="25" t="s">
        <v>146</v>
      </c>
      <c r="D421" s="1" t="s">
        <v>129</v>
      </c>
      <c r="E421" s="1">
        <v>6700</v>
      </c>
    </row>
    <row r="422" spans="2:5" x14ac:dyDescent="0.2">
      <c r="C422" s="25" t="s">
        <v>146</v>
      </c>
      <c r="D422" s="1" t="s">
        <v>130</v>
      </c>
      <c r="E422" s="1">
        <v>6700</v>
      </c>
    </row>
    <row r="423" spans="2:5" x14ac:dyDescent="0.2">
      <c r="B423" s="33" t="s">
        <v>2</v>
      </c>
      <c r="C423" s="33">
        <v>69</v>
      </c>
      <c r="D423" s="33" t="s">
        <v>101</v>
      </c>
      <c r="E423" s="33">
        <v>14000</v>
      </c>
    </row>
    <row r="424" spans="2:5" x14ac:dyDescent="0.2">
      <c r="B424" s="33" t="s">
        <v>3</v>
      </c>
      <c r="C424" s="33">
        <v>64</v>
      </c>
      <c r="D424" s="33" t="s">
        <v>102</v>
      </c>
      <c r="E424" s="33">
        <v>14000</v>
      </c>
    </row>
    <row r="425" spans="2:5" x14ac:dyDescent="0.2">
      <c r="B425" s="33" t="s">
        <v>4</v>
      </c>
      <c r="C425" s="33">
        <v>77</v>
      </c>
      <c r="D425" s="33" t="s">
        <v>103</v>
      </c>
      <c r="E425" s="33">
        <v>14000</v>
      </c>
    </row>
    <row r="426" spans="2:5" x14ac:dyDescent="0.2">
      <c r="B426" s="33" t="s">
        <v>5</v>
      </c>
      <c r="C426" s="33">
        <v>161</v>
      </c>
      <c r="D426" s="33" t="s">
        <v>104</v>
      </c>
      <c r="E426" s="33">
        <v>14000</v>
      </c>
    </row>
    <row r="427" spans="2:5" x14ac:dyDescent="0.2">
      <c r="B427" s="33" t="s">
        <v>6</v>
      </c>
      <c r="C427" s="33">
        <v>133</v>
      </c>
      <c r="D427" s="33" t="s">
        <v>105</v>
      </c>
      <c r="E427" s="33">
        <v>14000</v>
      </c>
    </row>
    <row r="428" spans="2:5" x14ac:dyDescent="0.2">
      <c r="B428" s="33" t="s">
        <v>7</v>
      </c>
      <c r="C428" s="33">
        <v>52</v>
      </c>
      <c r="D428" s="33" t="s">
        <v>106</v>
      </c>
      <c r="E428" s="33">
        <v>6800</v>
      </c>
    </row>
    <row r="429" spans="2:5" x14ac:dyDescent="0.2">
      <c r="B429" s="33" t="s">
        <v>9</v>
      </c>
      <c r="C429" s="33">
        <v>47</v>
      </c>
      <c r="D429" s="33" t="s">
        <v>107</v>
      </c>
      <c r="E429" s="33">
        <v>6800</v>
      </c>
    </row>
    <row r="430" spans="2:5" x14ac:dyDescent="0.2">
      <c r="B430" s="33" t="s">
        <v>11</v>
      </c>
      <c r="C430" s="33">
        <v>75</v>
      </c>
      <c r="D430" s="33" t="s">
        <v>108</v>
      </c>
      <c r="E430" s="33">
        <v>6800</v>
      </c>
    </row>
    <row r="431" spans="2:5" x14ac:dyDescent="0.2">
      <c r="B431" s="33" t="s">
        <v>13</v>
      </c>
      <c r="C431" s="33">
        <v>78</v>
      </c>
      <c r="D431" s="33" t="s">
        <v>109</v>
      </c>
      <c r="E431" s="33">
        <v>6800</v>
      </c>
    </row>
    <row r="432" spans="2:5" x14ac:dyDescent="0.2">
      <c r="B432" s="33" t="s">
        <v>14</v>
      </c>
      <c r="C432" s="33">
        <v>47</v>
      </c>
      <c r="D432" s="33" t="s">
        <v>110</v>
      </c>
      <c r="E432" s="33">
        <v>6800</v>
      </c>
    </row>
    <row r="433" spans="2:5" x14ac:dyDescent="0.2">
      <c r="B433" s="33" t="s">
        <v>15</v>
      </c>
      <c r="C433" s="33">
        <v>82</v>
      </c>
      <c r="D433" s="33" t="s">
        <v>111</v>
      </c>
      <c r="E433" s="33">
        <v>20800</v>
      </c>
    </row>
    <row r="434" spans="2:5" x14ac:dyDescent="0.2">
      <c r="B434" s="33" t="s">
        <v>17</v>
      </c>
      <c r="C434" s="33">
        <v>31</v>
      </c>
      <c r="D434" s="33" t="s">
        <v>112</v>
      </c>
      <c r="E434" s="33">
        <v>2720</v>
      </c>
    </row>
    <row r="435" spans="2:5" x14ac:dyDescent="0.2">
      <c r="B435" s="33" t="s">
        <v>18</v>
      </c>
      <c r="C435" s="33">
        <v>55</v>
      </c>
      <c r="D435" s="33" t="s">
        <v>113</v>
      </c>
      <c r="E435" s="33">
        <v>2720</v>
      </c>
    </row>
    <row r="436" spans="2:5" x14ac:dyDescent="0.2">
      <c r="B436" s="33" t="s">
        <v>22</v>
      </c>
      <c r="C436" s="33">
        <v>72</v>
      </c>
      <c r="D436" s="33" t="s">
        <v>114</v>
      </c>
      <c r="E436" s="33">
        <v>2720</v>
      </c>
    </row>
    <row r="437" spans="2:5" x14ac:dyDescent="0.2">
      <c r="B437" s="33" t="s">
        <v>25</v>
      </c>
      <c r="C437" s="33">
        <v>68</v>
      </c>
      <c r="D437" s="33" t="s">
        <v>115</v>
      </c>
      <c r="E437" s="33">
        <v>2720</v>
      </c>
    </row>
    <row r="438" spans="2:5" x14ac:dyDescent="0.2">
      <c r="B438" s="33" t="s">
        <v>20</v>
      </c>
      <c r="C438" s="33">
        <v>49</v>
      </c>
      <c r="D438" s="33" t="s">
        <v>116</v>
      </c>
      <c r="E438" s="33">
        <v>2720</v>
      </c>
    </row>
    <row r="439" spans="2:5" x14ac:dyDescent="0.2">
      <c r="B439" s="33" t="s">
        <v>23</v>
      </c>
      <c r="C439" s="33">
        <v>27</v>
      </c>
      <c r="D439" s="33" t="s">
        <v>117</v>
      </c>
      <c r="E439" s="33">
        <v>6960</v>
      </c>
    </row>
    <row r="440" spans="2:5" x14ac:dyDescent="0.2">
      <c r="B440" s="33" t="s">
        <v>26</v>
      </c>
      <c r="C440" s="33">
        <v>62</v>
      </c>
      <c r="D440" s="33" t="s">
        <v>118</v>
      </c>
      <c r="E440" s="33">
        <v>6960</v>
      </c>
    </row>
    <row r="441" spans="2:5" x14ac:dyDescent="0.2">
      <c r="B441" s="33" t="s">
        <v>28</v>
      </c>
      <c r="C441" s="33">
        <v>97</v>
      </c>
      <c r="D441" s="33" t="s">
        <v>119</v>
      </c>
      <c r="E441" s="33">
        <v>6960</v>
      </c>
    </row>
    <row r="442" spans="2:5" x14ac:dyDescent="0.2">
      <c r="B442" s="33" t="s">
        <v>30</v>
      </c>
      <c r="C442" s="33">
        <v>38</v>
      </c>
      <c r="D442" s="33" t="s">
        <v>120</v>
      </c>
      <c r="E442" s="33">
        <v>6960</v>
      </c>
    </row>
    <row r="443" spans="2:5" x14ac:dyDescent="0.2">
      <c r="B443" s="33" t="s">
        <v>31</v>
      </c>
      <c r="C443" s="33">
        <v>98</v>
      </c>
      <c r="D443" s="33" t="s">
        <v>121</v>
      </c>
      <c r="E443" s="33">
        <v>6960</v>
      </c>
    </row>
    <row r="444" spans="2:5" x14ac:dyDescent="0.2">
      <c r="B444" s="33" t="s">
        <v>32</v>
      </c>
      <c r="C444" s="33">
        <v>92</v>
      </c>
      <c r="D444" s="33" t="s">
        <v>122</v>
      </c>
      <c r="E444" s="33">
        <v>16800</v>
      </c>
    </row>
    <row r="445" spans="2:5" x14ac:dyDescent="0.2">
      <c r="B445" s="33" t="s">
        <v>34</v>
      </c>
      <c r="C445" s="33">
        <v>57</v>
      </c>
      <c r="D445" s="33" t="s">
        <v>123</v>
      </c>
      <c r="E445" s="33">
        <v>720</v>
      </c>
    </row>
    <row r="446" spans="2:5" x14ac:dyDescent="0.2">
      <c r="B446" s="33" t="s">
        <v>35</v>
      </c>
      <c r="C446" s="33">
        <v>30</v>
      </c>
      <c r="D446" s="33" t="s">
        <v>124</v>
      </c>
      <c r="E446" s="33">
        <v>720</v>
      </c>
    </row>
    <row r="447" spans="2:5" x14ac:dyDescent="0.2">
      <c r="B447" s="33" t="s">
        <v>37</v>
      </c>
      <c r="C447" s="33">
        <v>96</v>
      </c>
      <c r="D447" s="33" t="s">
        <v>125</v>
      </c>
      <c r="E447" s="33">
        <v>720</v>
      </c>
    </row>
    <row r="448" spans="2:5" x14ac:dyDescent="0.2">
      <c r="B448" s="33"/>
      <c r="C448" s="32" t="s">
        <v>146</v>
      </c>
      <c r="D448" s="33" t="s">
        <v>126</v>
      </c>
      <c r="E448" s="33">
        <v>720</v>
      </c>
    </row>
    <row r="449" spans="2:5" x14ac:dyDescent="0.2">
      <c r="B449" s="33"/>
      <c r="C449" s="32" t="s">
        <v>146</v>
      </c>
      <c r="D449" s="33" t="s">
        <v>127</v>
      </c>
      <c r="E449" s="33">
        <v>720</v>
      </c>
    </row>
    <row r="450" spans="2:5" x14ac:dyDescent="0.2">
      <c r="B450" s="33"/>
      <c r="C450" s="32" t="s">
        <v>146</v>
      </c>
      <c r="D450" s="33" t="s">
        <v>128</v>
      </c>
      <c r="E450" s="33">
        <v>26880</v>
      </c>
    </row>
    <row r="451" spans="2:5" x14ac:dyDescent="0.2">
      <c r="B451" s="33"/>
      <c r="C451" s="32" t="s">
        <v>146</v>
      </c>
      <c r="D451" s="33" t="s">
        <v>129</v>
      </c>
      <c r="E451" s="33">
        <v>26880</v>
      </c>
    </row>
    <row r="452" spans="2:5" x14ac:dyDescent="0.2">
      <c r="B452" s="33"/>
      <c r="C452" s="32" t="s">
        <v>146</v>
      </c>
      <c r="D452" s="33" t="s">
        <v>130</v>
      </c>
      <c r="E452" s="33">
        <v>26880</v>
      </c>
    </row>
    <row r="453" spans="2:5" x14ac:dyDescent="0.2">
      <c r="B453" s="33"/>
      <c r="C453" s="32" t="s">
        <v>146</v>
      </c>
      <c r="D453" s="33" t="s">
        <v>131</v>
      </c>
      <c r="E453" s="33">
        <v>26880</v>
      </c>
    </row>
    <row r="454" spans="2:5" x14ac:dyDescent="0.2">
      <c r="B454" s="33"/>
      <c r="C454" s="32" t="s">
        <v>146</v>
      </c>
      <c r="D454" s="33" t="s">
        <v>132</v>
      </c>
      <c r="E454" s="33">
        <v>26880</v>
      </c>
    </row>
    <row r="455" spans="2:5" x14ac:dyDescent="0.2">
      <c r="B455" s="33"/>
      <c r="C455" s="32" t="s">
        <v>146</v>
      </c>
      <c r="D455" s="33" t="s">
        <v>133</v>
      </c>
      <c r="E455" s="33">
        <v>6400</v>
      </c>
    </row>
    <row r="456" spans="2:5" x14ac:dyDescent="0.2">
      <c r="B456" s="33"/>
      <c r="C456" s="32" t="s">
        <v>146</v>
      </c>
      <c r="D456" s="33" t="s">
        <v>134</v>
      </c>
      <c r="E456" s="33">
        <v>6400</v>
      </c>
    </row>
    <row r="457" spans="2:5" x14ac:dyDescent="0.2">
      <c r="B457" s="33"/>
      <c r="C457" s="32" t="s">
        <v>146</v>
      </c>
      <c r="D457" s="33" t="s">
        <v>135</v>
      </c>
      <c r="E457" s="33">
        <v>6400</v>
      </c>
    </row>
    <row r="458" spans="2:5" x14ac:dyDescent="0.2">
      <c r="B458" s="33"/>
      <c r="C458" s="32" t="s">
        <v>146</v>
      </c>
      <c r="D458" s="33" t="s">
        <v>136</v>
      </c>
      <c r="E458" s="33">
        <v>6400</v>
      </c>
    </row>
    <row r="459" spans="2:5" x14ac:dyDescent="0.2">
      <c r="B459" s="33"/>
      <c r="C459" s="32" t="s">
        <v>146</v>
      </c>
      <c r="D459" s="33" t="s">
        <v>226</v>
      </c>
      <c r="E459" s="33">
        <v>6400</v>
      </c>
    </row>
    <row r="460" spans="2:5" x14ac:dyDescent="0.2">
      <c r="B460" s="33"/>
      <c r="C460" s="32" t="s">
        <v>146</v>
      </c>
      <c r="D460" s="33" t="s">
        <v>227</v>
      </c>
      <c r="E460" s="33">
        <v>10400</v>
      </c>
    </row>
    <row r="461" spans="2:5" x14ac:dyDescent="0.2">
      <c r="B461" s="33"/>
      <c r="C461" s="32" t="s">
        <v>146</v>
      </c>
      <c r="D461" s="33" t="s">
        <v>228</v>
      </c>
      <c r="E461" s="33">
        <v>10400</v>
      </c>
    </row>
    <row r="462" spans="2:5" x14ac:dyDescent="0.2">
      <c r="B462" s="33"/>
      <c r="C462" s="32" t="s">
        <v>146</v>
      </c>
      <c r="D462" s="33" t="s">
        <v>229</v>
      </c>
      <c r="E462" s="33">
        <v>8480</v>
      </c>
    </row>
    <row r="463" spans="2:5" x14ac:dyDescent="0.2">
      <c r="B463" s="33"/>
      <c r="C463" s="32" t="s">
        <v>146</v>
      </c>
      <c r="D463" s="33" t="s">
        <v>230</v>
      </c>
      <c r="E463" s="33">
        <v>8480</v>
      </c>
    </row>
    <row r="464" spans="2:5" x14ac:dyDescent="0.2">
      <c r="B464" s="33"/>
      <c r="C464" s="32" t="s">
        <v>146</v>
      </c>
      <c r="D464" s="33" t="s">
        <v>231</v>
      </c>
      <c r="E464" s="33">
        <v>8480</v>
      </c>
    </row>
    <row r="465" spans="2:5" x14ac:dyDescent="0.2">
      <c r="B465" s="33"/>
      <c r="C465" s="32" t="s">
        <v>146</v>
      </c>
      <c r="D465" s="33" t="s">
        <v>232</v>
      </c>
      <c r="E465" s="33">
        <v>8480</v>
      </c>
    </row>
    <row r="466" spans="2:5" x14ac:dyDescent="0.2">
      <c r="B466" s="33"/>
      <c r="C466" s="32" t="s">
        <v>146</v>
      </c>
      <c r="D466" s="33" t="s">
        <v>233</v>
      </c>
      <c r="E466" s="33">
        <v>8480</v>
      </c>
    </row>
    <row r="467" spans="2:5" x14ac:dyDescent="0.2">
      <c r="B467" s="33"/>
      <c r="C467" s="32" t="s">
        <v>146</v>
      </c>
      <c r="D467" s="33" t="s">
        <v>234</v>
      </c>
      <c r="E467" s="33">
        <v>2600</v>
      </c>
    </row>
    <row r="468" spans="2:5" x14ac:dyDescent="0.2">
      <c r="B468" s="33"/>
      <c r="C468" s="32" t="s">
        <v>146</v>
      </c>
      <c r="D468" s="33" t="s">
        <v>235</v>
      </c>
      <c r="E468" s="33">
        <v>2600</v>
      </c>
    </row>
    <row r="469" spans="2:5" x14ac:dyDescent="0.2">
      <c r="B469" s="33"/>
      <c r="C469" s="32" t="s">
        <v>146</v>
      </c>
      <c r="D469" s="33" t="s">
        <v>236</v>
      </c>
      <c r="E469" s="33">
        <v>2600</v>
      </c>
    </row>
    <row r="470" spans="2:5" x14ac:dyDescent="0.2">
      <c r="B470" s="33"/>
      <c r="C470" s="32" t="s">
        <v>146</v>
      </c>
      <c r="D470" s="33" t="s">
        <v>237</v>
      </c>
      <c r="E470" s="33">
        <v>2600</v>
      </c>
    </row>
    <row r="471" spans="2:5" x14ac:dyDescent="0.2">
      <c r="B471" s="1" t="s">
        <v>2</v>
      </c>
      <c r="C471" s="1">
        <v>13</v>
      </c>
      <c r="D471" s="1" t="s">
        <v>101</v>
      </c>
      <c r="E471" s="1">
        <v>11280</v>
      </c>
    </row>
    <row r="472" spans="2:5" x14ac:dyDescent="0.2">
      <c r="B472" s="1" t="s">
        <v>3</v>
      </c>
      <c r="C472" s="1">
        <v>12</v>
      </c>
      <c r="D472" s="1" t="s">
        <v>102</v>
      </c>
      <c r="E472" s="1">
        <v>11280</v>
      </c>
    </row>
    <row r="473" spans="2:5" x14ac:dyDescent="0.2">
      <c r="B473" s="1" t="s">
        <v>4</v>
      </c>
      <c r="C473" s="1">
        <v>4</v>
      </c>
      <c r="D473" s="1" t="s">
        <v>103</v>
      </c>
      <c r="E473" s="1">
        <v>11280</v>
      </c>
    </row>
    <row r="474" spans="2:5" x14ac:dyDescent="0.2">
      <c r="B474" s="1" t="s">
        <v>5</v>
      </c>
      <c r="C474" s="1">
        <v>14</v>
      </c>
      <c r="D474" s="1" t="s">
        <v>104</v>
      </c>
      <c r="E474" s="1">
        <v>11280</v>
      </c>
    </row>
    <row r="475" spans="2:5" x14ac:dyDescent="0.2">
      <c r="B475" s="1" t="s">
        <v>6</v>
      </c>
      <c r="C475" s="1">
        <v>5</v>
      </c>
      <c r="D475" s="1" t="s">
        <v>105</v>
      </c>
      <c r="E475" s="1">
        <v>11280</v>
      </c>
    </row>
    <row r="476" spans="2:5" x14ac:dyDescent="0.2">
      <c r="B476" s="1" t="s">
        <v>7</v>
      </c>
      <c r="C476" s="1">
        <v>6</v>
      </c>
      <c r="D476" s="1" t="s">
        <v>106</v>
      </c>
      <c r="E476" s="1">
        <v>720</v>
      </c>
    </row>
    <row r="477" spans="2:5" x14ac:dyDescent="0.2">
      <c r="B477" s="1" t="s">
        <v>9</v>
      </c>
      <c r="C477" s="1">
        <v>31</v>
      </c>
      <c r="D477" s="1" t="s">
        <v>107</v>
      </c>
      <c r="E477" s="1">
        <v>720</v>
      </c>
    </row>
    <row r="478" spans="2:5" x14ac:dyDescent="0.2">
      <c r="B478" s="1" t="s">
        <v>11</v>
      </c>
      <c r="C478" s="1">
        <v>18</v>
      </c>
      <c r="D478" s="1" t="s">
        <v>108</v>
      </c>
      <c r="E478" s="1">
        <v>720</v>
      </c>
    </row>
    <row r="479" spans="2:5" x14ac:dyDescent="0.2">
      <c r="B479" s="1" t="s">
        <v>13</v>
      </c>
      <c r="C479" s="1">
        <v>12</v>
      </c>
      <c r="D479" s="1" t="s">
        <v>109</v>
      </c>
      <c r="E479" s="1">
        <v>720</v>
      </c>
    </row>
    <row r="480" spans="2:5" x14ac:dyDescent="0.2">
      <c r="B480" s="1" t="s">
        <v>14</v>
      </c>
      <c r="C480" s="1">
        <v>4</v>
      </c>
      <c r="D480" s="1" t="s">
        <v>110</v>
      </c>
      <c r="E480" s="1">
        <v>720</v>
      </c>
    </row>
    <row r="481" spans="2:5" x14ac:dyDescent="0.2">
      <c r="B481" s="1" t="s">
        <v>15</v>
      </c>
      <c r="C481" s="1">
        <v>23</v>
      </c>
      <c r="D481" s="1" t="s">
        <v>111</v>
      </c>
      <c r="E481" s="1">
        <v>6800</v>
      </c>
    </row>
    <row r="482" spans="2:5" x14ac:dyDescent="0.2">
      <c r="B482" s="1" t="s">
        <v>17</v>
      </c>
      <c r="C482" s="1">
        <v>8</v>
      </c>
      <c r="D482" s="1" t="s">
        <v>112</v>
      </c>
      <c r="E482" s="1">
        <v>6800</v>
      </c>
    </row>
    <row r="483" spans="2:5" x14ac:dyDescent="0.2">
      <c r="B483" s="1" t="s">
        <v>18</v>
      </c>
      <c r="C483" s="1">
        <v>24</v>
      </c>
      <c r="D483" s="1" t="s">
        <v>113</v>
      </c>
      <c r="E483" s="1">
        <v>6800</v>
      </c>
    </row>
    <row r="484" spans="2:5" x14ac:dyDescent="0.2">
      <c r="B484" s="1" t="s">
        <v>22</v>
      </c>
      <c r="C484" s="1">
        <v>0</v>
      </c>
      <c r="D484" s="1" t="s">
        <v>114</v>
      </c>
      <c r="E484" s="1">
        <v>6800</v>
      </c>
    </row>
    <row r="485" spans="2:5" x14ac:dyDescent="0.2">
      <c r="B485" s="1" t="s">
        <v>25</v>
      </c>
      <c r="C485" s="1">
        <v>52</v>
      </c>
      <c r="D485" s="1" t="s">
        <v>115</v>
      </c>
      <c r="E485" s="1">
        <v>6800</v>
      </c>
    </row>
    <row r="486" spans="2:5" x14ac:dyDescent="0.2">
      <c r="B486" s="1" t="s">
        <v>20</v>
      </c>
      <c r="C486" s="1">
        <v>9</v>
      </c>
      <c r="D486" s="1" t="s">
        <v>116</v>
      </c>
      <c r="E486" s="1">
        <v>6640</v>
      </c>
    </row>
    <row r="487" spans="2:5" x14ac:dyDescent="0.2">
      <c r="B487" s="1" t="s">
        <v>23</v>
      </c>
      <c r="C487" s="1">
        <v>18</v>
      </c>
      <c r="D487" s="1" t="s">
        <v>117</v>
      </c>
      <c r="E487" s="1">
        <v>6640</v>
      </c>
    </row>
    <row r="488" spans="2:5" x14ac:dyDescent="0.2">
      <c r="B488" s="1" t="s">
        <v>26</v>
      </c>
      <c r="C488" s="1">
        <v>30</v>
      </c>
      <c r="D488" s="1" t="s">
        <v>118</v>
      </c>
      <c r="E488" s="1">
        <v>6640</v>
      </c>
    </row>
    <row r="489" spans="2:5" x14ac:dyDescent="0.2">
      <c r="B489" s="1" t="s">
        <v>28</v>
      </c>
      <c r="C489" s="1">
        <v>4</v>
      </c>
      <c r="D489" s="1" t="s">
        <v>119</v>
      </c>
      <c r="E489" s="1">
        <v>6640</v>
      </c>
    </row>
    <row r="490" spans="2:5" x14ac:dyDescent="0.2">
      <c r="B490" s="1" t="s">
        <v>30</v>
      </c>
      <c r="C490" s="1">
        <v>22</v>
      </c>
      <c r="D490" s="1" t="s">
        <v>120</v>
      </c>
      <c r="E490" s="1">
        <v>6640</v>
      </c>
    </row>
    <row r="491" spans="2:5" x14ac:dyDescent="0.2">
      <c r="B491" s="1" t="s">
        <v>31</v>
      </c>
      <c r="C491" s="1">
        <v>34</v>
      </c>
      <c r="D491" s="1" t="s">
        <v>121</v>
      </c>
      <c r="E491" s="1">
        <v>4720</v>
      </c>
    </row>
    <row r="492" spans="2:5" x14ac:dyDescent="0.2">
      <c r="B492" s="1" t="s">
        <v>32</v>
      </c>
      <c r="C492" s="1">
        <v>24</v>
      </c>
      <c r="D492" s="1" t="s">
        <v>122</v>
      </c>
      <c r="E492" s="1">
        <v>4720</v>
      </c>
    </row>
    <row r="493" spans="2:5" x14ac:dyDescent="0.2">
      <c r="B493" s="1" t="s">
        <v>34</v>
      </c>
      <c r="C493" s="1">
        <v>13</v>
      </c>
      <c r="D493" s="1" t="s">
        <v>123</v>
      </c>
      <c r="E493" s="1">
        <v>4720</v>
      </c>
    </row>
    <row r="494" spans="2:5" x14ac:dyDescent="0.2">
      <c r="B494" s="1" t="s">
        <v>35</v>
      </c>
      <c r="C494" s="1">
        <v>0</v>
      </c>
      <c r="D494" s="1" t="s">
        <v>124</v>
      </c>
      <c r="E494" s="1">
        <v>4720</v>
      </c>
    </row>
    <row r="495" spans="2:5" x14ac:dyDescent="0.2">
      <c r="B495" s="1" t="s">
        <v>37</v>
      </c>
      <c r="C495" s="1">
        <v>26</v>
      </c>
      <c r="D495" s="1" t="s">
        <v>125</v>
      </c>
      <c r="E495" s="1">
        <v>4720</v>
      </c>
    </row>
    <row r="496" spans="2:5" x14ac:dyDescent="0.2">
      <c r="C496" s="25" t="s">
        <v>146</v>
      </c>
      <c r="D496" s="1" t="s">
        <v>126</v>
      </c>
      <c r="E496" s="1">
        <v>3200</v>
      </c>
    </row>
    <row r="497" spans="2:5" x14ac:dyDescent="0.2">
      <c r="C497" s="25" t="s">
        <v>146</v>
      </c>
      <c r="D497" s="1" t="s">
        <v>127</v>
      </c>
      <c r="E497" s="1">
        <v>3200</v>
      </c>
    </row>
    <row r="498" spans="2:5" x14ac:dyDescent="0.2">
      <c r="C498" s="25" t="s">
        <v>146</v>
      </c>
      <c r="D498" s="1" t="s">
        <v>128</v>
      </c>
      <c r="E498" s="1">
        <v>3200</v>
      </c>
    </row>
    <row r="499" spans="2:5" x14ac:dyDescent="0.2">
      <c r="C499" s="25" t="s">
        <v>146</v>
      </c>
      <c r="D499" s="1" t="s">
        <v>129</v>
      </c>
      <c r="E499" s="1">
        <v>3200</v>
      </c>
    </row>
    <row r="500" spans="2:5" x14ac:dyDescent="0.2">
      <c r="C500" s="25" t="s">
        <v>146</v>
      </c>
      <c r="D500" s="1" t="s">
        <v>130</v>
      </c>
      <c r="E500" s="1">
        <v>3200</v>
      </c>
    </row>
    <row r="501" spans="2:5" x14ac:dyDescent="0.2">
      <c r="C501" s="25" t="s">
        <v>146</v>
      </c>
      <c r="D501" s="1" t="s">
        <v>131</v>
      </c>
      <c r="E501" s="1">
        <v>1200</v>
      </c>
    </row>
    <row r="502" spans="2:5" x14ac:dyDescent="0.2">
      <c r="C502" s="25" t="s">
        <v>146</v>
      </c>
      <c r="D502" s="1" t="s">
        <v>132</v>
      </c>
      <c r="E502" s="1">
        <v>1200</v>
      </c>
    </row>
    <row r="503" spans="2:5" x14ac:dyDescent="0.2">
      <c r="C503" s="25" t="s">
        <v>146</v>
      </c>
      <c r="D503" s="1" t="s">
        <v>133</v>
      </c>
      <c r="E503" s="1">
        <v>1200</v>
      </c>
    </row>
    <row r="504" spans="2:5" x14ac:dyDescent="0.2">
      <c r="C504" s="25" t="s">
        <v>146</v>
      </c>
      <c r="D504" s="1" t="s">
        <v>134</v>
      </c>
      <c r="E504" s="1">
        <v>1200</v>
      </c>
    </row>
    <row r="505" spans="2:5" x14ac:dyDescent="0.2">
      <c r="C505" s="25" t="s">
        <v>146</v>
      </c>
      <c r="D505" s="1" t="s">
        <v>135</v>
      </c>
      <c r="E505" s="1">
        <v>1200</v>
      </c>
    </row>
    <row r="506" spans="2:5" x14ac:dyDescent="0.2">
      <c r="C506" s="25" t="s">
        <v>146</v>
      </c>
      <c r="D506" s="1" t="s">
        <v>136</v>
      </c>
      <c r="E506" s="1">
        <v>5680</v>
      </c>
    </row>
    <row r="507" spans="2:5" x14ac:dyDescent="0.2">
      <c r="C507" s="25" t="s">
        <v>146</v>
      </c>
      <c r="D507" s="1" t="s">
        <v>226</v>
      </c>
      <c r="E507" s="1">
        <v>5680</v>
      </c>
    </row>
    <row r="508" spans="2:5" x14ac:dyDescent="0.2">
      <c r="C508" s="25" t="s">
        <v>146</v>
      </c>
      <c r="D508" s="1" t="s">
        <v>227</v>
      </c>
      <c r="E508" s="1">
        <v>5680</v>
      </c>
    </row>
    <row r="509" spans="2:5" x14ac:dyDescent="0.2">
      <c r="C509" s="25" t="s">
        <v>146</v>
      </c>
      <c r="D509" s="1" t="s">
        <v>228</v>
      </c>
      <c r="E509" s="1">
        <v>5680</v>
      </c>
    </row>
    <row r="510" spans="2:5" x14ac:dyDescent="0.2">
      <c r="C510" s="25" t="s">
        <v>146</v>
      </c>
      <c r="D510" s="1" t="s">
        <v>229</v>
      </c>
      <c r="E510" s="1">
        <v>5680</v>
      </c>
    </row>
    <row r="511" spans="2:5" x14ac:dyDescent="0.2">
      <c r="B511" s="33" t="s">
        <v>2</v>
      </c>
      <c r="C511" s="33">
        <v>4</v>
      </c>
      <c r="D511" s="33" t="s">
        <v>101</v>
      </c>
      <c r="E511" s="33">
        <v>3600</v>
      </c>
    </row>
    <row r="512" spans="2:5" x14ac:dyDescent="0.2">
      <c r="B512" s="33" t="s">
        <v>3</v>
      </c>
      <c r="C512" s="33">
        <v>23</v>
      </c>
      <c r="D512" s="33" t="s">
        <v>102</v>
      </c>
      <c r="E512" s="33">
        <v>3600</v>
      </c>
    </row>
    <row r="513" spans="2:5" x14ac:dyDescent="0.2">
      <c r="B513" s="33" t="s">
        <v>4</v>
      </c>
      <c r="C513" s="33">
        <v>0</v>
      </c>
      <c r="D513" s="33" t="s">
        <v>103</v>
      </c>
      <c r="E513" s="33">
        <v>3600</v>
      </c>
    </row>
    <row r="514" spans="2:5" x14ac:dyDescent="0.2">
      <c r="B514" s="33" t="s">
        <v>5</v>
      </c>
      <c r="C514" s="33">
        <v>0</v>
      </c>
      <c r="D514" s="33" t="s">
        <v>104</v>
      </c>
      <c r="E514" s="33">
        <v>3600</v>
      </c>
    </row>
    <row r="515" spans="2:5" x14ac:dyDescent="0.2">
      <c r="B515" s="33" t="s">
        <v>6</v>
      </c>
      <c r="C515" s="33">
        <v>104</v>
      </c>
      <c r="D515" s="33" t="s">
        <v>105</v>
      </c>
      <c r="E515" s="33">
        <v>3600</v>
      </c>
    </row>
    <row r="516" spans="2:5" x14ac:dyDescent="0.2">
      <c r="B516" s="33" t="s">
        <v>7</v>
      </c>
      <c r="C516" s="33">
        <v>18</v>
      </c>
      <c r="D516" s="33" t="s">
        <v>106</v>
      </c>
      <c r="E516" s="33">
        <v>1280</v>
      </c>
    </row>
    <row r="517" spans="2:5" x14ac:dyDescent="0.2">
      <c r="B517" s="33" t="s">
        <v>9</v>
      </c>
      <c r="C517" s="33">
        <v>0</v>
      </c>
      <c r="D517" s="33" t="s">
        <v>107</v>
      </c>
      <c r="E517" s="33">
        <v>1280</v>
      </c>
    </row>
    <row r="518" spans="2:5" x14ac:dyDescent="0.2">
      <c r="B518" s="33" t="s">
        <v>11</v>
      </c>
      <c r="C518" s="33">
        <v>27</v>
      </c>
      <c r="D518" s="33" t="s">
        <v>108</v>
      </c>
      <c r="E518" s="33">
        <v>1280</v>
      </c>
    </row>
    <row r="519" spans="2:5" x14ac:dyDescent="0.2">
      <c r="B519" s="33" t="s">
        <v>13</v>
      </c>
      <c r="C519" s="33">
        <v>15</v>
      </c>
      <c r="D519" s="33" t="s">
        <v>109</v>
      </c>
      <c r="E519" s="33">
        <v>1280</v>
      </c>
    </row>
    <row r="520" spans="2:5" x14ac:dyDescent="0.2">
      <c r="B520" s="33" t="s">
        <v>14</v>
      </c>
      <c r="C520" s="33">
        <v>8</v>
      </c>
      <c r="D520" s="33" t="s">
        <v>110</v>
      </c>
      <c r="E520" s="33">
        <v>1280</v>
      </c>
    </row>
    <row r="521" spans="2:5" x14ac:dyDescent="0.2">
      <c r="B521" s="33" t="s">
        <v>15</v>
      </c>
      <c r="C521" s="33">
        <v>10</v>
      </c>
      <c r="D521" s="33" t="s">
        <v>111</v>
      </c>
      <c r="E521" s="33">
        <v>7520</v>
      </c>
    </row>
    <row r="522" spans="2:5" x14ac:dyDescent="0.2">
      <c r="B522" s="33" t="s">
        <v>17</v>
      </c>
      <c r="C522" s="33">
        <v>6</v>
      </c>
      <c r="D522" s="33" t="s">
        <v>112</v>
      </c>
      <c r="E522" s="33">
        <v>7520</v>
      </c>
    </row>
    <row r="523" spans="2:5" x14ac:dyDescent="0.2">
      <c r="B523" s="33" t="s">
        <v>18</v>
      </c>
      <c r="C523" s="33">
        <v>15</v>
      </c>
      <c r="D523" s="33" t="s">
        <v>113</v>
      </c>
      <c r="E523" s="33">
        <v>7520</v>
      </c>
    </row>
    <row r="524" spans="2:5" x14ac:dyDescent="0.2">
      <c r="B524" s="33" t="s">
        <v>22</v>
      </c>
      <c r="C524" s="33">
        <v>3</v>
      </c>
      <c r="D524" s="33" t="s">
        <v>114</v>
      </c>
      <c r="E524" s="33">
        <v>7520</v>
      </c>
    </row>
    <row r="525" spans="2:5" x14ac:dyDescent="0.2">
      <c r="B525" s="33" t="s">
        <v>25</v>
      </c>
      <c r="C525" s="33">
        <v>5</v>
      </c>
      <c r="D525" s="33" t="s">
        <v>115</v>
      </c>
      <c r="E525" s="33">
        <v>7520</v>
      </c>
    </row>
    <row r="526" spans="2:5" x14ac:dyDescent="0.2">
      <c r="B526" s="33" t="s">
        <v>20</v>
      </c>
      <c r="C526" s="33">
        <v>13</v>
      </c>
      <c r="D526" s="33" t="s">
        <v>116</v>
      </c>
      <c r="E526" s="33">
        <v>1200</v>
      </c>
    </row>
    <row r="527" spans="2:5" x14ac:dyDescent="0.2">
      <c r="B527" s="33" t="s">
        <v>23</v>
      </c>
      <c r="C527" s="33">
        <v>0</v>
      </c>
      <c r="D527" s="33" t="s">
        <v>117</v>
      </c>
      <c r="E527" s="33">
        <v>1200</v>
      </c>
    </row>
    <row r="528" spans="2:5" x14ac:dyDescent="0.2">
      <c r="B528" s="33" t="s">
        <v>26</v>
      </c>
      <c r="C528" s="33">
        <v>10</v>
      </c>
      <c r="D528" s="33" t="s">
        <v>118</v>
      </c>
      <c r="E528" s="33">
        <v>1200</v>
      </c>
    </row>
    <row r="529" spans="2:5" x14ac:dyDescent="0.2">
      <c r="B529" s="33" t="s">
        <v>28</v>
      </c>
      <c r="C529" s="33">
        <v>15</v>
      </c>
      <c r="D529" s="33" t="s">
        <v>119</v>
      </c>
      <c r="E529" s="33">
        <v>1200</v>
      </c>
    </row>
    <row r="530" spans="2:5" x14ac:dyDescent="0.2">
      <c r="B530" s="33"/>
      <c r="C530" s="32" t="s">
        <v>146</v>
      </c>
      <c r="D530" s="33" t="s">
        <v>120</v>
      </c>
      <c r="E530" s="33">
        <v>1200</v>
      </c>
    </row>
    <row r="531" spans="2:5" x14ac:dyDescent="0.2">
      <c r="B531" s="33"/>
      <c r="C531" s="32" t="s">
        <v>146</v>
      </c>
      <c r="D531" s="33" t="s">
        <v>121</v>
      </c>
      <c r="E531" s="33">
        <v>14200</v>
      </c>
    </row>
    <row r="532" spans="2:5" x14ac:dyDescent="0.2">
      <c r="B532" s="33"/>
      <c r="C532" s="32" t="s">
        <v>146</v>
      </c>
      <c r="D532" s="33" t="s">
        <v>122</v>
      </c>
      <c r="E532" s="33">
        <v>14200</v>
      </c>
    </row>
    <row r="533" spans="2:5" x14ac:dyDescent="0.2">
      <c r="B533" s="33"/>
      <c r="C533" s="32" t="s">
        <v>146</v>
      </c>
      <c r="D533" s="33" t="s">
        <v>123</v>
      </c>
      <c r="E533" s="33">
        <v>14200</v>
      </c>
    </row>
    <row r="534" spans="2:5" x14ac:dyDescent="0.2">
      <c r="B534" s="33"/>
      <c r="C534" s="32" t="s">
        <v>146</v>
      </c>
      <c r="D534" s="33" t="s">
        <v>124</v>
      </c>
      <c r="E534" s="33">
        <v>14200</v>
      </c>
    </row>
    <row r="535" spans="2:5" x14ac:dyDescent="0.2">
      <c r="B535" s="1" t="s">
        <v>2</v>
      </c>
      <c r="C535" s="1">
        <v>0</v>
      </c>
      <c r="D535" s="1" t="s">
        <v>101</v>
      </c>
      <c r="E535" s="1">
        <v>560</v>
      </c>
    </row>
    <row r="536" spans="2:5" x14ac:dyDescent="0.2">
      <c r="B536" s="1" t="s">
        <v>3</v>
      </c>
      <c r="C536" s="1">
        <v>0</v>
      </c>
      <c r="D536" s="1" t="s">
        <v>102</v>
      </c>
      <c r="E536" s="1">
        <v>560</v>
      </c>
    </row>
    <row r="537" spans="2:5" x14ac:dyDescent="0.2">
      <c r="B537" s="1" t="s">
        <v>4</v>
      </c>
      <c r="C537" s="1">
        <v>0</v>
      </c>
      <c r="D537" s="1" t="s">
        <v>103</v>
      </c>
      <c r="E537" s="1">
        <v>560</v>
      </c>
    </row>
    <row r="538" spans="2:5" x14ac:dyDescent="0.2">
      <c r="B538" s="1" t="s">
        <v>5</v>
      </c>
      <c r="C538" s="1">
        <v>0</v>
      </c>
      <c r="D538" s="1" t="s">
        <v>104</v>
      </c>
      <c r="E538" s="1">
        <v>560</v>
      </c>
    </row>
    <row r="539" spans="2:5" x14ac:dyDescent="0.2">
      <c r="B539" s="1" t="s">
        <v>6</v>
      </c>
      <c r="C539" s="1">
        <v>0</v>
      </c>
      <c r="D539" s="1" t="s">
        <v>105</v>
      </c>
      <c r="E539" s="1">
        <v>560</v>
      </c>
    </row>
    <row r="540" spans="2:5" x14ac:dyDescent="0.2">
      <c r="B540" s="1" t="s">
        <v>7</v>
      </c>
      <c r="C540" s="1">
        <v>0</v>
      </c>
      <c r="D540" s="1" t="s">
        <v>106</v>
      </c>
      <c r="E540" s="1">
        <v>0</v>
      </c>
    </row>
    <row r="541" spans="2:5" x14ac:dyDescent="0.2">
      <c r="B541" s="1" t="s">
        <v>9</v>
      </c>
      <c r="C541" s="1">
        <v>0</v>
      </c>
      <c r="D541" s="1" t="s">
        <v>107</v>
      </c>
      <c r="E541" s="1">
        <v>0</v>
      </c>
    </row>
    <row r="542" spans="2:5" x14ac:dyDescent="0.2">
      <c r="B542" s="1" t="s">
        <v>11</v>
      </c>
      <c r="C542" s="1">
        <v>1</v>
      </c>
      <c r="D542" s="1" t="s">
        <v>108</v>
      </c>
      <c r="E542" s="1">
        <v>0</v>
      </c>
    </row>
    <row r="543" spans="2:5" x14ac:dyDescent="0.2">
      <c r="B543" s="1" t="s">
        <v>13</v>
      </c>
      <c r="C543" s="1">
        <v>0</v>
      </c>
      <c r="D543" s="1" t="s">
        <v>109</v>
      </c>
      <c r="E543" s="1">
        <v>0</v>
      </c>
    </row>
    <row r="544" spans="2:5" x14ac:dyDescent="0.2">
      <c r="B544" s="1" t="s">
        <v>14</v>
      </c>
      <c r="C544" s="1">
        <v>0</v>
      </c>
      <c r="D544" s="1" t="s">
        <v>110</v>
      </c>
      <c r="E544" s="1">
        <v>0</v>
      </c>
    </row>
    <row r="545" spans="2:5" x14ac:dyDescent="0.2">
      <c r="B545" s="1" t="s">
        <v>15</v>
      </c>
      <c r="C545" s="1">
        <v>0</v>
      </c>
      <c r="D545" s="1" t="s">
        <v>111</v>
      </c>
      <c r="E545" s="1">
        <v>80</v>
      </c>
    </row>
    <row r="546" spans="2:5" x14ac:dyDescent="0.2">
      <c r="B546" s="1" t="s">
        <v>17</v>
      </c>
      <c r="C546" s="1">
        <v>0</v>
      </c>
      <c r="D546" s="1" t="s">
        <v>112</v>
      </c>
      <c r="E546" s="1">
        <v>80</v>
      </c>
    </row>
    <row r="547" spans="2:5" x14ac:dyDescent="0.2">
      <c r="B547" s="1" t="s">
        <v>18</v>
      </c>
      <c r="C547" s="1">
        <v>0</v>
      </c>
      <c r="D547" s="1" t="s">
        <v>113</v>
      </c>
      <c r="E547" s="1">
        <v>80</v>
      </c>
    </row>
    <row r="548" spans="2:5" x14ac:dyDescent="0.2">
      <c r="B548" s="1" t="s">
        <v>22</v>
      </c>
      <c r="C548" s="1">
        <v>0</v>
      </c>
      <c r="D548" s="1" t="s">
        <v>114</v>
      </c>
      <c r="E548" s="1">
        <v>80</v>
      </c>
    </row>
    <row r="549" spans="2:5" x14ac:dyDescent="0.2">
      <c r="B549" s="1" t="s">
        <v>25</v>
      </c>
      <c r="C549" s="1">
        <v>0</v>
      </c>
      <c r="D549" s="1" t="s">
        <v>115</v>
      </c>
      <c r="E549" s="1">
        <v>80</v>
      </c>
    </row>
    <row r="550" spans="2:5" x14ac:dyDescent="0.2">
      <c r="B550" s="1" t="s">
        <v>20</v>
      </c>
      <c r="C550" s="1">
        <v>0</v>
      </c>
      <c r="D550" s="1" t="s">
        <v>116</v>
      </c>
      <c r="E550" s="1">
        <v>0</v>
      </c>
    </row>
    <row r="551" spans="2:5" x14ac:dyDescent="0.2">
      <c r="B551" s="1" t="s">
        <v>23</v>
      </c>
      <c r="C551" s="1">
        <v>0</v>
      </c>
      <c r="D551" s="1" t="s">
        <v>117</v>
      </c>
      <c r="E551" s="1">
        <v>0</v>
      </c>
    </row>
    <row r="552" spans="2:5" x14ac:dyDescent="0.2">
      <c r="B552" s="1" t="s">
        <v>26</v>
      </c>
      <c r="C552" s="1">
        <v>0</v>
      </c>
      <c r="D552" s="1" t="s">
        <v>118</v>
      </c>
      <c r="E552" s="1">
        <v>0</v>
      </c>
    </row>
    <row r="553" spans="2:5" x14ac:dyDescent="0.2">
      <c r="B553" s="1" t="s">
        <v>28</v>
      </c>
      <c r="C553" s="1">
        <v>0</v>
      </c>
      <c r="D553" s="1" t="s">
        <v>119</v>
      </c>
      <c r="E553" s="1">
        <v>0</v>
      </c>
    </row>
    <row r="554" spans="2:5" x14ac:dyDescent="0.2">
      <c r="B554" s="1" t="s">
        <v>30</v>
      </c>
      <c r="C554" s="1">
        <v>0</v>
      </c>
      <c r="D554" s="1" t="s">
        <v>120</v>
      </c>
      <c r="E554" s="1">
        <v>0</v>
      </c>
    </row>
    <row r="555" spans="2:5" x14ac:dyDescent="0.2">
      <c r="B555" s="1" t="s">
        <v>31</v>
      </c>
      <c r="C555" s="1">
        <v>0</v>
      </c>
      <c r="D555" s="1" t="s">
        <v>121</v>
      </c>
      <c r="E555" s="1">
        <v>0</v>
      </c>
    </row>
    <row r="556" spans="2:5" x14ac:dyDescent="0.2">
      <c r="B556" s="1" t="s">
        <v>32</v>
      </c>
      <c r="C556" s="1">
        <v>0</v>
      </c>
      <c r="D556" s="1" t="s">
        <v>122</v>
      </c>
      <c r="E556" s="1">
        <v>0</v>
      </c>
    </row>
    <row r="557" spans="2:5" x14ac:dyDescent="0.2">
      <c r="B557" s="1" t="s">
        <v>34</v>
      </c>
      <c r="C557" s="1">
        <v>0</v>
      </c>
      <c r="D557" s="1" t="s">
        <v>123</v>
      </c>
      <c r="E557" s="1">
        <v>0</v>
      </c>
    </row>
    <row r="558" spans="2:5" x14ac:dyDescent="0.2">
      <c r="B558" s="1" t="s">
        <v>35</v>
      </c>
      <c r="C558" s="1">
        <v>0</v>
      </c>
      <c r="D558" s="1" t="s">
        <v>124</v>
      </c>
      <c r="E558" s="1">
        <v>0</v>
      </c>
    </row>
    <row r="559" spans="2:5" x14ac:dyDescent="0.2">
      <c r="B559" s="1" t="s">
        <v>37</v>
      </c>
      <c r="C559" s="1">
        <v>0</v>
      </c>
      <c r="D559" s="1" t="s">
        <v>125</v>
      </c>
      <c r="E559" s="1">
        <v>0</v>
      </c>
    </row>
    <row r="560" spans="2:5" x14ac:dyDescent="0.2">
      <c r="B560" s="33" t="s">
        <v>2</v>
      </c>
      <c r="C560" s="33">
        <v>23</v>
      </c>
      <c r="D560" s="33" t="s">
        <v>101</v>
      </c>
      <c r="E560" s="33">
        <v>4640</v>
      </c>
    </row>
    <row r="561" spans="2:5" x14ac:dyDescent="0.2">
      <c r="B561" s="33" t="s">
        <v>3</v>
      </c>
      <c r="C561" s="33">
        <v>58</v>
      </c>
      <c r="D561" s="33" t="s">
        <v>102</v>
      </c>
      <c r="E561" s="33">
        <v>4640</v>
      </c>
    </row>
    <row r="562" spans="2:5" x14ac:dyDescent="0.2">
      <c r="B562" s="33" t="s">
        <v>4</v>
      </c>
      <c r="C562" s="33">
        <v>26</v>
      </c>
      <c r="D562" s="33" t="s">
        <v>103</v>
      </c>
      <c r="E562" s="33">
        <v>4640</v>
      </c>
    </row>
    <row r="563" spans="2:5" x14ac:dyDescent="0.2">
      <c r="B563" s="33" t="s">
        <v>5</v>
      </c>
      <c r="C563" s="33">
        <v>16</v>
      </c>
      <c r="D563" s="33" t="s">
        <v>104</v>
      </c>
      <c r="E563" s="33">
        <v>4640</v>
      </c>
    </row>
    <row r="564" spans="2:5" x14ac:dyDescent="0.2">
      <c r="B564" s="33" t="s">
        <v>6</v>
      </c>
      <c r="C564" s="33">
        <v>25</v>
      </c>
      <c r="D564" s="33" t="s">
        <v>105</v>
      </c>
      <c r="E564" s="33">
        <v>4640</v>
      </c>
    </row>
    <row r="565" spans="2:5" x14ac:dyDescent="0.2">
      <c r="B565" s="33" t="s">
        <v>7</v>
      </c>
      <c r="C565" s="33">
        <v>39</v>
      </c>
      <c r="D565" s="33" t="s">
        <v>106</v>
      </c>
      <c r="E565" s="33">
        <v>6080</v>
      </c>
    </row>
    <row r="566" spans="2:5" x14ac:dyDescent="0.2">
      <c r="B566" s="33" t="s">
        <v>9</v>
      </c>
      <c r="C566" s="33">
        <v>40</v>
      </c>
      <c r="D566" s="33" t="s">
        <v>107</v>
      </c>
      <c r="E566" s="33">
        <v>6080</v>
      </c>
    </row>
    <row r="567" spans="2:5" x14ac:dyDescent="0.2">
      <c r="B567" s="33" t="s">
        <v>11</v>
      </c>
      <c r="C567" s="33">
        <v>0</v>
      </c>
      <c r="D567" s="33" t="s">
        <v>108</v>
      </c>
      <c r="E567" s="33">
        <v>6080</v>
      </c>
    </row>
    <row r="568" spans="2:5" x14ac:dyDescent="0.2">
      <c r="B568" s="33" t="s">
        <v>13</v>
      </c>
      <c r="C568" s="33">
        <v>0</v>
      </c>
      <c r="D568" s="33" t="s">
        <v>109</v>
      </c>
      <c r="E568" s="33">
        <v>6080</v>
      </c>
    </row>
    <row r="569" spans="2:5" x14ac:dyDescent="0.2">
      <c r="B569" s="33" t="s">
        <v>14</v>
      </c>
      <c r="C569" s="33">
        <v>0</v>
      </c>
      <c r="D569" s="33" t="s">
        <v>110</v>
      </c>
      <c r="E569" s="33">
        <v>6080</v>
      </c>
    </row>
    <row r="570" spans="2:5" x14ac:dyDescent="0.2">
      <c r="B570" s="33" t="s">
        <v>15</v>
      </c>
      <c r="C570" s="33">
        <v>58</v>
      </c>
      <c r="D570" s="33" t="s">
        <v>111</v>
      </c>
      <c r="E570" s="33">
        <v>6320</v>
      </c>
    </row>
    <row r="571" spans="2:5" x14ac:dyDescent="0.2">
      <c r="B571" s="33" t="s">
        <v>17</v>
      </c>
      <c r="C571" s="33">
        <v>108</v>
      </c>
      <c r="D571" s="33" t="s">
        <v>112</v>
      </c>
      <c r="E571" s="33">
        <v>6320</v>
      </c>
    </row>
    <row r="572" spans="2:5" x14ac:dyDescent="0.2">
      <c r="B572" s="33" t="s">
        <v>18</v>
      </c>
      <c r="C572" s="33">
        <v>53</v>
      </c>
      <c r="D572" s="33" t="s">
        <v>113</v>
      </c>
      <c r="E572" s="33">
        <v>6320</v>
      </c>
    </row>
    <row r="573" spans="2:5" x14ac:dyDescent="0.2">
      <c r="B573" s="33" t="s">
        <v>22</v>
      </c>
      <c r="C573" s="33">
        <v>38</v>
      </c>
      <c r="D573" s="33" t="s">
        <v>114</v>
      </c>
      <c r="E573" s="33">
        <v>6320</v>
      </c>
    </row>
    <row r="574" spans="2:5" x14ac:dyDescent="0.2">
      <c r="B574" s="33" t="s">
        <v>25</v>
      </c>
      <c r="C574" s="33">
        <v>36</v>
      </c>
      <c r="D574" s="33" t="s">
        <v>115</v>
      </c>
      <c r="E574" s="33">
        <v>6320</v>
      </c>
    </row>
    <row r="575" spans="2:5" x14ac:dyDescent="0.2">
      <c r="B575" s="33" t="s">
        <v>20</v>
      </c>
      <c r="C575" s="33">
        <v>0</v>
      </c>
      <c r="D575" s="33" t="s">
        <v>116</v>
      </c>
      <c r="E575" s="33">
        <v>13280</v>
      </c>
    </row>
    <row r="576" spans="2:5" x14ac:dyDescent="0.2">
      <c r="B576" s="33" t="s">
        <v>23</v>
      </c>
      <c r="C576" s="33">
        <v>78</v>
      </c>
      <c r="D576" s="33" t="s">
        <v>117</v>
      </c>
      <c r="E576" s="33">
        <v>13280</v>
      </c>
    </row>
    <row r="577" spans="2:5" x14ac:dyDescent="0.2">
      <c r="B577" s="33" t="s">
        <v>26</v>
      </c>
      <c r="C577" s="33">
        <v>0</v>
      </c>
      <c r="D577" s="33" t="s">
        <v>118</v>
      </c>
      <c r="E577" s="33">
        <v>13280</v>
      </c>
    </row>
    <row r="578" spans="2:5" x14ac:dyDescent="0.2">
      <c r="B578" s="33" t="s">
        <v>28</v>
      </c>
      <c r="C578" s="33">
        <v>16</v>
      </c>
      <c r="D578" s="33" t="s">
        <v>119</v>
      </c>
      <c r="E578" s="33">
        <v>13280</v>
      </c>
    </row>
    <row r="579" spans="2:5" x14ac:dyDescent="0.2">
      <c r="B579" s="33" t="s">
        <v>30</v>
      </c>
      <c r="C579" s="33">
        <v>51</v>
      </c>
      <c r="D579" s="33" t="s">
        <v>120</v>
      </c>
      <c r="E579" s="33">
        <v>13280</v>
      </c>
    </row>
    <row r="580" spans="2:5" x14ac:dyDescent="0.2">
      <c r="B580" s="33" t="s">
        <v>31</v>
      </c>
      <c r="C580" s="33">
        <v>98</v>
      </c>
      <c r="D580" s="33" t="s">
        <v>121</v>
      </c>
      <c r="E580" s="33">
        <v>2080</v>
      </c>
    </row>
    <row r="581" spans="2:5" x14ac:dyDescent="0.2">
      <c r="B581" s="33" t="s">
        <v>32</v>
      </c>
      <c r="C581" s="33">
        <v>0</v>
      </c>
      <c r="D581" s="33" t="s">
        <v>122</v>
      </c>
      <c r="E581" s="33">
        <v>2080</v>
      </c>
    </row>
    <row r="582" spans="2:5" x14ac:dyDescent="0.2">
      <c r="B582" s="33" t="s">
        <v>34</v>
      </c>
      <c r="C582" s="33">
        <v>0</v>
      </c>
      <c r="D582" s="33" t="s">
        <v>123</v>
      </c>
      <c r="E582" s="33">
        <v>2080</v>
      </c>
    </row>
    <row r="583" spans="2:5" x14ac:dyDescent="0.2">
      <c r="B583" s="33" t="s">
        <v>35</v>
      </c>
      <c r="C583" s="33">
        <v>59</v>
      </c>
      <c r="D583" s="33" t="s">
        <v>124</v>
      </c>
      <c r="E583" s="33">
        <v>2080</v>
      </c>
    </row>
    <row r="584" spans="2:5" x14ac:dyDescent="0.2">
      <c r="B584" s="33" t="s">
        <v>37</v>
      </c>
      <c r="C584" s="33">
        <v>0</v>
      </c>
      <c r="D584" s="33" t="s">
        <v>125</v>
      </c>
      <c r="E584" s="33">
        <v>2080</v>
      </c>
    </row>
    <row r="585" spans="2:5" x14ac:dyDescent="0.2">
      <c r="B585" s="33"/>
      <c r="C585" s="32" t="s">
        <v>146</v>
      </c>
      <c r="D585" s="33" t="s">
        <v>126</v>
      </c>
      <c r="E585" s="33">
        <v>3467</v>
      </c>
    </row>
    <row r="586" spans="2:5" x14ac:dyDescent="0.2">
      <c r="B586" s="33"/>
      <c r="C586" s="32" t="s">
        <v>146</v>
      </c>
      <c r="D586" s="33" t="s">
        <v>127</v>
      </c>
      <c r="E586" s="33">
        <v>3467</v>
      </c>
    </row>
    <row r="587" spans="2:5" x14ac:dyDescent="0.2">
      <c r="B587" s="33"/>
      <c r="C587" s="32" t="s">
        <v>146</v>
      </c>
      <c r="D587" s="33" t="s">
        <v>128</v>
      </c>
      <c r="E587" s="33">
        <v>3467</v>
      </c>
    </row>
    <row r="588" spans="2:5" x14ac:dyDescent="0.2">
      <c r="B588" s="33"/>
      <c r="C588" s="32" t="s">
        <v>146</v>
      </c>
      <c r="D588" s="33" t="s">
        <v>129</v>
      </c>
      <c r="E588" s="33">
        <v>3467</v>
      </c>
    </row>
    <row r="589" spans="2:5" x14ac:dyDescent="0.2">
      <c r="B589" s="33"/>
      <c r="C589" s="32" t="s">
        <v>146</v>
      </c>
      <c r="D589" s="33" t="s">
        <v>130</v>
      </c>
      <c r="E589" s="33">
        <v>3467</v>
      </c>
    </row>
    <row r="590" spans="2:5" x14ac:dyDescent="0.2">
      <c r="B590" s="33"/>
      <c r="C590" s="32" t="s">
        <v>146</v>
      </c>
      <c r="D590" s="33" t="s">
        <v>131</v>
      </c>
      <c r="E590" s="33">
        <v>3467</v>
      </c>
    </row>
    <row r="591" spans="2:5" x14ac:dyDescent="0.2">
      <c r="B591" s="1" t="s">
        <v>2</v>
      </c>
      <c r="C591" s="1">
        <v>0</v>
      </c>
      <c r="D591" s="1" t="s">
        <v>101</v>
      </c>
      <c r="E591" s="1">
        <v>0</v>
      </c>
    </row>
    <row r="592" spans="2:5" x14ac:dyDescent="0.2">
      <c r="B592" s="1" t="s">
        <v>3</v>
      </c>
      <c r="C592" s="1">
        <v>0</v>
      </c>
      <c r="D592" s="1" t="s">
        <v>102</v>
      </c>
      <c r="E592" s="1">
        <v>0</v>
      </c>
    </row>
    <row r="593" spans="2:5" x14ac:dyDescent="0.2">
      <c r="B593" s="1" t="s">
        <v>4</v>
      </c>
      <c r="C593" s="1">
        <v>0</v>
      </c>
      <c r="D593" s="1" t="s">
        <v>103</v>
      </c>
      <c r="E593" s="1">
        <v>0</v>
      </c>
    </row>
    <row r="594" spans="2:5" x14ac:dyDescent="0.2">
      <c r="B594" s="1" t="s">
        <v>5</v>
      </c>
      <c r="C594" s="1">
        <v>0</v>
      </c>
      <c r="D594" s="1" t="s">
        <v>104</v>
      </c>
      <c r="E594" s="1">
        <v>0</v>
      </c>
    </row>
    <row r="595" spans="2:5" x14ac:dyDescent="0.2">
      <c r="B595" s="1" t="s">
        <v>6</v>
      </c>
      <c r="C595" s="1">
        <v>0</v>
      </c>
      <c r="D595" s="1" t="s">
        <v>105</v>
      </c>
      <c r="E595" s="1">
        <v>0</v>
      </c>
    </row>
    <row r="596" spans="2:5" x14ac:dyDescent="0.2">
      <c r="B596" s="1" t="s">
        <v>7</v>
      </c>
      <c r="C596" s="1">
        <v>0</v>
      </c>
      <c r="D596" s="1" t="s">
        <v>106</v>
      </c>
      <c r="E596" s="1">
        <v>0</v>
      </c>
    </row>
    <row r="597" spans="2:5" x14ac:dyDescent="0.2">
      <c r="B597" s="1" t="s">
        <v>9</v>
      </c>
      <c r="C597" s="1">
        <v>0</v>
      </c>
      <c r="D597" s="1" t="s">
        <v>107</v>
      </c>
      <c r="E597" s="1">
        <v>0</v>
      </c>
    </row>
    <row r="598" spans="2:5" x14ac:dyDescent="0.2">
      <c r="B598" s="1" t="s">
        <v>11</v>
      </c>
      <c r="C598" s="1">
        <v>0</v>
      </c>
      <c r="D598" s="1" t="s">
        <v>108</v>
      </c>
      <c r="E598" s="1">
        <v>0</v>
      </c>
    </row>
    <row r="599" spans="2:5" x14ac:dyDescent="0.2">
      <c r="B599" s="1" t="s">
        <v>13</v>
      </c>
      <c r="C599" s="1">
        <v>0</v>
      </c>
      <c r="D599" s="1" t="s">
        <v>109</v>
      </c>
      <c r="E599" s="1">
        <v>0</v>
      </c>
    </row>
    <row r="600" spans="2:5" x14ac:dyDescent="0.2">
      <c r="B600" s="1" t="s">
        <v>14</v>
      </c>
      <c r="C600" s="1">
        <v>0</v>
      </c>
      <c r="D600" s="1" t="s">
        <v>110</v>
      </c>
      <c r="E600" s="1">
        <v>0</v>
      </c>
    </row>
    <row r="601" spans="2:5" x14ac:dyDescent="0.2">
      <c r="B601" s="1" t="s">
        <v>15</v>
      </c>
      <c r="C601" s="1">
        <v>0</v>
      </c>
      <c r="E601" s="25" t="s">
        <v>146</v>
      </c>
    </row>
    <row r="602" spans="2:5" x14ac:dyDescent="0.2">
      <c r="B602" s="1" t="s">
        <v>17</v>
      </c>
      <c r="C602" s="1">
        <v>0</v>
      </c>
      <c r="E602" s="25" t="s">
        <v>146</v>
      </c>
    </row>
    <row r="603" spans="2:5" x14ac:dyDescent="0.2">
      <c r="B603" s="1" t="s">
        <v>18</v>
      </c>
      <c r="C603" s="1">
        <v>0</v>
      </c>
      <c r="E603" s="25" t="s">
        <v>146</v>
      </c>
    </row>
    <row r="604" spans="2:5" x14ac:dyDescent="0.2">
      <c r="B604" s="1" t="s">
        <v>22</v>
      </c>
      <c r="C604" s="1">
        <v>0</v>
      </c>
      <c r="E604" s="25" t="s">
        <v>146</v>
      </c>
    </row>
    <row r="605" spans="2:5" x14ac:dyDescent="0.2">
      <c r="B605" s="1" t="s">
        <v>25</v>
      </c>
      <c r="C605" s="1">
        <v>0</v>
      </c>
      <c r="E605" s="25" t="s">
        <v>146</v>
      </c>
    </row>
    <row r="606" spans="2:5" x14ac:dyDescent="0.2">
      <c r="B606" s="33" t="s">
        <v>2</v>
      </c>
      <c r="C606" s="33">
        <v>2</v>
      </c>
      <c r="D606" s="33"/>
      <c r="E606" s="32" t="s">
        <v>146</v>
      </c>
    </row>
    <row r="607" spans="2:5" x14ac:dyDescent="0.2">
      <c r="B607" s="33" t="s">
        <v>3</v>
      </c>
      <c r="C607" s="33">
        <v>0</v>
      </c>
      <c r="D607" s="33"/>
      <c r="E607" s="32" t="s">
        <v>146</v>
      </c>
    </row>
    <row r="608" spans="2:5" x14ac:dyDescent="0.2">
      <c r="B608" s="33" t="s">
        <v>4</v>
      </c>
      <c r="C608" s="33">
        <v>0</v>
      </c>
      <c r="D608" s="33"/>
      <c r="E608" s="32" t="s">
        <v>146</v>
      </c>
    </row>
    <row r="609" spans="2:5" x14ac:dyDescent="0.2">
      <c r="B609" s="33" t="s">
        <v>5</v>
      </c>
      <c r="C609" s="33">
        <v>2</v>
      </c>
      <c r="D609" s="33"/>
      <c r="E609" s="32" t="s">
        <v>146</v>
      </c>
    </row>
    <row r="610" spans="2:5" x14ac:dyDescent="0.2">
      <c r="B610" s="33" t="s">
        <v>6</v>
      </c>
      <c r="C610" s="33">
        <v>0</v>
      </c>
      <c r="D610" s="33"/>
      <c r="E610" s="32" t="s">
        <v>146</v>
      </c>
    </row>
    <row r="611" spans="2:5" x14ac:dyDescent="0.2">
      <c r="B611" s="33" t="s">
        <v>7</v>
      </c>
      <c r="C611" s="33">
        <v>2</v>
      </c>
      <c r="D611" s="33"/>
      <c r="E611" s="32" t="s">
        <v>146</v>
      </c>
    </row>
    <row r="612" spans="2:5" x14ac:dyDescent="0.2">
      <c r="B612" s="33" t="s">
        <v>9</v>
      </c>
      <c r="C612" s="33">
        <v>3</v>
      </c>
      <c r="D612" s="33"/>
      <c r="E612" s="32" t="s">
        <v>146</v>
      </c>
    </row>
    <row r="613" spans="2:5" x14ac:dyDescent="0.2">
      <c r="B613" s="33" t="s">
        <v>11</v>
      </c>
      <c r="C613" s="33">
        <v>2</v>
      </c>
      <c r="D613" s="33"/>
      <c r="E613" s="32" t="s">
        <v>146</v>
      </c>
    </row>
    <row r="614" spans="2:5" x14ac:dyDescent="0.2">
      <c r="B614" s="33" t="s">
        <v>13</v>
      </c>
      <c r="C614" s="33">
        <v>0</v>
      </c>
      <c r="D614" s="33"/>
      <c r="E614" s="32" t="s">
        <v>146</v>
      </c>
    </row>
    <row r="615" spans="2:5" x14ac:dyDescent="0.2">
      <c r="B615" s="33" t="s">
        <v>14</v>
      </c>
      <c r="C615" s="33">
        <v>0</v>
      </c>
      <c r="D615" s="33"/>
      <c r="E615" s="32" t="s">
        <v>146</v>
      </c>
    </row>
    <row r="616" spans="2:5" x14ac:dyDescent="0.2">
      <c r="B616" s="33" t="s">
        <v>15</v>
      </c>
      <c r="C616" s="33">
        <v>0</v>
      </c>
      <c r="D616" s="33"/>
      <c r="E616" s="32" t="s">
        <v>146</v>
      </c>
    </row>
    <row r="617" spans="2:5" x14ac:dyDescent="0.2">
      <c r="B617" s="33" t="s">
        <v>17</v>
      </c>
      <c r="C617" s="33">
        <v>0</v>
      </c>
      <c r="D617" s="33"/>
      <c r="E617" s="32" t="s">
        <v>146</v>
      </c>
    </row>
    <row r="618" spans="2:5" x14ac:dyDescent="0.2">
      <c r="B618" s="33" t="s">
        <v>18</v>
      </c>
      <c r="C618" s="33">
        <v>0</v>
      </c>
      <c r="D618" s="33"/>
      <c r="E618" s="32" t="s">
        <v>146</v>
      </c>
    </row>
    <row r="619" spans="2:5" x14ac:dyDescent="0.2">
      <c r="B619" s="33" t="s">
        <v>22</v>
      </c>
      <c r="C619" s="33">
        <v>0</v>
      </c>
      <c r="D619" s="33"/>
      <c r="E619" s="32" t="s">
        <v>146</v>
      </c>
    </row>
    <row r="620" spans="2:5" x14ac:dyDescent="0.2">
      <c r="B620" s="33" t="s">
        <v>25</v>
      </c>
      <c r="C620" s="33">
        <v>2</v>
      </c>
      <c r="D620" s="33"/>
      <c r="E620" s="32" t="s">
        <v>146</v>
      </c>
    </row>
    <row r="621" spans="2:5" x14ac:dyDescent="0.2">
      <c r="B621" s="33" t="s">
        <v>20</v>
      </c>
      <c r="C621" s="33">
        <v>0</v>
      </c>
      <c r="D621" s="33"/>
      <c r="E621" s="32" t="s">
        <v>146</v>
      </c>
    </row>
    <row r="622" spans="2:5" x14ac:dyDescent="0.2">
      <c r="B622" s="33" t="s">
        <v>23</v>
      </c>
      <c r="C622" s="33">
        <v>0</v>
      </c>
      <c r="D622" s="33"/>
      <c r="E622" s="32" t="s">
        <v>146</v>
      </c>
    </row>
    <row r="623" spans="2:5" x14ac:dyDescent="0.2">
      <c r="B623" s="33" t="s">
        <v>26</v>
      </c>
      <c r="C623" s="33">
        <v>0</v>
      </c>
      <c r="D623" s="33"/>
      <c r="E623" s="32" t="s">
        <v>146</v>
      </c>
    </row>
    <row r="624" spans="2:5" x14ac:dyDescent="0.2">
      <c r="B624" s="33" t="s">
        <v>28</v>
      </c>
      <c r="C624" s="33">
        <v>0</v>
      </c>
      <c r="D624" s="33"/>
      <c r="E624" s="32" t="s">
        <v>146</v>
      </c>
    </row>
    <row r="625" spans="2:5" x14ac:dyDescent="0.2">
      <c r="B625" s="33" t="s">
        <v>30</v>
      </c>
      <c r="C625" s="33">
        <v>0</v>
      </c>
      <c r="D625" s="33"/>
      <c r="E625" s="32" t="s">
        <v>146</v>
      </c>
    </row>
    <row r="626" spans="2:5" x14ac:dyDescent="0.2">
      <c r="B626" s="33" t="s">
        <v>31</v>
      </c>
      <c r="C626" s="33">
        <v>4</v>
      </c>
      <c r="D626" s="33"/>
      <c r="E626" s="32" t="s">
        <v>146</v>
      </c>
    </row>
    <row r="627" spans="2:5" x14ac:dyDescent="0.2">
      <c r="B627" s="33" t="s">
        <v>32</v>
      </c>
      <c r="C627" s="33">
        <v>0</v>
      </c>
      <c r="D627" s="33"/>
      <c r="E627" s="32" t="s">
        <v>146</v>
      </c>
    </row>
    <row r="628" spans="2:5" x14ac:dyDescent="0.2">
      <c r="B628" s="33" t="s">
        <v>34</v>
      </c>
      <c r="C628" s="33">
        <v>1</v>
      </c>
      <c r="D628" s="33"/>
      <c r="E628" s="32" t="s">
        <v>146</v>
      </c>
    </row>
    <row r="629" spans="2:5" x14ac:dyDescent="0.2">
      <c r="B629" s="33" t="s">
        <v>35</v>
      </c>
      <c r="C629" s="33">
        <v>0</v>
      </c>
      <c r="D629" s="33"/>
      <c r="E629" s="32" t="s">
        <v>146</v>
      </c>
    </row>
    <row r="630" spans="2:5" x14ac:dyDescent="0.2">
      <c r="B630" s="33" t="s">
        <v>37</v>
      </c>
      <c r="C630" s="33">
        <v>0</v>
      </c>
      <c r="D630" s="33"/>
      <c r="E630" s="32" t="s">
        <v>146</v>
      </c>
    </row>
    <row r="631" spans="2:5" x14ac:dyDescent="0.2">
      <c r="B631" s="33" t="s">
        <v>38</v>
      </c>
      <c r="C631" s="33">
        <v>0</v>
      </c>
      <c r="D631" s="33"/>
      <c r="E631" s="32" t="s">
        <v>146</v>
      </c>
    </row>
    <row r="632" spans="2:5" x14ac:dyDescent="0.2">
      <c r="B632" s="33" t="s">
        <v>40</v>
      </c>
      <c r="C632" s="33">
        <v>0</v>
      </c>
      <c r="D632" s="33"/>
      <c r="E632" s="32" t="s">
        <v>146</v>
      </c>
    </row>
    <row r="633" spans="2:5" x14ac:dyDescent="0.2">
      <c r="B633" s="33" t="s">
        <v>42</v>
      </c>
      <c r="C633" s="33">
        <v>0</v>
      </c>
      <c r="D633" s="33"/>
      <c r="E633" s="32" t="s">
        <v>146</v>
      </c>
    </row>
    <row r="634" spans="2:5" x14ac:dyDescent="0.2">
      <c r="B634" s="33" t="s">
        <v>46</v>
      </c>
      <c r="C634" s="33">
        <v>0</v>
      </c>
      <c r="D634" s="33"/>
      <c r="E634" s="32" t="s">
        <v>146</v>
      </c>
    </row>
    <row r="635" spans="2:5" x14ac:dyDescent="0.2">
      <c r="B635" s="33" t="s">
        <v>43</v>
      </c>
      <c r="C635" s="33">
        <v>0</v>
      </c>
      <c r="D635" s="33"/>
      <c r="E635" s="32" t="s">
        <v>146</v>
      </c>
    </row>
    <row r="636" spans="2:5" x14ac:dyDescent="0.2">
      <c r="B636" s="33" t="s">
        <v>44</v>
      </c>
      <c r="C636" s="33">
        <v>0</v>
      </c>
      <c r="D636" s="33"/>
      <c r="E636" s="32" t="s">
        <v>146</v>
      </c>
    </row>
    <row r="637" spans="2:5" x14ac:dyDescent="0.2">
      <c r="B637" s="33" t="s">
        <v>45</v>
      </c>
      <c r="C637" s="33">
        <v>0</v>
      </c>
      <c r="D637" s="33"/>
      <c r="E637" s="32" t="s">
        <v>146</v>
      </c>
    </row>
    <row r="638" spans="2:5" x14ac:dyDescent="0.2">
      <c r="B638" s="33" t="s">
        <v>47</v>
      </c>
      <c r="C638" s="33">
        <v>0</v>
      </c>
      <c r="D638" s="33"/>
      <c r="E638" s="32" t="s">
        <v>146</v>
      </c>
    </row>
    <row r="639" spans="2:5" x14ac:dyDescent="0.2">
      <c r="B639" s="33" t="s">
        <v>49</v>
      </c>
      <c r="C639" s="33">
        <v>0</v>
      </c>
      <c r="D639" s="33"/>
      <c r="E639" s="32" t="s">
        <v>146</v>
      </c>
    </row>
    <row r="640" spans="2:5" x14ac:dyDescent="0.2">
      <c r="B640" s="33" t="s">
        <v>50</v>
      </c>
      <c r="C640" s="33">
        <v>0</v>
      </c>
      <c r="D640" s="33"/>
      <c r="E640" s="32" t="s">
        <v>146</v>
      </c>
    </row>
    <row r="641" spans="2:5" x14ac:dyDescent="0.2">
      <c r="B641" s="33" t="s">
        <v>51</v>
      </c>
      <c r="C641" s="33">
        <v>0</v>
      </c>
      <c r="D641" s="33"/>
      <c r="E641" s="32" t="s">
        <v>146</v>
      </c>
    </row>
    <row r="642" spans="2:5" x14ac:dyDescent="0.2">
      <c r="B642" s="33" t="s">
        <v>52</v>
      </c>
      <c r="C642" s="33">
        <v>0</v>
      </c>
      <c r="D642" s="33"/>
      <c r="E642" s="32" t="s">
        <v>146</v>
      </c>
    </row>
    <row r="643" spans="2:5" x14ac:dyDescent="0.2">
      <c r="B643" s="33" t="s">
        <v>53</v>
      </c>
      <c r="C643" s="33">
        <v>0</v>
      </c>
      <c r="D643" s="33"/>
      <c r="E643" s="32" t="s">
        <v>146</v>
      </c>
    </row>
    <row r="644" spans="2:5" x14ac:dyDescent="0.2">
      <c r="B644" s="33" t="s">
        <v>153</v>
      </c>
      <c r="C644" s="33">
        <v>0</v>
      </c>
      <c r="D644" s="33"/>
      <c r="E644" s="32" t="s">
        <v>146</v>
      </c>
    </row>
    <row r="645" spans="2:5" x14ac:dyDescent="0.2">
      <c r="B645" s="33" t="s">
        <v>154</v>
      </c>
      <c r="C645" s="33">
        <v>0</v>
      </c>
      <c r="D645" s="33"/>
      <c r="E645" s="32" t="s">
        <v>146</v>
      </c>
    </row>
    <row r="646" spans="2:5" x14ac:dyDescent="0.2">
      <c r="B646" s="33" t="s">
        <v>155</v>
      </c>
      <c r="C646" s="33">
        <v>0</v>
      </c>
      <c r="D646" s="33"/>
      <c r="E646" s="32" t="s">
        <v>146</v>
      </c>
    </row>
    <row r="647" spans="2:5" x14ac:dyDescent="0.2">
      <c r="B647" s="33" t="s">
        <v>156</v>
      </c>
      <c r="C647" s="33">
        <v>0</v>
      </c>
      <c r="D647" s="33"/>
      <c r="E647" s="32" t="s">
        <v>146</v>
      </c>
    </row>
    <row r="648" spans="2:5" x14ac:dyDescent="0.2">
      <c r="B648" s="33" t="s">
        <v>157</v>
      </c>
      <c r="C648" s="33">
        <v>0</v>
      </c>
      <c r="D648" s="33"/>
      <c r="E648" s="32" t="s">
        <v>146</v>
      </c>
    </row>
    <row r="649" spans="2:5" x14ac:dyDescent="0.2">
      <c r="B649" s="33" t="s">
        <v>158</v>
      </c>
      <c r="C649" s="33">
        <v>0</v>
      </c>
      <c r="D649" s="33"/>
      <c r="E649" s="32" t="s">
        <v>146</v>
      </c>
    </row>
    <row r="650" spans="2:5" x14ac:dyDescent="0.2">
      <c r="B650" s="33" t="s">
        <v>159</v>
      </c>
      <c r="C650" s="33">
        <v>0</v>
      </c>
      <c r="D650" s="33"/>
      <c r="E650" s="32" t="s">
        <v>146</v>
      </c>
    </row>
    <row r="651" spans="2:5" x14ac:dyDescent="0.2">
      <c r="B651" s="33" t="s">
        <v>160</v>
      </c>
      <c r="C651" s="33">
        <v>0</v>
      </c>
      <c r="D651" s="33"/>
      <c r="E651" s="32" t="s">
        <v>146</v>
      </c>
    </row>
    <row r="652" spans="2:5" x14ac:dyDescent="0.2">
      <c r="B652" s="33" t="s">
        <v>161</v>
      </c>
      <c r="C652" s="33">
        <v>0</v>
      </c>
      <c r="D652" s="33"/>
      <c r="E652" s="32" t="s">
        <v>146</v>
      </c>
    </row>
    <row r="653" spans="2:5" x14ac:dyDescent="0.2">
      <c r="B653" s="33" t="s">
        <v>162</v>
      </c>
      <c r="C653" s="33">
        <v>0</v>
      </c>
      <c r="D653" s="33"/>
      <c r="E653" s="32" t="s">
        <v>146</v>
      </c>
    </row>
    <row r="654" spans="2:5" x14ac:dyDescent="0.2">
      <c r="B654" s="33" t="s">
        <v>163</v>
      </c>
      <c r="C654" s="33">
        <v>0</v>
      </c>
      <c r="D654" s="33"/>
      <c r="E654" s="32" t="s">
        <v>146</v>
      </c>
    </row>
    <row r="655" spans="2:5" x14ac:dyDescent="0.2">
      <c r="B655" s="33" t="s">
        <v>164</v>
      </c>
      <c r="C655" s="33">
        <v>0</v>
      </c>
      <c r="D655" s="33"/>
      <c r="E655" s="32" t="s">
        <v>146</v>
      </c>
    </row>
    <row r="656" spans="2:5" x14ac:dyDescent="0.2">
      <c r="B656" s="33" t="s">
        <v>165</v>
      </c>
      <c r="C656" s="33">
        <v>0</v>
      </c>
      <c r="D656" s="33"/>
      <c r="E656" s="32" t="s">
        <v>146</v>
      </c>
    </row>
    <row r="657" spans="2:5" x14ac:dyDescent="0.2">
      <c r="B657" s="33" t="s">
        <v>166</v>
      </c>
      <c r="C657" s="33">
        <v>0</v>
      </c>
      <c r="D657" s="33"/>
      <c r="E657" s="32" t="s">
        <v>146</v>
      </c>
    </row>
    <row r="658" spans="2:5" x14ac:dyDescent="0.2">
      <c r="B658" s="33" t="s">
        <v>167</v>
      </c>
      <c r="C658" s="33">
        <v>0</v>
      </c>
      <c r="D658" s="33"/>
      <c r="E658" s="32" t="s">
        <v>146</v>
      </c>
    </row>
    <row r="659" spans="2:5" x14ac:dyDescent="0.2">
      <c r="B659" s="33" t="s">
        <v>168</v>
      </c>
      <c r="C659" s="33">
        <v>0</v>
      </c>
      <c r="D659" s="33"/>
      <c r="E659" s="32" t="s">
        <v>146</v>
      </c>
    </row>
    <row r="660" spans="2:5" x14ac:dyDescent="0.2">
      <c r="B660" s="1" t="s">
        <v>2</v>
      </c>
      <c r="C660" s="1">
        <v>0</v>
      </c>
      <c r="E660" s="29" t="s">
        <v>146</v>
      </c>
    </row>
    <row r="661" spans="2:5" x14ac:dyDescent="0.2">
      <c r="B661" s="1" t="s">
        <v>3</v>
      </c>
      <c r="C661" s="1">
        <v>12</v>
      </c>
      <c r="E661" s="29" t="s">
        <v>146</v>
      </c>
    </row>
    <row r="662" spans="2:5" x14ac:dyDescent="0.2">
      <c r="B662" s="1" t="s">
        <v>4</v>
      </c>
      <c r="C662" s="1">
        <v>0</v>
      </c>
      <c r="E662" s="29" t="s">
        <v>146</v>
      </c>
    </row>
    <row r="663" spans="2:5" x14ac:dyDescent="0.2">
      <c r="B663" s="1" t="s">
        <v>5</v>
      </c>
      <c r="C663" s="1">
        <v>0</v>
      </c>
      <c r="E663" s="29" t="s">
        <v>146</v>
      </c>
    </row>
    <row r="664" spans="2:5" x14ac:dyDescent="0.2">
      <c r="B664" s="1" t="s">
        <v>6</v>
      </c>
      <c r="C664" s="1">
        <v>2</v>
      </c>
      <c r="E664" s="29" t="s">
        <v>146</v>
      </c>
    </row>
    <row r="665" spans="2:5" x14ac:dyDescent="0.2">
      <c r="B665" s="1" t="s">
        <v>7</v>
      </c>
      <c r="C665" s="1">
        <v>1</v>
      </c>
      <c r="E665" s="29" t="s">
        <v>146</v>
      </c>
    </row>
    <row r="666" spans="2:5" x14ac:dyDescent="0.2">
      <c r="B666" s="1" t="s">
        <v>9</v>
      </c>
      <c r="C666" s="1">
        <v>0</v>
      </c>
      <c r="E666" s="29" t="s">
        <v>146</v>
      </c>
    </row>
    <row r="667" spans="2:5" x14ac:dyDescent="0.2">
      <c r="B667" s="1" t="s">
        <v>11</v>
      </c>
      <c r="C667" s="1">
        <v>3</v>
      </c>
      <c r="E667" s="29" t="s">
        <v>146</v>
      </c>
    </row>
    <row r="668" spans="2:5" x14ac:dyDescent="0.2">
      <c r="B668" s="1" t="s">
        <v>13</v>
      </c>
      <c r="C668" s="1">
        <v>0</v>
      </c>
      <c r="E668" s="29" t="s">
        <v>146</v>
      </c>
    </row>
    <row r="669" spans="2:5" x14ac:dyDescent="0.2">
      <c r="B669" s="1" t="s">
        <v>14</v>
      </c>
      <c r="C669" s="1">
        <v>0</v>
      </c>
      <c r="E669" s="29" t="s">
        <v>146</v>
      </c>
    </row>
    <row r="670" spans="2:5" x14ac:dyDescent="0.2">
      <c r="B670" s="1" t="s">
        <v>15</v>
      </c>
      <c r="C670" s="1">
        <v>6</v>
      </c>
      <c r="E670" s="29" t="s">
        <v>146</v>
      </c>
    </row>
    <row r="671" spans="2:5" x14ac:dyDescent="0.2">
      <c r="B671" s="1" t="s">
        <v>17</v>
      </c>
      <c r="C671" s="1">
        <v>14</v>
      </c>
      <c r="E671" s="29" t="s">
        <v>146</v>
      </c>
    </row>
    <row r="672" spans="2:5" x14ac:dyDescent="0.2">
      <c r="B672" s="1" t="s">
        <v>18</v>
      </c>
      <c r="C672" s="1">
        <v>0</v>
      </c>
      <c r="E672" s="29" t="s">
        <v>146</v>
      </c>
    </row>
    <row r="673" spans="2:5" x14ac:dyDescent="0.2">
      <c r="B673" s="1" t="s">
        <v>22</v>
      </c>
      <c r="C673" s="1">
        <v>2</v>
      </c>
      <c r="E673" s="29" t="s">
        <v>146</v>
      </c>
    </row>
    <row r="674" spans="2:5" x14ac:dyDescent="0.2">
      <c r="B674" s="1" t="s">
        <v>25</v>
      </c>
      <c r="C674" s="1">
        <v>5</v>
      </c>
      <c r="E674" s="29" t="s">
        <v>146</v>
      </c>
    </row>
    <row r="675" spans="2:5" x14ac:dyDescent="0.2">
      <c r="B675" s="1" t="s">
        <v>20</v>
      </c>
      <c r="C675" s="1">
        <v>1</v>
      </c>
      <c r="E675" s="29" t="s">
        <v>146</v>
      </c>
    </row>
    <row r="676" spans="2:5" x14ac:dyDescent="0.2">
      <c r="B676" s="1" t="s">
        <v>23</v>
      </c>
      <c r="C676" s="1">
        <v>2</v>
      </c>
      <c r="E676" s="29" t="s">
        <v>146</v>
      </c>
    </row>
    <row r="677" spans="2:5" x14ac:dyDescent="0.2">
      <c r="B677" s="1" t="s">
        <v>26</v>
      </c>
      <c r="C677" s="1">
        <v>0</v>
      </c>
      <c r="E677" s="29" t="s">
        <v>146</v>
      </c>
    </row>
    <row r="678" spans="2:5" x14ac:dyDescent="0.2">
      <c r="B678" s="1" t="s">
        <v>28</v>
      </c>
      <c r="C678" s="1">
        <v>0</v>
      </c>
      <c r="E678" s="29" t="s">
        <v>146</v>
      </c>
    </row>
    <row r="679" spans="2:5" x14ac:dyDescent="0.2">
      <c r="B679" s="1" t="s">
        <v>30</v>
      </c>
      <c r="C679" s="1">
        <v>1</v>
      </c>
      <c r="E679" s="29" t="s">
        <v>146</v>
      </c>
    </row>
    <row r="680" spans="2:5" x14ac:dyDescent="0.2">
      <c r="B680" s="1" t="s">
        <v>31</v>
      </c>
      <c r="C680" s="1">
        <v>1</v>
      </c>
      <c r="E680" s="29" t="s">
        <v>146</v>
      </c>
    </row>
    <row r="681" spans="2:5" x14ac:dyDescent="0.2">
      <c r="B681" s="1" t="s">
        <v>32</v>
      </c>
      <c r="C681" s="1">
        <v>0</v>
      </c>
      <c r="E681" s="29" t="s">
        <v>146</v>
      </c>
    </row>
    <row r="682" spans="2:5" x14ac:dyDescent="0.2">
      <c r="B682" s="1" t="s">
        <v>34</v>
      </c>
      <c r="C682" s="1">
        <v>0</v>
      </c>
      <c r="E682" s="29" t="s">
        <v>146</v>
      </c>
    </row>
    <row r="683" spans="2:5" x14ac:dyDescent="0.2">
      <c r="B683" s="1" t="s">
        <v>35</v>
      </c>
      <c r="C683" s="1">
        <v>0</v>
      </c>
      <c r="E683" s="29" t="s">
        <v>146</v>
      </c>
    </row>
    <row r="684" spans="2:5" x14ac:dyDescent="0.2">
      <c r="B684" s="1" t="s">
        <v>37</v>
      </c>
      <c r="C684" s="1">
        <v>0</v>
      </c>
      <c r="E684" s="29" t="s">
        <v>146</v>
      </c>
    </row>
    <row r="685" spans="2:5" x14ac:dyDescent="0.2">
      <c r="B685" s="1" t="s">
        <v>38</v>
      </c>
      <c r="C685" s="1">
        <v>0</v>
      </c>
      <c r="E685" s="29" t="s">
        <v>146</v>
      </c>
    </row>
    <row r="686" spans="2:5" x14ac:dyDescent="0.2">
      <c r="B686" s="1" t="s">
        <v>40</v>
      </c>
      <c r="C686" s="1">
        <v>0</v>
      </c>
      <c r="E686" s="29" t="s">
        <v>146</v>
      </c>
    </row>
    <row r="687" spans="2:5" x14ac:dyDescent="0.2">
      <c r="B687" s="1" t="s">
        <v>42</v>
      </c>
      <c r="C687" s="1">
        <v>0</v>
      </c>
      <c r="E687" s="29" t="s">
        <v>146</v>
      </c>
    </row>
    <row r="688" spans="2:5" x14ac:dyDescent="0.2">
      <c r="B688" s="1" t="s">
        <v>46</v>
      </c>
      <c r="C688" s="1">
        <v>2</v>
      </c>
      <c r="E688" s="29" t="s">
        <v>146</v>
      </c>
    </row>
    <row r="689" spans="2:5" x14ac:dyDescent="0.2">
      <c r="B689" s="1" t="s">
        <v>43</v>
      </c>
      <c r="C689" s="1">
        <v>0</v>
      </c>
      <c r="E689" s="29" t="s">
        <v>146</v>
      </c>
    </row>
    <row r="690" spans="2:5" x14ac:dyDescent="0.2">
      <c r="B690" s="1" t="s">
        <v>44</v>
      </c>
      <c r="C690" s="1">
        <v>0</v>
      </c>
      <c r="E690" s="29" t="s">
        <v>146</v>
      </c>
    </row>
    <row r="691" spans="2:5" x14ac:dyDescent="0.2">
      <c r="B691" s="1" t="s">
        <v>45</v>
      </c>
      <c r="C691" s="1">
        <v>0</v>
      </c>
      <c r="E691" s="29" t="s">
        <v>146</v>
      </c>
    </row>
    <row r="692" spans="2:5" x14ac:dyDescent="0.2">
      <c r="B692" s="1" t="s">
        <v>47</v>
      </c>
      <c r="C692" s="1">
        <v>0</v>
      </c>
      <c r="E692" s="29" t="s">
        <v>146</v>
      </c>
    </row>
    <row r="693" spans="2:5" x14ac:dyDescent="0.2">
      <c r="B693" s="1" t="s">
        <v>49</v>
      </c>
      <c r="C693" s="1">
        <v>0</v>
      </c>
      <c r="E693" s="29" t="s">
        <v>146</v>
      </c>
    </row>
    <row r="694" spans="2:5" x14ac:dyDescent="0.2">
      <c r="B694" s="1" t="s">
        <v>50</v>
      </c>
      <c r="C694" s="1">
        <v>0</v>
      </c>
      <c r="E694" s="29" t="s">
        <v>146</v>
      </c>
    </row>
    <row r="695" spans="2:5" x14ac:dyDescent="0.2">
      <c r="B695" s="1" t="s">
        <v>51</v>
      </c>
      <c r="C695" s="1">
        <v>0</v>
      </c>
      <c r="E695" s="29" t="s">
        <v>146</v>
      </c>
    </row>
    <row r="696" spans="2:5" x14ac:dyDescent="0.2">
      <c r="B696" s="1" t="s">
        <v>52</v>
      </c>
      <c r="C696" s="1">
        <v>0</v>
      </c>
      <c r="E696" s="29" t="s">
        <v>146</v>
      </c>
    </row>
    <row r="697" spans="2:5" x14ac:dyDescent="0.2">
      <c r="B697" s="1" t="s">
        <v>53</v>
      </c>
      <c r="C697" s="1">
        <v>0</v>
      </c>
      <c r="E697" s="29" t="s">
        <v>146</v>
      </c>
    </row>
    <row r="698" spans="2:5" x14ac:dyDescent="0.2">
      <c r="B698" s="1" t="s">
        <v>153</v>
      </c>
      <c r="C698" s="1">
        <v>0</v>
      </c>
      <c r="E698" s="29" t="s">
        <v>146</v>
      </c>
    </row>
    <row r="699" spans="2:5" x14ac:dyDescent="0.2">
      <c r="B699" s="1" t="s">
        <v>154</v>
      </c>
      <c r="C699" s="1">
        <v>0</v>
      </c>
      <c r="E699" s="29" t="s">
        <v>146</v>
      </c>
    </row>
    <row r="700" spans="2:5" x14ac:dyDescent="0.2">
      <c r="B700" s="1" t="s">
        <v>155</v>
      </c>
      <c r="C700" s="1">
        <v>0</v>
      </c>
      <c r="E700" s="29" t="s">
        <v>146</v>
      </c>
    </row>
    <row r="701" spans="2:5" x14ac:dyDescent="0.2">
      <c r="B701" s="1" t="s">
        <v>156</v>
      </c>
      <c r="C701" s="1">
        <v>0</v>
      </c>
      <c r="E701" s="29" t="s">
        <v>146</v>
      </c>
    </row>
    <row r="702" spans="2:5" x14ac:dyDescent="0.2">
      <c r="B702" s="1" t="s">
        <v>157</v>
      </c>
      <c r="C702" s="1">
        <v>0</v>
      </c>
      <c r="E702" s="29" t="s">
        <v>146</v>
      </c>
    </row>
    <row r="703" spans="2:5" x14ac:dyDescent="0.2">
      <c r="B703" s="1" t="s">
        <v>158</v>
      </c>
      <c r="C703" s="1">
        <v>0</v>
      </c>
      <c r="E703" s="29" t="s">
        <v>146</v>
      </c>
    </row>
    <row r="704" spans="2:5" x14ac:dyDescent="0.2">
      <c r="B704" s="1" t="s">
        <v>159</v>
      </c>
      <c r="C704" s="1">
        <v>0</v>
      </c>
      <c r="E704" s="29" t="s">
        <v>146</v>
      </c>
    </row>
    <row r="705" spans="2:5" x14ac:dyDescent="0.2">
      <c r="B705" s="1" t="s">
        <v>160</v>
      </c>
      <c r="C705" s="1">
        <v>0</v>
      </c>
      <c r="E705" s="29" t="s">
        <v>146</v>
      </c>
    </row>
    <row r="706" spans="2:5" x14ac:dyDescent="0.2">
      <c r="B706" s="33" t="s">
        <v>2</v>
      </c>
      <c r="C706" s="33">
        <v>0</v>
      </c>
      <c r="D706" s="33"/>
      <c r="E706" s="32" t="s">
        <v>146</v>
      </c>
    </row>
    <row r="707" spans="2:5" x14ac:dyDescent="0.2">
      <c r="B707" s="33" t="s">
        <v>3</v>
      </c>
      <c r="C707" s="33">
        <v>0</v>
      </c>
      <c r="D707" s="33"/>
      <c r="E707" s="32" t="s">
        <v>146</v>
      </c>
    </row>
    <row r="708" spans="2:5" x14ac:dyDescent="0.2">
      <c r="B708" s="33" t="s">
        <v>4</v>
      </c>
      <c r="C708" s="33">
        <v>0</v>
      </c>
      <c r="D708" s="33"/>
      <c r="E708" s="32" t="s">
        <v>146</v>
      </c>
    </row>
    <row r="709" spans="2:5" x14ac:dyDescent="0.2">
      <c r="B709" s="33" t="s">
        <v>5</v>
      </c>
      <c r="C709" s="33">
        <v>0</v>
      </c>
      <c r="D709" s="33"/>
      <c r="E709" s="32" t="s">
        <v>146</v>
      </c>
    </row>
    <row r="710" spans="2:5" x14ac:dyDescent="0.2">
      <c r="B710" s="33" t="s">
        <v>6</v>
      </c>
      <c r="C710" s="33">
        <v>0</v>
      </c>
      <c r="D710" s="33"/>
      <c r="E710" s="32" t="s">
        <v>146</v>
      </c>
    </row>
    <row r="711" spans="2:5" x14ac:dyDescent="0.2">
      <c r="B711" s="33" t="s">
        <v>7</v>
      </c>
      <c r="C711" s="33">
        <v>0</v>
      </c>
      <c r="D711" s="33"/>
      <c r="E711" s="32" t="s">
        <v>146</v>
      </c>
    </row>
    <row r="712" spans="2:5" x14ac:dyDescent="0.2">
      <c r="B712" s="33" t="s">
        <v>9</v>
      </c>
      <c r="C712" s="33">
        <v>0</v>
      </c>
      <c r="D712" s="33"/>
      <c r="E712" s="32" t="s">
        <v>146</v>
      </c>
    </row>
    <row r="713" spans="2:5" x14ac:dyDescent="0.2">
      <c r="B713" s="33" t="s">
        <v>11</v>
      </c>
      <c r="C713" s="33">
        <v>0</v>
      </c>
      <c r="D713" s="33"/>
      <c r="E713" s="32" t="s">
        <v>146</v>
      </c>
    </row>
    <row r="714" spans="2:5" x14ac:dyDescent="0.2">
      <c r="B714" s="33" t="s">
        <v>13</v>
      </c>
      <c r="C714" s="33">
        <v>0</v>
      </c>
      <c r="D714" s="33"/>
      <c r="E714" s="32" t="s">
        <v>146</v>
      </c>
    </row>
    <row r="715" spans="2:5" x14ac:dyDescent="0.2">
      <c r="B715" s="33" t="s">
        <v>14</v>
      </c>
      <c r="C715" s="33">
        <v>0</v>
      </c>
      <c r="D715" s="33"/>
      <c r="E715" s="32" t="s">
        <v>146</v>
      </c>
    </row>
    <row r="716" spans="2:5" x14ac:dyDescent="0.2">
      <c r="B716" s="33" t="s">
        <v>15</v>
      </c>
      <c r="C716" s="33">
        <v>0</v>
      </c>
      <c r="D716" s="33"/>
      <c r="E716" s="32" t="s">
        <v>146</v>
      </c>
    </row>
    <row r="717" spans="2:5" x14ac:dyDescent="0.2">
      <c r="B717" s="33" t="s">
        <v>17</v>
      </c>
      <c r="C717" s="33">
        <v>1</v>
      </c>
      <c r="D717" s="33"/>
      <c r="E717" s="32" t="s">
        <v>146</v>
      </c>
    </row>
    <row r="718" spans="2:5" x14ac:dyDescent="0.2">
      <c r="B718" s="33" t="s">
        <v>18</v>
      </c>
      <c r="C718" s="33">
        <v>0</v>
      </c>
      <c r="D718" s="33"/>
      <c r="E718" s="32" t="s">
        <v>146</v>
      </c>
    </row>
    <row r="719" spans="2:5" x14ac:dyDescent="0.2">
      <c r="B719" s="33" t="s">
        <v>22</v>
      </c>
      <c r="C719" s="33">
        <v>0</v>
      </c>
      <c r="D719" s="33"/>
      <c r="E719" s="32" t="s">
        <v>146</v>
      </c>
    </row>
    <row r="720" spans="2:5" x14ac:dyDescent="0.2">
      <c r="B720" s="33" t="s">
        <v>25</v>
      </c>
      <c r="C720" s="33">
        <v>0</v>
      </c>
      <c r="D720" s="33"/>
      <c r="E720" s="32" t="s">
        <v>146</v>
      </c>
    </row>
    <row r="721" spans="2:5" x14ac:dyDescent="0.2">
      <c r="B721" s="33" t="s">
        <v>20</v>
      </c>
      <c r="C721" s="33">
        <v>0</v>
      </c>
      <c r="D721" s="33"/>
      <c r="E721" s="32" t="s">
        <v>146</v>
      </c>
    </row>
    <row r="722" spans="2:5" x14ac:dyDescent="0.2">
      <c r="B722" s="33" t="s">
        <v>23</v>
      </c>
      <c r="C722" s="33">
        <v>0</v>
      </c>
      <c r="D722" s="33"/>
      <c r="E722" s="32" t="s">
        <v>146</v>
      </c>
    </row>
    <row r="723" spans="2:5" x14ac:dyDescent="0.2">
      <c r="B723" s="33" t="s">
        <v>26</v>
      </c>
      <c r="C723" s="33">
        <v>0</v>
      </c>
      <c r="D723" s="33"/>
      <c r="E723" s="32" t="s">
        <v>146</v>
      </c>
    </row>
    <row r="724" spans="2:5" x14ac:dyDescent="0.2">
      <c r="B724" s="33" t="s">
        <v>28</v>
      </c>
      <c r="C724" s="33">
        <v>0</v>
      </c>
      <c r="D724" s="33"/>
      <c r="E724" s="32" t="s">
        <v>146</v>
      </c>
    </row>
    <row r="725" spans="2:5" x14ac:dyDescent="0.2">
      <c r="B725" s="33" t="s">
        <v>30</v>
      </c>
      <c r="C725" s="33">
        <v>2</v>
      </c>
      <c r="D725" s="33"/>
      <c r="E725" s="32" t="s">
        <v>146</v>
      </c>
    </row>
    <row r="726" spans="2:5" x14ac:dyDescent="0.2">
      <c r="B726" s="33" t="s">
        <v>31</v>
      </c>
      <c r="C726" s="33">
        <v>0</v>
      </c>
      <c r="D726" s="33"/>
      <c r="E726" s="32" t="s">
        <v>146</v>
      </c>
    </row>
    <row r="727" spans="2:5" x14ac:dyDescent="0.2">
      <c r="B727" s="33" t="s">
        <v>32</v>
      </c>
      <c r="C727" s="33">
        <v>0</v>
      </c>
      <c r="D727" s="33"/>
      <c r="E727" s="32" t="s">
        <v>146</v>
      </c>
    </row>
    <row r="728" spans="2:5" x14ac:dyDescent="0.2">
      <c r="B728" s="33" t="s">
        <v>34</v>
      </c>
      <c r="C728" s="33">
        <v>0</v>
      </c>
      <c r="D728" s="33"/>
      <c r="E728" s="32" t="s">
        <v>146</v>
      </c>
    </row>
    <row r="729" spans="2:5" x14ac:dyDescent="0.2">
      <c r="B729" s="33" t="s">
        <v>35</v>
      </c>
      <c r="C729" s="33">
        <v>0</v>
      </c>
      <c r="D729" s="33"/>
      <c r="E729" s="32" t="s">
        <v>146</v>
      </c>
    </row>
    <row r="730" spans="2:5" x14ac:dyDescent="0.2">
      <c r="B730" s="33" t="s">
        <v>37</v>
      </c>
      <c r="C730" s="33">
        <v>0</v>
      </c>
      <c r="D730" s="33"/>
      <c r="E730" s="32" t="s">
        <v>146</v>
      </c>
    </row>
    <row r="731" spans="2:5" x14ac:dyDescent="0.2">
      <c r="B731" s="33" t="s">
        <v>38</v>
      </c>
      <c r="C731" s="33">
        <v>0</v>
      </c>
      <c r="D731" s="33"/>
      <c r="E731" s="32" t="s">
        <v>146</v>
      </c>
    </row>
    <row r="732" spans="2:5" x14ac:dyDescent="0.2">
      <c r="B732" s="33" t="s">
        <v>40</v>
      </c>
      <c r="C732" s="33">
        <v>0</v>
      </c>
      <c r="D732" s="33"/>
      <c r="E732" s="32" t="s">
        <v>146</v>
      </c>
    </row>
    <row r="733" spans="2:5" x14ac:dyDescent="0.2">
      <c r="B733" s="33" t="s">
        <v>42</v>
      </c>
      <c r="C733" s="33">
        <v>0</v>
      </c>
      <c r="D733" s="33"/>
      <c r="E733" s="32" t="s">
        <v>146</v>
      </c>
    </row>
    <row r="734" spans="2:5" x14ac:dyDescent="0.2">
      <c r="B734" s="33" t="s">
        <v>46</v>
      </c>
      <c r="C734" s="33">
        <v>0</v>
      </c>
      <c r="D734" s="33"/>
      <c r="E734" s="32" t="s">
        <v>146</v>
      </c>
    </row>
    <row r="735" spans="2:5" x14ac:dyDescent="0.2">
      <c r="B735" s="33" t="s">
        <v>43</v>
      </c>
      <c r="C735" s="33">
        <v>0</v>
      </c>
      <c r="D735" s="33"/>
      <c r="E735" s="32" t="s">
        <v>146</v>
      </c>
    </row>
    <row r="736" spans="2:5" x14ac:dyDescent="0.2">
      <c r="B736" s="33" t="s">
        <v>44</v>
      </c>
      <c r="C736" s="33">
        <v>0</v>
      </c>
      <c r="D736" s="33"/>
      <c r="E736" s="32" t="s">
        <v>146</v>
      </c>
    </row>
    <row r="737" spans="2:5" x14ac:dyDescent="0.2">
      <c r="B737" s="33" t="s">
        <v>45</v>
      </c>
      <c r="C737" s="33">
        <v>0</v>
      </c>
      <c r="D737" s="33"/>
      <c r="E737" s="32" t="s">
        <v>146</v>
      </c>
    </row>
    <row r="738" spans="2:5" x14ac:dyDescent="0.2">
      <c r="B738" s="33" t="s">
        <v>47</v>
      </c>
      <c r="C738" s="33">
        <v>0</v>
      </c>
      <c r="D738" s="33"/>
      <c r="E738" s="32" t="s">
        <v>146</v>
      </c>
    </row>
    <row r="739" spans="2:5" x14ac:dyDescent="0.2">
      <c r="B739" s="33" t="s">
        <v>49</v>
      </c>
      <c r="C739" s="33">
        <v>0</v>
      </c>
      <c r="D739" s="33"/>
      <c r="E739" s="32" t="s">
        <v>146</v>
      </c>
    </row>
    <row r="740" spans="2:5" x14ac:dyDescent="0.2">
      <c r="B740" s="33" t="s">
        <v>50</v>
      </c>
      <c r="C740" s="33">
        <v>0</v>
      </c>
      <c r="D740" s="33"/>
      <c r="E740" s="32" t="s">
        <v>146</v>
      </c>
    </row>
    <row r="741" spans="2:5" x14ac:dyDescent="0.2">
      <c r="B741" s="33" t="s">
        <v>51</v>
      </c>
      <c r="C741" s="33">
        <v>0</v>
      </c>
      <c r="D741" s="33"/>
      <c r="E741" s="32" t="s">
        <v>146</v>
      </c>
    </row>
    <row r="742" spans="2:5" x14ac:dyDescent="0.2">
      <c r="B742" s="33" t="s">
        <v>52</v>
      </c>
      <c r="C742" s="33">
        <v>0</v>
      </c>
      <c r="D742" s="33"/>
      <c r="E742" s="32" t="s">
        <v>146</v>
      </c>
    </row>
    <row r="743" spans="2:5" x14ac:dyDescent="0.2">
      <c r="B743" s="33" t="s">
        <v>53</v>
      </c>
      <c r="C743" s="33">
        <v>0</v>
      </c>
      <c r="D743" s="33"/>
      <c r="E743" s="32" t="s">
        <v>146</v>
      </c>
    </row>
    <row r="744" spans="2:5" x14ac:dyDescent="0.2">
      <c r="B744" s="33" t="s">
        <v>153</v>
      </c>
      <c r="C744" s="33">
        <v>0</v>
      </c>
      <c r="D744" s="33"/>
      <c r="E744" s="32" t="s">
        <v>146</v>
      </c>
    </row>
    <row r="745" spans="2:5" x14ac:dyDescent="0.2">
      <c r="B745" s="33" t="s">
        <v>154</v>
      </c>
      <c r="C745" s="33">
        <v>0</v>
      </c>
      <c r="D745" s="33"/>
      <c r="E745" s="32" t="s">
        <v>146</v>
      </c>
    </row>
    <row r="746" spans="2:5" x14ac:dyDescent="0.2">
      <c r="B746" s="33" t="s">
        <v>155</v>
      </c>
      <c r="C746" s="33">
        <v>0</v>
      </c>
      <c r="D746" s="33"/>
      <c r="E746" s="32" t="s">
        <v>146</v>
      </c>
    </row>
    <row r="747" spans="2:5" x14ac:dyDescent="0.2">
      <c r="B747" s="33" t="s">
        <v>156</v>
      </c>
      <c r="C747" s="33">
        <v>0</v>
      </c>
      <c r="D747" s="33"/>
      <c r="E747" s="32" t="s">
        <v>146</v>
      </c>
    </row>
    <row r="748" spans="2:5" x14ac:dyDescent="0.2">
      <c r="B748" s="33" t="s">
        <v>157</v>
      </c>
      <c r="C748" s="33">
        <v>0</v>
      </c>
      <c r="D748" s="33"/>
      <c r="E748" s="32" t="s">
        <v>146</v>
      </c>
    </row>
    <row r="749" spans="2:5" x14ac:dyDescent="0.2">
      <c r="B749" s="33" t="s">
        <v>158</v>
      </c>
      <c r="C749" s="33">
        <v>0</v>
      </c>
      <c r="D749" s="33"/>
      <c r="E749" s="32" t="s">
        <v>146</v>
      </c>
    </row>
    <row r="750" spans="2:5" x14ac:dyDescent="0.2">
      <c r="B750" s="33" t="s">
        <v>159</v>
      </c>
      <c r="C750" s="33">
        <v>0</v>
      </c>
      <c r="D750" s="33"/>
      <c r="E750" s="32" t="s">
        <v>146</v>
      </c>
    </row>
    <row r="751" spans="2:5" x14ac:dyDescent="0.2">
      <c r="B751" s="33" t="s">
        <v>160</v>
      </c>
      <c r="C751" s="33">
        <v>0</v>
      </c>
      <c r="D751" s="33"/>
      <c r="E751" s="32" t="s">
        <v>146</v>
      </c>
    </row>
    <row r="752" spans="2:5" x14ac:dyDescent="0.2">
      <c r="B752" s="33" t="s">
        <v>161</v>
      </c>
      <c r="C752" s="33">
        <v>0</v>
      </c>
      <c r="D752" s="33"/>
      <c r="E752" s="32" t="s">
        <v>146</v>
      </c>
    </row>
    <row r="753" spans="2:5" x14ac:dyDescent="0.2">
      <c r="B753" s="33" t="s">
        <v>162</v>
      </c>
      <c r="C753" s="33">
        <v>0</v>
      </c>
      <c r="D753" s="33"/>
      <c r="E753" s="32" t="s">
        <v>146</v>
      </c>
    </row>
    <row r="754" spans="2:5" x14ac:dyDescent="0.2">
      <c r="B754" s="33" t="s">
        <v>163</v>
      </c>
      <c r="C754" s="33">
        <v>0</v>
      </c>
      <c r="D754" s="33"/>
      <c r="E754" s="32" t="s">
        <v>146</v>
      </c>
    </row>
    <row r="755" spans="2:5" x14ac:dyDescent="0.2">
      <c r="B755" s="33" t="s">
        <v>164</v>
      </c>
      <c r="C755" s="33">
        <v>0</v>
      </c>
      <c r="D755" s="33"/>
      <c r="E755" s="32" t="s">
        <v>146</v>
      </c>
    </row>
    <row r="756" spans="2:5" x14ac:dyDescent="0.2">
      <c r="B756" s="33" t="s">
        <v>165</v>
      </c>
      <c r="C756" s="33">
        <v>0</v>
      </c>
      <c r="D756" s="33"/>
      <c r="E756" s="32" t="s">
        <v>146</v>
      </c>
    </row>
    <row r="757" spans="2:5" x14ac:dyDescent="0.2">
      <c r="B757" s="33" t="s">
        <v>166</v>
      </c>
      <c r="C757" s="33">
        <v>0</v>
      </c>
      <c r="D757" s="33"/>
      <c r="E757" s="32" t="s">
        <v>146</v>
      </c>
    </row>
    <row r="758" spans="2:5" x14ac:dyDescent="0.2">
      <c r="B758" s="33" t="s">
        <v>167</v>
      </c>
      <c r="C758" s="33">
        <v>0</v>
      </c>
      <c r="D758" s="33"/>
      <c r="E758" s="32" t="s">
        <v>146</v>
      </c>
    </row>
    <row r="759" spans="2:5" x14ac:dyDescent="0.2">
      <c r="B759" s="33" t="s">
        <v>168</v>
      </c>
      <c r="C759" s="33">
        <v>0</v>
      </c>
      <c r="D759" s="33"/>
      <c r="E759" s="32" t="s">
        <v>146</v>
      </c>
    </row>
    <row r="760" spans="2:5" x14ac:dyDescent="0.2">
      <c r="B760" s="33" t="s">
        <v>169</v>
      </c>
      <c r="C760" s="33">
        <v>0</v>
      </c>
      <c r="D760" s="33"/>
      <c r="E760" s="32" t="s">
        <v>146</v>
      </c>
    </row>
    <row r="761" spans="2:5" x14ac:dyDescent="0.2">
      <c r="B761" s="1" t="s">
        <v>2</v>
      </c>
      <c r="C761" s="1">
        <v>0</v>
      </c>
      <c r="D761" s="1" t="s">
        <v>101</v>
      </c>
      <c r="E761" s="1">
        <v>933</v>
      </c>
    </row>
    <row r="762" spans="2:5" x14ac:dyDescent="0.2">
      <c r="B762" s="1" t="s">
        <v>3</v>
      </c>
      <c r="C762" s="1">
        <v>2</v>
      </c>
      <c r="D762" s="1" t="s">
        <v>102</v>
      </c>
      <c r="E762" s="1">
        <v>933</v>
      </c>
    </row>
    <row r="763" spans="2:5" x14ac:dyDescent="0.2">
      <c r="B763" s="1" t="s">
        <v>4</v>
      </c>
      <c r="C763" s="1">
        <v>2</v>
      </c>
      <c r="D763" s="1" t="s">
        <v>103</v>
      </c>
      <c r="E763" s="1">
        <v>933</v>
      </c>
    </row>
    <row r="764" spans="2:5" x14ac:dyDescent="0.2">
      <c r="B764" s="1" t="s">
        <v>5</v>
      </c>
      <c r="C764" s="1">
        <v>3</v>
      </c>
      <c r="D764" s="1" t="s">
        <v>104</v>
      </c>
      <c r="E764" s="1">
        <v>667</v>
      </c>
    </row>
    <row r="765" spans="2:5" x14ac:dyDescent="0.2">
      <c r="B765" s="1" t="s">
        <v>6</v>
      </c>
      <c r="C765" s="1">
        <v>6</v>
      </c>
      <c r="D765" s="1" t="s">
        <v>105</v>
      </c>
      <c r="E765" s="1">
        <v>667</v>
      </c>
    </row>
    <row r="766" spans="2:5" x14ac:dyDescent="0.2">
      <c r="B766" s="1" t="s">
        <v>7</v>
      </c>
      <c r="C766" s="1">
        <v>7</v>
      </c>
      <c r="D766" s="1" t="s">
        <v>106</v>
      </c>
      <c r="E766" s="1">
        <v>667</v>
      </c>
    </row>
    <row r="767" spans="2:5" x14ac:dyDescent="0.2">
      <c r="B767" s="1" t="s">
        <v>9</v>
      </c>
      <c r="C767" s="1">
        <v>1</v>
      </c>
      <c r="D767" s="1" t="s">
        <v>107</v>
      </c>
      <c r="E767" s="1">
        <v>400</v>
      </c>
    </row>
    <row r="768" spans="2:5" x14ac:dyDescent="0.2">
      <c r="B768" s="1" t="s">
        <v>11</v>
      </c>
      <c r="C768" s="1">
        <v>6</v>
      </c>
      <c r="D768" s="1" t="s">
        <v>108</v>
      </c>
      <c r="E768" s="1">
        <v>400</v>
      </c>
    </row>
    <row r="769" spans="2:5" x14ac:dyDescent="0.2">
      <c r="B769" s="1" t="s">
        <v>13</v>
      </c>
      <c r="C769" s="1">
        <v>5</v>
      </c>
      <c r="D769" s="1" t="s">
        <v>109</v>
      </c>
      <c r="E769" s="1">
        <v>400</v>
      </c>
    </row>
    <row r="770" spans="2:5" x14ac:dyDescent="0.2">
      <c r="B770" s="1" t="s">
        <v>14</v>
      </c>
      <c r="C770" s="1">
        <v>5</v>
      </c>
      <c r="D770" s="1" t="s">
        <v>110</v>
      </c>
      <c r="E770" s="1">
        <v>400</v>
      </c>
    </row>
    <row r="771" spans="2:5" x14ac:dyDescent="0.2">
      <c r="B771" s="1" t="s">
        <v>15</v>
      </c>
      <c r="C771" s="1">
        <v>6</v>
      </c>
      <c r="D771" s="1" t="s">
        <v>111</v>
      </c>
      <c r="E771" s="1">
        <v>400</v>
      </c>
    </row>
    <row r="772" spans="2:5" x14ac:dyDescent="0.2">
      <c r="B772" s="1" t="s">
        <v>17</v>
      </c>
      <c r="C772" s="1">
        <v>5</v>
      </c>
      <c r="D772" s="1" t="s">
        <v>112</v>
      </c>
      <c r="E772" s="1">
        <v>480</v>
      </c>
    </row>
    <row r="773" spans="2:5" x14ac:dyDescent="0.2">
      <c r="B773" s="1" t="s">
        <v>18</v>
      </c>
      <c r="C773" s="1">
        <v>7</v>
      </c>
      <c r="D773" s="1" t="s">
        <v>113</v>
      </c>
      <c r="E773" s="1">
        <v>480</v>
      </c>
    </row>
    <row r="774" spans="2:5" x14ac:dyDescent="0.2">
      <c r="B774" s="1" t="s">
        <v>22</v>
      </c>
      <c r="C774" s="1">
        <v>1</v>
      </c>
      <c r="D774" s="1" t="s">
        <v>114</v>
      </c>
      <c r="E774" s="1">
        <v>480</v>
      </c>
    </row>
    <row r="775" spans="2:5" x14ac:dyDescent="0.2">
      <c r="B775" s="1" t="s">
        <v>25</v>
      </c>
      <c r="C775" s="1">
        <v>3</v>
      </c>
      <c r="D775" s="1" t="s">
        <v>115</v>
      </c>
      <c r="E775" s="1">
        <v>480</v>
      </c>
    </row>
    <row r="776" spans="2:5" x14ac:dyDescent="0.2">
      <c r="B776" s="1" t="s">
        <v>20</v>
      </c>
      <c r="C776" s="1">
        <v>0</v>
      </c>
      <c r="D776" s="1" t="s">
        <v>116</v>
      </c>
      <c r="E776" s="1">
        <v>480</v>
      </c>
    </row>
    <row r="777" spans="2:5" x14ac:dyDescent="0.2">
      <c r="B777" s="1" t="s">
        <v>23</v>
      </c>
      <c r="C777" s="1">
        <v>0</v>
      </c>
      <c r="D777" s="1" t="s">
        <v>117</v>
      </c>
      <c r="E777" s="1">
        <v>1900</v>
      </c>
    </row>
    <row r="778" spans="2:5" x14ac:dyDescent="0.2">
      <c r="B778" s="1" t="s">
        <v>26</v>
      </c>
      <c r="C778" s="1">
        <v>1</v>
      </c>
      <c r="D778" s="1" t="s">
        <v>118</v>
      </c>
      <c r="E778" s="1">
        <v>1900</v>
      </c>
    </row>
    <row r="779" spans="2:5" x14ac:dyDescent="0.2">
      <c r="B779" s="1" t="s">
        <v>28</v>
      </c>
      <c r="C779" s="1">
        <v>0</v>
      </c>
      <c r="D779" s="1" t="s">
        <v>119</v>
      </c>
      <c r="E779" s="1">
        <v>1900</v>
      </c>
    </row>
    <row r="780" spans="2:5" x14ac:dyDescent="0.2">
      <c r="B780" s="1" t="s">
        <v>30</v>
      </c>
      <c r="C780" s="1">
        <v>1</v>
      </c>
      <c r="D780" s="1" t="s">
        <v>120</v>
      </c>
      <c r="E780" s="1">
        <v>1900</v>
      </c>
    </row>
    <row r="781" spans="2:5" x14ac:dyDescent="0.2">
      <c r="B781" s="1" t="s">
        <v>31</v>
      </c>
      <c r="C781" s="1">
        <v>1</v>
      </c>
      <c r="E781" s="25" t="s">
        <v>146</v>
      </c>
    </row>
    <row r="782" spans="2:5" x14ac:dyDescent="0.2">
      <c r="B782" s="1" t="s">
        <v>32</v>
      </c>
      <c r="C782" s="1">
        <v>0</v>
      </c>
      <c r="E782" s="25" t="s">
        <v>146</v>
      </c>
    </row>
    <row r="783" spans="2:5" x14ac:dyDescent="0.2">
      <c r="B783" s="1" t="s">
        <v>34</v>
      </c>
      <c r="C783" s="1">
        <v>7</v>
      </c>
      <c r="E783" s="25" t="s">
        <v>146</v>
      </c>
    </row>
    <row r="784" spans="2:5" x14ac:dyDescent="0.2">
      <c r="B784" s="1" t="s">
        <v>35</v>
      </c>
      <c r="C784" s="1">
        <v>8</v>
      </c>
      <c r="E784" s="25" t="s">
        <v>146</v>
      </c>
    </row>
    <row r="785" spans="2:5" x14ac:dyDescent="0.2">
      <c r="B785" s="1" t="s">
        <v>37</v>
      </c>
      <c r="C785" s="1">
        <v>1</v>
      </c>
      <c r="E785" s="25" t="s">
        <v>146</v>
      </c>
    </row>
    <row r="786" spans="2:5" x14ac:dyDescent="0.2">
      <c r="B786" s="1" t="s">
        <v>38</v>
      </c>
      <c r="C786" s="1">
        <v>0</v>
      </c>
      <c r="E786" s="25" t="s">
        <v>146</v>
      </c>
    </row>
    <row r="787" spans="2:5" x14ac:dyDescent="0.2">
      <c r="B787" s="1" t="s">
        <v>40</v>
      </c>
      <c r="C787" s="1">
        <v>1</v>
      </c>
      <c r="E787" s="25" t="s">
        <v>146</v>
      </c>
    </row>
    <row r="788" spans="2:5" x14ac:dyDescent="0.2">
      <c r="B788" s="1" t="s">
        <v>42</v>
      </c>
      <c r="C788" s="1">
        <v>1</v>
      </c>
      <c r="E788" s="25" t="s">
        <v>146</v>
      </c>
    </row>
    <row r="789" spans="2:5" x14ac:dyDescent="0.2">
      <c r="B789" s="1" t="s">
        <v>46</v>
      </c>
      <c r="C789" s="1">
        <v>8</v>
      </c>
      <c r="E789" s="25" t="s">
        <v>146</v>
      </c>
    </row>
    <row r="790" spans="2:5" x14ac:dyDescent="0.2">
      <c r="B790" s="1" t="s">
        <v>43</v>
      </c>
      <c r="C790" s="1">
        <v>0</v>
      </c>
      <c r="E790" s="25" t="s">
        <v>146</v>
      </c>
    </row>
    <row r="791" spans="2:5" x14ac:dyDescent="0.2">
      <c r="B791" s="1" t="s">
        <v>44</v>
      </c>
      <c r="C791" s="1">
        <v>1</v>
      </c>
      <c r="E791" s="25" t="s">
        <v>146</v>
      </c>
    </row>
    <row r="792" spans="2:5" x14ac:dyDescent="0.2">
      <c r="B792" s="1" t="s">
        <v>45</v>
      </c>
      <c r="C792" s="1">
        <v>1</v>
      </c>
      <c r="E792" s="25" t="s">
        <v>146</v>
      </c>
    </row>
    <row r="793" spans="2:5" x14ac:dyDescent="0.2">
      <c r="B793" s="1" t="s">
        <v>47</v>
      </c>
      <c r="C793" s="1">
        <v>1</v>
      </c>
      <c r="E793" s="25" t="s">
        <v>146</v>
      </c>
    </row>
    <row r="794" spans="2:5" x14ac:dyDescent="0.2">
      <c r="B794" s="1" t="s">
        <v>49</v>
      </c>
      <c r="C794" s="1">
        <v>1</v>
      </c>
      <c r="E794" s="25" t="s">
        <v>146</v>
      </c>
    </row>
    <row r="795" spans="2:5" x14ac:dyDescent="0.2">
      <c r="B795" s="1" t="s">
        <v>50</v>
      </c>
      <c r="C795" s="1">
        <v>0</v>
      </c>
      <c r="E795" s="25" t="s">
        <v>146</v>
      </c>
    </row>
    <row r="796" spans="2:5" x14ac:dyDescent="0.2">
      <c r="B796" s="1" t="s">
        <v>51</v>
      </c>
      <c r="C796" s="1">
        <v>0</v>
      </c>
      <c r="E796" s="25" t="s">
        <v>146</v>
      </c>
    </row>
    <row r="797" spans="2:5" x14ac:dyDescent="0.2">
      <c r="B797" s="1" t="s">
        <v>52</v>
      </c>
      <c r="C797" s="1">
        <v>0</v>
      </c>
      <c r="E797" s="25" t="s">
        <v>146</v>
      </c>
    </row>
    <row r="798" spans="2:5" x14ac:dyDescent="0.2">
      <c r="B798" s="1" t="s">
        <v>53</v>
      </c>
      <c r="C798" s="1">
        <v>0</v>
      </c>
      <c r="E798" s="25" t="s">
        <v>146</v>
      </c>
    </row>
    <row r="799" spans="2:5" x14ac:dyDescent="0.2">
      <c r="B799" s="1" t="s">
        <v>153</v>
      </c>
      <c r="C799" s="1">
        <v>1</v>
      </c>
      <c r="E799" s="25" t="s">
        <v>146</v>
      </c>
    </row>
    <row r="800" spans="2:5" x14ac:dyDescent="0.2">
      <c r="B800" s="1" t="s">
        <v>154</v>
      </c>
      <c r="C800" s="1">
        <v>0</v>
      </c>
      <c r="E800" s="25" t="s">
        <v>146</v>
      </c>
    </row>
    <row r="801" spans="2:5" x14ac:dyDescent="0.2">
      <c r="B801" s="1" t="s">
        <v>155</v>
      </c>
      <c r="C801" s="1">
        <v>1</v>
      </c>
      <c r="E801" s="25" t="s">
        <v>146</v>
      </c>
    </row>
    <row r="802" spans="2:5" x14ac:dyDescent="0.2">
      <c r="B802" s="1" t="s">
        <v>156</v>
      </c>
      <c r="C802" s="1">
        <v>3</v>
      </c>
      <c r="E802" s="25" t="s">
        <v>146</v>
      </c>
    </row>
    <row r="803" spans="2:5" x14ac:dyDescent="0.2">
      <c r="B803" s="1" t="s">
        <v>157</v>
      </c>
      <c r="C803" s="1">
        <v>0</v>
      </c>
      <c r="E803" s="25" t="s">
        <v>146</v>
      </c>
    </row>
    <row r="804" spans="2:5" x14ac:dyDescent="0.2">
      <c r="B804" s="1" t="s">
        <v>158</v>
      </c>
      <c r="C804" s="1">
        <v>0</v>
      </c>
      <c r="E804" s="25" t="s">
        <v>146</v>
      </c>
    </row>
    <row r="805" spans="2:5" x14ac:dyDescent="0.2">
      <c r="B805" s="1" t="s">
        <v>159</v>
      </c>
      <c r="C805" s="1">
        <v>1</v>
      </c>
      <c r="E805" s="25" t="s">
        <v>146</v>
      </c>
    </row>
    <row r="806" spans="2:5" x14ac:dyDescent="0.2">
      <c r="B806" s="1" t="s">
        <v>160</v>
      </c>
      <c r="C806" s="1">
        <v>7</v>
      </c>
      <c r="E806" s="25" t="s">
        <v>146</v>
      </c>
    </row>
    <row r="807" spans="2:5" x14ac:dyDescent="0.2">
      <c r="B807" s="1" t="s">
        <v>161</v>
      </c>
      <c r="C807" s="1">
        <v>5</v>
      </c>
      <c r="E807" s="25" t="s">
        <v>146</v>
      </c>
    </row>
    <row r="808" spans="2:5" x14ac:dyDescent="0.2">
      <c r="B808" s="33" t="s">
        <v>2</v>
      </c>
      <c r="C808" s="33">
        <v>29</v>
      </c>
      <c r="D808" s="33"/>
      <c r="E808" s="32" t="s">
        <v>146</v>
      </c>
    </row>
    <row r="809" spans="2:5" x14ac:dyDescent="0.2">
      <c r="B809" s="33" t="s">
        <v>3</v>
      </c>
      <c r="C809" s="33">
        <v>8</v>
      </c>
      <c r="D809" s="33"/>
      <c r="E809" s="32" t="s">
        <v>146</v>
      </c>
    </row>
    <row r="810" spans="2:5" x14ac:dyDescent="0.2">
      <c r="B810" s="33" t="s">
        <v>4</v>
      </c>
      <c r="C810" s="33">
        <v>13</v>
      </c>
      <c r="D810" s="33"/>
      <c r="E810" s="32" t="s">
        <v>146</v>
      </c>
    </row>
    <row r="811" spans="2:5" x14ac:dyDescent="0.2">
      <c r="B811" s="33" t="s">
        <v>5</v>
      </c>
      <c r="C811" s="33">
        <v>0</v>
      </c>
      <c r="D811" s="33"/>
      <c r="E811" s="32" t="s">
        <v>146</v>
      </c>
    </row>
    <row r="812" spans="2:5" x14ac:dyDescent="0.2">
      <c r="B812" s="33" t="s">
        <v>6</v>
      </c>
      <c r="C812" s="33">
        <v>3</v>
      </c>
      <c r="D812" s="33"/>
      <c r="E812" s="32" t="s">
        <v>146</v>
      </c>
    </row>
    <row r="813" spans="2:5" x14ac:dyDescent="0.2">
      <c r="B813" s="33" t="s">
        <v>7</v>
      </c>
      <c r="C813" s="33">
        <v>10</v>
      </c>
      <c r="D813" s="33"/>
      <c r="E813" s="32" t="s">
        <v>146</v>
      </c>
    </row>
    <row r="814" spans="2:5" x14ac:dyDescent="0.2">
      <c r="B814" s="33" t="s">
        <v>9</v>
      </c>
      <c r="C814" s="33">
        <v>5</v>
      </c>
      <c r="D814" s="33"/>
      <c r="E814" s="32" t="s">
        <v>146</v>
      </c>
    </row>
    <row r="815" spans="2:5" x14ac:dyDescent="0.2">
      <c r="B815" s="33" t="s">
        <v>11</v>
      </c>
      <c r="C815" s="33">
        <v>0</v>
      </c>
      <c r="D815" s="33"/>
      <c r="E815" s="32" t="s">
        <v>146</v>
      </c>
    </row>
    <row r="816" spans="2:5" x14ac:dyDescent="0.2">
      <c r="B816" s="33" t="s">
        <v>13</v>
      </c>
      <c r="C816" s="33">
        <v>0</v>
      </c>
      <c r="D816" s="33"/>
      <c r="E816" s="32" t="s">
        <v>146</v>
      </c>
    </row>
    <row r="817" spans="2:5" x14ac:dyDescent="0.2">
      <c r="B817" s="33" t="s">
        <v>14</v>
      </c>
      <c r="C817" s="33">
        <v>0</v>
      </c>
      <c r="D817" s="33"/>
      <c r="E817" s="32" t="s">
        <v>146</v>
      </c>
    </row>
    <row r="818" spans="2:5" x14ac:dyDescent="0.2">
      <c r="B818" s="33" t="s">
        <v>15</v>
      </c>
      <c r="C818" s="33">
        <v>0</v>
      </c>
      <c r="D818" s="33"/>
      <c r="E818" s="32" t="s">
        <v>146</v>
      </c>
    </row>
    <row r="819" spans="2:5" x14ac:dyDescent="0.2">
      <c r="B819" s="33" t="s">
        <v>17</v>
      </c>
      <c r="C819" s="33">
        <v>1</v>
      </c>
      <c r="D819" s="33"/>
      <c r="E819" s="32" t="s">
        <v>146</v>
      </c>
    </row>
    <row r="820" spans="2:5" x14ac:dyDescent="0.2">
      <c r="B820" s="33" t="s">
        <v>18</v>
      </c>
      <c r="C820" s="33">
        <v>26</v>
      </c>
      <c r="D820" s="33"/>
      <c r="E820" s="32" t="s">
        <v>146</v>
      </c>
    </row>
    <row r="821" spans="2:5" x14ac:dyDescent="0.2">
      <c r="B821" s="33" t="s">
        <v>22</v>
      </c>
      <c r="C821" s="33">
        <v>0</v>
      </c>
      <c r="D821" s="33"/>
      <c r="E821" s="32" t="s">
        <v>146</v>
      </c>
    </row>
    <row r="822" spans="2:5" x14ac:dyDescent="0.2">
      <c r="B822" s="33" t="s">
        <v>25</v>
      </c>
      <c r="C822" s="33">
        <v>1</v>
      </c>
      <c r="D822" s="33"/>
      <c r="E822" s="32" t="s">
        <v>146</v>
      </c>
    </row>
    <row r="823" spans="2:5" x14ac:dyDescent="0.2">
      <c r="B823" s="33" t="s">
        <v>20</v>
      </c>
      <c r="C823" s="33">
        <v>3</v>
      </c>
      <c r="D823" s="33"/>
      <c r="E823" s="32" t="s">
        <v>146</v>
      </c>
    </row>
    <row r="824" spans="2:5" x14ac:dyDescent="0.2">
      <c r="B824" s="33" t="s">
        <v>23</v>
      </c>
      <c r="C824" s="33">
        <v>12</v>
      </c>
      <c r="D824" s="33"/>
      <c r="E824" s="32" t="s">
        <v>146</v>
      </c>
    </row>
    <row r="825" spans="2:5" x14ac:dyDescent="0.2">
      <c r="B825" s="33" t="s">
        <v>26</v>
      </c>
      <c r="C825" s="33">
        <v>3</v>
      </c>
      <c r="D825" s="33"/>
      <c r="E825" s="32" t="s">
        <v>146</v>
      </c>
    </row>
    <row r="826" spans="2:5" x14ac:dyDescent="0.2">
      <c r="B826" s="33" t="s">
        <v>28</v>
      </c>
      <c r="C826" s="33">
        <v>10</v>
      </c>
      <c r="D826" s="33"/>
      <c r="E826" s="32" t="s">
        <v>146</v>
      </c>
    </row>
    <row r="827" spans="2:5" x14ac:dyDescent="0.2">
      <c r="B827" s="33" t="s">
        <v>30</v>
      </c>
      <c r="C827" s="33">
        <v>15</v>
      </c>
      <c r="D827" s="33"/>
      <c r="E827" s="32" t="s">
        <v>146</v>
      </c>
    </row>
    <row r="828" spans="2:5" x14ac:dyDescent="0.2">
      <c r="B828" s="33" t="s">
        <v>31</v>
      </c>
      <c r="C828" s="33">
        <v>0</v>
      </c>
      <c r="D828" s="33"/>
      <c r="E828" s="32" t="s">
        <v>146</v>
      </c>
    </row>
    <row r="829" spans="2:5" x14ac:dyDescent="0.2">
      <c r="B829" s="33" t="s">
        <v>32</v>
      </c>
      <c r="C829" s="33">
        <v>2</v>
      </c>
      <c r="D829" s="33"/>
      <c r="E829" s="32" t="s">
        <v>146</v>
      </c>
    </row>
    <row r="830" spans="2:5" x14ac:dyDescent="0.2">
      <c r="B830" s="33" t="s">
        <v>34</v>
      </c>
      <c r="C830" s="33">
        <v>9</v>
      </c>
      <c r="D830" s="33"/>
      <c r="E830" s="32" t="s">
        <v>146</v>
      </c>
    </row>
    <row r="831" spans="2:5" x14ac:dyDescent="0.2">
      <c r="B831" s="33" t="s">
        <v>35</v>
      </c>
      <c r="C831" s="33">
        <v>14</v>
      </c>
      <c r="D831" s="33"/>
      <c r="E831" s="32" t="s">
        <v>146</v>
      </c>
    </row>
    <row r="832" spans="2:5" x14ac:dyDescent="0.2">
      <c r="B832" s="33" t="s">
        <v>37</v>
      </c>
      <c r="C832" s="33">
        <v>16</v>
      </c>
      <c r="D832" s="33"/>
      <c r="E832" s="32" t="s">
        <v>146</v>
      </c>
    </row>
    <row r="833" spans="2:5" x14ac:dyDescent="0.2">
      <c r="B833" s="33" t="s">
        <v>38</v>
      </c>
      <c r="C833" s="33">
        <v>0</v>
      </c>
      <c r="D833" s="33"/>
      <c r="E833" s="32" t="s">
        <v>146</v>
      </c>
    </row>
    <row r="834" spans="2:5" x14ac:dyDescent="0.2">
      <c r="B834" s="33" t="s">
        <v>40</v>
      </c>
      <c r="C834" s="33">
        <v>22</v>
      </c>
      <c r="D834" s="33"/>
      <c r="E834" s="32" t="s">
        <v>146</v>
      </c>
    </row>
    <row r="835" spans="2:5" x14ac:dyDescent="0.2">
      <c r="B835" s="33" t="s">
        <v>42</v>
      </c>
      <c r="C835" s="33">
        <v>1</v>
      </c>
      <c r="D835" s="33"/>
      <c r="E835" s="32" t="s">
        <v>146</v>
      </c>
    </row>
    <row r="836" spans="2:5" x14ac:dyDescent="0.2">
      <c r="B836" s="33" t="s">
        <v>46</v>
      </c>
      <c r="C836" s="33">
        <v>13</v>
      </c>
      <c r="D836" s="33"/>
      <c r="E836" s="32" t="s">
        <v>146</v>
      </c>
    </row>
    <row r="837" spans="2:5" x14ac:dyDescent="0.2">
      <c r="B837" s="33" t="s">
        <v>43</v>
      </c>
      <c r="C837" s="33">
        <v>0</v>
      </c>
      <c r="D837" s="33"/>
      <c r="E837" s="32" t="s">
        <v>146</v>
      </c>
    </row>
    <row r="838" spans="2:5" x14ac:dyDescent="0.2">
      <c r="B838" s="33" t="s">
        <v>44</v>
      </c>
      <c r="C838" s="33">
        <v>18</v>
      </c>
      <c r="D838" s="33"/>
      <c r="E838" s="32" t="s">
        <v>146</v>
      </c>
    </row>
    <row r="839" spans="2:5" x14ac:dyDescent="0.2">
      <c r="B839" s="33" t="s">
        <v>45</v>
      </c>
      <c r="C839" s="33">
        <v>2</v>
      </c>
      <c r="D839" s="33"/>
      <c r="E839" s="32" t="s">
        <v>146</v>
      </c>
    </row>
    <row r="840" spans="2:5" x14ac:dyDescent="0.2">
      <c r="B840" s="33" t="s">
        <v>47</v>
      </c>
      <c r="C840" s="33">
        <v>12</v>
      </c>
      <c r="D840" s="33"/>
      <c r="E840" s="32" t="s">
        <v>146</v>
      </c>
    </row>
    <row r="841" spans="2:5" x14ac:dyDescent="0.2">
      <c r="B841" s="33" t="s">
        <v>49</v>
      </c>
      <c r="C841" s="33">
        <v>9</v>
      </c>
      <c r="D841" s="33"/>
      <c r="E841" s="32" t="s">
        <v>146</v>
      </c>
    </row>
    <row r="842" spans="2:5" x14ac:dyDescent="0.2">
      <c r="B842" s="33" t="s">
        <v>50</v>
      </c>
      <c r="C842" s="33">
        <v>11</v>
      </c>
      <c r="D842" s="33"/>
      <c r="E842" s="32" t="s">
        <v>146</v>
      </c>
    </row>
    <row r="843" spans="2:5" x14ac:dyDescent="0.2">
      <c r="B843" s="33" t="s">
        <v>51</v>
      </c>
      <c r="C843" s="33">
        <v>31</v>
      </c>
      <c r="D843" s="33"/>
      <c r="E843" s="32" t="s">
        <v>146</v>
      </c>
    </row>
    <row r="844" spans="2:5" x14ac:dyDescent="0.2">
      <c r="B844" s="33" t="s">
        <v>52</v>
      </c>
      <c r="C844" s="33">
        <v>4</v>
      </c>
      <c r="D844" s="33"/>
      <c r="E844" s="32" t="s">
        <v>146</v>
      </c>
    </row>
    <row r="845" spans="2:5" x14ac:dyDescent="0.2">
      <c r="B845" s="33" t="s">
        <v>53</v>
      </c>
      <c r="C845" s="33">
        <v>3</v>
      </c>
      <c r="D845" s="33"/>
      <c r="E845" s="32" t="s">
        <v>146</v>
      </c>
    </row>
    <row r="846" spans="2:5" x14ac:dyDescent="0.2">
      <c r="B846" s="33" t="s">
        <v>153</v>
      </c>
      <c r="C846" s="33">
        <v>0</v>
      </c>
      <c r="D846" s="33"/>
      <c r="E846" s="32" t="s">
        <v>146</v>
      </c>
    </row>
    <row r="847" spans="2:5" x14ac:dyDescent="0.2">
      <c r="B847" s="33" t="s">
        <v>154</v>
      </c>
      <c r="C847" s="33">
        <v>1</v>
      </c>
      <c r="D847" s="33"/>
      <c r="E847" s="32" t="s">
        <v>146</v>
      </c>
    </row>
    <row r="848" spans="2:5" x14ac:dyDescent="0.2">
      <c r="B848" s="33" t="s">
        <v>155</v>
      </c>
      <c r="C848" s="33">
        <v>1</v>
      </c>
      <c r="D848" s="33"/>
      <c r="E848" s="32" t="s">
        <v>146</v>
      </c>
    </row>
    <row r="849" spans="2:5" x14ac:dyDescent="0.2">
      <c r="B849" s="33" t="s">
        <v>156</v>
      </c>
      <c r="C849" s="33">
        <v>7</v>
      </c>
      <c r="D849" s="33"/>
      <c r="E849" s="32" t="s">
        <v>146</v>
      </c>
    </row>
    <row r="850" spans="2:5" x14ac:dyDescent="0.2">
      <c r="B850" s="33" t="s">
        <v>157</v>
      </c>
      <c r="C850" s="33">
        <v>13</v>
      </c>
      <c r="D850" s="33"/>
      <c r="E850" s="32" t="s">
        <v>146</v>
      </c>
    </row>
    <row r="851" spans="2:5" x14ac:dyDescent="0.2">
      <c r="B851" s="33" t="s">
        <v>158</v>
      </c>
      <c r="C851" s="33">
        <v>5</v>
      </c>
      <c r="D851" s="33"/>
      <c r="E851" s="32" t="s">
        <v>146</v>
      </c>
    </row>
    <row r="852" spans="2:5" x14ac:dyDescent="0.2">
      <c r="B852" s="33" t="s">
        <v>159</v>
      </c>
      <c r="C852" s="33">
        <v>27</v>
      </c>
      <c r="D852" s="33"/>
      <c r="E852" s="32" t="s">
        <v>146</v>
      </c>
    </row>
    <row r="853" spans="2:5" x14ac:dyDescent="0.2">
      <c r="B853" s="33" t="s">
        <v>160</v>
      </c>
      <c r="C853" s="33">
        <v>2</v>
      </c>
      <c r="D853" s="33"/>
      <c r="E853" s="32" t="s">
        <v>146</v>
      </c>
    </row>
    <row r="854" spans="2:5" x14ac:dyDescent="0.2">
      <c r="B854" s="1" t="s">
        <v>2</v>
      </c>
      <c r="C854" s="1">
        <v>22</v>
      </c>
      <c r="E854" s="29" t="s">
        <v>146</v>
      </c>
    </row>
    <row r="855" spans="2:5" x14ac:dyDescent="0.2">
      <c r="B855" s="1" t="s">
        <v>3</v>
      </c>
      <c r="C855" s="1">
        <v>13</v>
      </c>
      <c r="E855" s="29" t="s">
        <v>146</v>
      </c>
    </row>
    <row r="856" spans="2:5" x14ac:dyDescent="0.2">
      <c r="B856" s="1" t="s">
        <v>4</v>
      </c>
      <c r="C856" s="1">
        <v>20</v>
      </c>
      <c r="E856" s="29" t="s">
        <v>146</v>
      </c>
    </row>
    <row r="857" spans="2:5" x14ac:dyDescent="0.2">
      <c r="B857" s="1" t="s">
        <v>5</v>
      </c>
      <c r="C857" s="1">
        <v>25</v>
      </c>
      <c r="E857" s="29" t="s">
        <v>146</v>
      </c>
    </row>
    <row r="858" spans="2:5" x14ac:dyDescent="0.2">
      <c r="B858" s="1" t="s">
        <v>6</v>
      </c>
      <c r="C858" s="1">
        <v>17</v>
      </c>
      <c r="E858" s="29" t="s">
        <v>146</v>
      </c>
    </row>
    <row r="859" spans="2:5" x14ac:dyDescent="0.2">
      <c r="B859" s="1" t="s">
        <v>7</v>
      </c>
      <c r="C859" s="1">
        <v>11</v>
      </c>
      <c r="E859" s="29" t="s">
        <v>146</v>
      </c>
    </row>
    <row r="860" spans="2:5" x14ac:dyDescent="0.2">
      <c r="B860" s="1" t="s">
        <v>9</v>
      </c>
      <c r="C860" s="1">
        <v>36</v>
      </c>
      <c r="E860" s="29" t="s">
        <v>146</v>
      </c>
    </row>
    <row r="861" spans="2:5" x14ac:dyDescent="0.2">
      <c r="B861" s="1" t="s">
        <v>11</v>
      </c>
      <c r="C861" s="1">
        <v>19</v>
      </c>
      <c r="E861" s="29" t="s">
        <v>146</v>
      </c>
    </row>
    <row r="862" spans="2:5" x14ac:dyDescent="0.2">
      <c r="B862" s="1" t="s">
        <v>13</v>
      </c>
      <c r="C862" s="1">
        <v>5</v>
      </c>
      <c r="E862" s="29" t="s">
        <v>146</v>
      </c>
    </row>
    <row r="863" spans="2:5" x14ac:dyDescent="0.2">
      <c r="B863" s="1" t="s">
        <v>14</v>
      </c>
      <c r="C863" s="1">
        <v>24</v>
      </c>
      <c r="E863" s="29" t="s">
        <v>146</v>
      </c>
    </row>
    <row r="864" spans="2:5" x14ac:dyDescent="0.2">
      <c r="B864" s="1" t="s">
        <v>15</v>
      </c>
      <c r="C864" s="1">
        <v>9</v>
      </c>
      <c r="E864" s="29" t="s">
        <v>146</v>
      </c>
    </row>
    <row r="865" spans="2:5" x14ac:dyDescent="0.2">
      <c r="B865" s="1" t="s">
        <v>17</v>
      </c>
      <c r="C865" s="1">
        <v>6</v>
      </c>
      <c r="E865" s="29" t="s">
        <v>146</v>
      </c>
    </row>
    <row r="866" spans="2:5" x14ac:dyDescent="0.2">
      <c r="B866" s="1" t="s">
        <v>18</v>
      </c>
      <c r="C866" s="1">
        <v>0</v>
      </c>
      <c r="E866" s="29" t="s">
        <v>146</v>
      </c>
    </row>
    <row r="867" spans="2:5" x14ac:dyDescent="0.2">
      <c r="B867" s="1" t="s">
        <v>22</v>
      </c>
      <c r="C867" s="1">
        <v>17</v>
      </c>
      <c r="E867" s="29" t="s">
        <v>146</v>
      </c>
    </row>
    <row r="868" spans="2:5" x14ac:dyDescent="0.2">
      <c r="B868" s="1" t="s">
        <v>25</v>
      </c>
      <c r="C868" s="1">
        <v>3</v>
      </c>
      <c r="E868" s="29" t="s">
        <v>146</v>
      </c>
    </row>
    <row r="869" spans="2:5" x14ac:dyDescent="0.2">
      <c r="B869" s="1" t="s">
        <v>20</v>
      </c>
      <c r="C869" s="1">
        <v>11</v>
      </c>
      <c r="E869" s="29" t="s">
        <v>146</v>
      </c>
    </row>
    <row r="870" spans="2:5" x14ac:dyDescent="0.2">
      <c r="B870" s="1" t="s">
        <v>23</v>
      </c>
      <c r="C870" s="1">
        <v>5</v>
      </c>
      <c r="E870" s="29" t="s">
        <v>146</v>
      </c>
    </row>
    <row r="871" spans="2:5" x14ac:dyDescent="0.2">
      <c r="B871" s="1" t="s">
        <v>26</v>
      </c>
      <c r="C871" s="1">
        <v>0</v>
      </c>
      <c r="E871" s="29" t="s">
        <v>146</v>
      </c>
    </row>
    <row r="872" spans="2:5" x14ac:dyDescent="0.2">
      <c r="B872" s="1" t="s">
        <v>28</v>
      </c>
      <c r="C872" s="1">
        <v>16</v>
      </c>
      <c r="E872" s="29" t="s">
        <v>146</v>
      </c>
    </row>
    <row r="873" spans="2:5" x14ac:dyDescent="0.2">
      <c r="B873" s="1" t="s">
        <v>30</v>
      </c>
      <c r="C873" s="1">
        <v>1</v>
      </c>
      <c r="E873" s="29" t="s">
        <v>146</v>
      </c>
    </row>
    <row r="874" spans="2:5" x14ac:dyDescent="0.2">
      <c r="B874" s="1" t="s">
        <v>31</v>
      </c>
      <c r="C874" s="1">
        <v>2</v>
      </c>
      <c r="E874" s="29" t="s">
        <v>146</v>
      </c>
    </row>
    <row r="875" spans="2:5" x14ac:dyDescent="0.2">
      <c r="B875" s="1" t="s">
        <v>32</v>
      </c>
      <c r="C875" s="1">
        <v>4</v>
      </c>
      <c r="E875" s="29" t="s">
        <v>146</v>
      </c>
    </row>
    <row r="876" spans="2:5" x14ac:dyDescent="0.2">
      <c r="B876" s="1" t="s">
        <v>34</v>
      </c>
      <c r="C876" s="1">
        <v>18</v>
      </c>
      <c r="E876" s="29" t="s">
        <v>146</v>
      </c>
    </row>
    <row r="877" spans="2:5" x14ac:dyDescent="0.2">
      <c r="B877" s="1" t="s">
        <v>35</v>
      </c>
      <c r="C877" s="1">
        <v>15</v>
      </c>
      <c r="E877" s="29" t="s">
        <v>146</v>
      </c>
    </row>
    <row r="878" spans="2:5" x14ac:dyDescent="0.2">
      <c r="B878" s="1" t="s">
        <v>37</v>
      </c>
      <c r="C878" s="1">
        <v>18</v>
      </c>
      <c r="E878" s="29" t="s">
        <v>146</v>
      </c>
    </row>
    <row r="879" spans="2:5" x14ac:dyDescent="0.2">
      <c r="B879" s="1" t="s">
        <v>38</v>
      </c>
      <c r="C879" s="1">
        <v>9</v>
      </c>
      <c r="E879" s="29" t="s">
        <v>146</v>
      </c>
    </row>
    <row r="880" spans="2:5" x14ac:dyDescent="0.2">
      <c r="B880" s="1" t="s">
        <v>40</v>
      </c>
      <c r="C880" s="1">
        <v>2</v>
      </c>
      <c r="E880" s="29" t="s">
        <v>146</v>
      </c>
    </row>
    <row r="881" spans="2:5" x14ac:dyDescent="0.2">
      <c r="B881" s="1" t="s">
        <v>42</v>
      </c>
      <c r="C881" s="1">
        <v>14</v>
      </c>
      <c r="E881" s="29" t="s">
        <v>146</v>
      </c>
    </row>
    <row r="882" spans="2:5" x14ac:dyDescent="0.2">
      <c r="B882" s="1" t="s">
        <v>46</v>
      </c>
      <c r="C882" s="1">
        <v>11</v>
      </c>
      <c r="E882" s="29" t="s">
        <v>146</v>
      </c>
    </row>
    <row r="883" spans="2:5" x14ac:dyDescent="0.2">
      <c r="B883" s="1" t="s">
        <v>43</v>
      </c>
      <c r="C883" s="1">
        <v>4</v>
      </c>
      <c r="E883" s="29" t="s">
        <v>146</v>
      </c>
    </row>
    <row r="884" spans="2:5" x14ac:dyDescent="0.2">
      <c r="B884" s="1" t="s">
        <v>44</v>
      </c>
      <c r="C884" s="1">
        <v>6</v>
      </c>
      <c r="E884" s="29" t="s">
        <v>146</v>
      </c>
    </row>
    <row r="885" spans="2:5" x14ac:dyDescent="0.2">
      <c r="B885" s="1" t="s">
        <v>45</v>
      </c>
      <c r="C885" s="1">
        <v>1</v>
      </c>
      <c r="E885" s="29" t="s">
        <v>146</v>
      </c>
    </row>
    <row r="886" spans="2:5" x14ac:dyDescent="0.2">
      <c r="B886" s="1" t="s">
        <v>47</v>
      </c>
      <c r="C886" s="1">
        <v>0</v>
      </c>
      <c r="E886" s="29" t="s">
        <v>146</v>
      </c>
    </row>
    <row r="887" spans="2:5" x14ac:dyDescent="0.2">
      <c r="B887" s="1" t="s">
        <v>49</v>
      </c>
      <c r="C887" s="1">
        <v>8</v>
      </c>
      <c r="E887" s="29" t="s">
        <v>146</v>
      </c>
    </row>
    <row r="888" spans="2:5" x14ac:dyDescent="0.2">
      <c r="B888" s="33" t="s">
        <v>2</v>
      </c>
      <c r="C888" s="33">
        <v>0</v>
      </c>
      <c r="D888" s="33"/>
      <c r="E888" s="32" t="s">
        <v>146</v>
      </c>
    </row>
    <row r="889" spans="2:5" x14ac:dyDescent="0.2">
      <c r="B889" s="33" t="s">
        <v>3</v>
      </c>
      <c r="C889" s="33">
        <v>1</v>
      </c>
      <c r="D889" s="33"/>
      <c r="E889" s="32" t="s">
        <v>146</v>
      </c>
    </row>
    <row r="890" spans="2:5" x14ac:dyDescent="0.2">
      <c r="B890" s="33" t="s">
        <v>4</v>
      </c>
      <c r="C890" s="33">
        <v>1</v>
      </c>
      <c r="D890" s="33"/>
      <c r="E890" s="32" t="s">
        <v>146</v>
      </c>
    </row>
    <row r="891" spans="2:5" x14ac:dyDescent="0.2">
      <c r="B891" s="33" t="s">
        <v>5</v>
      </c>
      <c r="C891" s="33">
        <v>0</v>
      </c>
      <c r="D891" s="33"/>
      <c r="E891" s="32" t="s">
        <v>146</v>
      </c>
    </row>
    <row r="892" spans="2:5" x14ac:dyDescent="0.2">
      <c r="B892" s="33" t="s">
        <v>6</v>
      </c>
      <c r="C892" s="33">
        <v>0</v>
      </c>
      <c r="D892" s="33"/>
      <c r="E892" s="32" t="s">
        <v>146</v>
      </c>
    </row>
    <row r="893" spans="2:5" x14ac:dyDescent="0.2">
      <c r="B893" s="33" t="s">
        <v>7</v>
      </c>
      <c r="C893" s="33">
        <v>4</v>
      </c>
      <c r="D893" s="33"/>
      <c r="E893" s="32" t="s">
        <v>146</v>
      </c>
    </row>
    <row r="894" spans="2:5" x14ac:dyDescent="0.2">
      <c r="B894" s="33" t="s">
        <v>9</v>
      </c>
      <c r="C894" s="33">
        <v>0</v>
      </c>
      <c r="D894" s="33"/>
      <c r="E894" s="32" t="s">
        <v>146</v>
      </c>
    </row>
    <row r="895" spans="2:5" x14ac:dyDescent="0.2">
      <c r="B895" s="33" t="s">
        <v>11</v>
      </c>
      <c r="C895" s="33">
        <v>0</v>
      </c>
      <c r="D895" s="33"/>
      <c r="E895" s="32" t="s">
        <v>146</v>
      </c>
    </row>
    <row r="896" spans="2:5" x14ac:dyDescent="0.2">
      <c r="B896" s="33" t="s">
        <v>13</v>
      </c>
      <c r="C896" s="33">
        <v>3</v>
      </c>
      <c r="D896" s="33"/>
      <c r="E896" s="32" t="s">
        <v>146</v>
      </c>
    </row>
    <row r="897" spans="2:5" x14ac:dyDescent="0.2">
      <c r="B897" s="33" t="s">
        <v>14</v>
      </c>
      <c r="C897" s="33">
        <v>0</v>
      </c>
      <c r="D897" s="33"/>
      <c r="E897" s="32" t="s">
        <v>146</v>
      </c>
    </row>
    <row r="898" spans="2:5" x14ac:dyDescent="0.2">
      <c r="B898" s="33" t="s">
        <v>15</v>
      </c>
      <c r="C898" s="33">
        <v>0</v>
      </c>
      <c r="D898" s="33"/>
      <c r="E898" s="32" t="s">
        <v>146</v>
      </c>
    </row>
    <row r="899" spans="2:5" x14ac:dyDescent="0.2">
      <c r="B899" s="33" t="s">
        <v>17</v>
      </c>
      <c r="C899" s="33">
        <v>1</v>
      </c>
      <c r="D899" s="33"/>
      <c r="E899" s="32" t="s">
        <v>146</v>
      </c>
    </row>
    <row r="900" spans="2:5" x14ac:dyDescent="0.2">
      <c r="B900" s="33" t="s">
        <v>18</v>
      </c>
      <c r="C900" s="33">
        <v>2</v>
      </c>
      <c r="D900" s="33"/>
      <c r="E900" s="32" t="s">
        <v>146</v>
      </c>
    </row>
    <row r="901" spans="2:5" x14ac:dyDescent="0.2">
      <c r="B901" s="33" t="s">
        <v>22</v>
      </c>
      <c r="C901" s="33">
        <v>1</v>
      </c>
      <c r="D901" s="33"/>
      <c r="E901" s="32" t="s">
        <v>146</v>
      </c>
    </row>
    <row r="902" spans="2:5" x14ac:dyDescent="0.2">
      <c r="B902" s="33" t="s">
        <v>25</v>
      </c>
      <c r="C902" s="33">
        <v>1</v>
      </c>
      <c r="D902" s="33"/>
      <c r="E902" s="32" t="s">
        <v>146</v>
      </c>
    </row>
    <row r="903" spans="2:5" x14ac:dyDescent="0.2">
      <c r="B903" s="33" t="s">
        <v>20</v>
      </c>
      <c r="C903" s="33">
        <v>0</v>
      </c>
      <c r="D903" s="33"/>
      <c r="E903" s="32" t="s">
        <v>146</v>
      </c>
    </row>
    <row r="904" spans="2:5" x14ac:dyDescent="0.2">
      <c r="B904" s="33" t="s">
        <v>23</v>
      </c>
      <c r="C904" s="33">
        <v>1</v>
      </c>
      <c r="D904" s="33"/>
      <c r="E904" s="32" t="s">
        <v>146</v>
      </c>
    </row>
    <row r="905" spans="2:5" x14ac:dyDescent="0.2">
      <c r="B905" s="33" t="s">
        <v>26</v>
      </c>
      <c r="C905" s="33">
        <v>1</v>
      </c>
      <c r="D905" s="33"/>
      <c r="E905" s="32" t="s">
        <v>146</v>
      </c>
    </row>
    <row r="906" spans="2:5" x14ac:dyDescent="0.2">
      <c r="B906" s="33" t="s">
        <v>28</v>
      </c>
      <c r="C906" s="33">
        <v>0</v>
      </c>
      <c r="D906" s="33"/>
      <c r="E906" s="32" t="s">
        <v>146</v>
      </c>
    </row>
    <row r="907" spans="2:5" x14ac:dyDescent="0.2">
      <c r="B907" s="33" t="s">
        <v>30</v>
      </c>
      <c r="C907" s="33">
        <v>0</v>
      </c>
      <c r="D907" s="33"/>
      <c r="E907" s="32" t="s">
        <v>146</v>
      </c>
    </row>
    <row r="908" spans="2:5" x14ac:dyDescent="0.2">
      <c r="B908" s="33" t="s">
        <v>31</v>
      </c>
      <c r="C908" s="33">
        <v>0</v>
      </c>
      <c r="D908" s="33"/>
      <c r="E908" s="32" t="s">
        <v>146</v>
      </c>
    </row>
    <row r="909" spans="2:5" x14ac:dyDescent="0.2">
      <c r="B909" s="33" t="s">
        <v>32</v>
      </c>
      <c r="C909" s="33">
        <v>0</v>
      </c>
      <c r="D909" s="33"/>
      <c r="E909" s="32" t="s">
        <v>146</v>
      </c>
    </row>
    <row r="910" spans="2:5" x14ac:dyDescent="0.2">
      <c r="B910" s="33" t="s">
        <v>34</v>
      </c>
      <c r="C910" s="33">
        <v>0</v>
      </c>
      <c r="D910" s="33"/>
      <c r="E910" s="32" t="s">
        <v>146</v>
      </c>
    </row>
    <row r="911" spans="2:5" x14ac:dyDescent="0.2">
      <c r="B911" s="33" t="s">
        <v>35</v>
      </c>
      <c r="C911" s="33">
        <v>3</v>
      </c>
      <c r="D911" s="33"/>
      <c r="E911" s="32" t="s">
        <v>146</v>
      </c>
    </row>
    <row r="912" spans="2:5" x14ac:dyDescent="0.2">
      <c r="B912" s="33" t="s">
        <v>37</v>
      </c>
      <c r="C912" s="33">
        <v>0</v>
      </c>
      <c r="D912" s="33"/>
      <c r="E912" s="32" t="s">
        <v>146</v>
      </c>
    </row>
    <row r="913" spans="2:5" x14ac:dyDescent="0.2">
      <c r="B913" s="33" t="s">
        <v>38</v>
      </c>
      <c r="C913" s="33">
        <v>3</v>
      </c>
      <c r="D913" s="33"/>
      <c r="E913" s="32" t="s">
        <v>146</v>
      </c>
    </row>
    <row r="914" spans="2:5" x14ac:dyDescent="0.2">
      <c r="B914" s="33" t="s">
        <v>40</v>
      </c>
      <c r="C914" s="33">
        <v>4</v>
      </c>
      <c r="D914" s="33"/>
      <c r="E914" s="32" t="s">
        <v>146</v>
      </c>
    </row>
    <row r="915" spans="2:5" x14ac:dyDescent="0.2">
      <c r="B915" s="33" t="s">
        <v>42</v>
      </c>
      <c r="C915" s="33">
        <v>1</v>
      </c>
      <c r="D915" s="33"/>
      <c r="E915" s="32" t="s">
        <v>146</v>
      </c>
    </row>
    <row r="916" spans="2:5" x14ac:dyDescent="0.2">
      <c r="B916" s="33" t="s">
        <v>46</v>
      </c>
      <c r="C916" s="33">
        <v>0</v>
      </c>
      <c r="D916" s="33"/>
      <c r="E916" s="32" t="s">
        <v>146</v>
      </c>
    </row>
    <row r="917" spans="2:5" x14ac:dyDescent="0.2">
      <c r="B917" s="33" t="s">
        <v>43</v>
      </c>
      <c r="C917" s="33">
        <v>0</v>
      </c>
      <c r="D917" s="33"/>
      <c r="E917" s="32" t="s">
        <v>146</v>
      </c>
    </row>
    <row r="918" spans="2:5" x14ac:dyDescent="0.2">
      <c r="B918" s="33" t="s">
        <v>44</v>
      </c>
      <c r="C918" s="33">
        <v>0</v>
      </c>
      <c r="D918" s="33"/>
      <c r="E918" s="32" t="s">
        <v>146</v>
      </c>
    </row>
    <row r="919" spans="2:5" x14ac:dyDescent="0.2">
      <c r="B919" s="33" t="s">
        <v>45</v>
      </c>
      <c r="C919" s="33">
        <v>2</v>
      </c>
      <c r="D919" s="33"/>
      <c r="E919" s="32" t="s">
        <v>146</v>
      </c>
    </row>
    <row r="920" spans="2:5" x14ac:dyDescent="0.2">
      <c r="B920" s="33" t="s">
        <v>47</v>
      </c>
      <c r="C920" s="33">
        <v>2</v>
      </c>
      <c r="D920" s="33"/>
      <c r="E920" s="32" t="s">
        <v>146</v>
      </c>
    </row>
    <row r="921" spans="2:5" x14ac:dyDescent="0.2">
      <c r="B921" s="33" t="s">
        <v>49</v>
      </c>
      <c r="C921" s="33">
        <v>0</v>
      </c>
      <c r="D921" s="33"/>
      <c r="E921" s="32" t="s">
        <v>146</v>
      </c>
    </row>
    <row r="922" spans="2:5" x14ac:dyDescent="0.2">
      <c r="B922" s="33" t="s">
        <v>50</v>
      </c>
      <c r="C922" s="33">
        <v>0</v>
      </c>
      <c r="D922" s="33"/>
      <c r="E922" s="32" t="s">
        <v>146</v>
      </c>
    </row>
    <row r="923" spans="2:5" x14ac:dyDescent="0.2">
      <c r="B923" s="33" t="s">
        <v>51</v>
      </c>
      <c r="C923" s="33">
        <v>0</v>
      </c>
      <c r="D923" s="33"/>
      <c r="E923" s="32" t="s">
        <v>146</v>
      </c>
    </row>
    <row r="924" spans="2:5" x14ac:dyDescent="0.2">
      <c r="B924" s="33" t="s">
        <v>52</v>
      </c>
      <c r="C924" s="33">
        <v>0</v>
      </c>
      <c r="D924" s="33"/>
      <c r="E924" s="32" t="s">
        <v>146</v>
      </c>
    </row>
    <row r="925" spans="2:5" x14ac:dyDescent="0.2">
      <c r="B925" s="1" t="s">
        <v>2</v>
      </c>
      <c r="C925" s="1">
        <v>0</v>
      </c>
      <c r="E925" s="25" t="s">
        <v>146</v>
      </c>
    </row>
    <row r="926" spans="2:5" x14ac:dyDescent="0.2">
      <c r="B926" s="1" t="s">
        <v>3</v>
      </c>
      <c r="C926" s="1">
        <v>0</v>
      </c>
      <c r="E926" s="25" t="s">
        <v>146</v>
      </c>
    </row>
    <row r="927" spans="2:5" x14ac:dyDescent="0.2">
      <c r="B927" s="1" t="s">
        <v>4</v>
      </c>
      <c r="C927" s="1">
        <v>0</v>
      </c>
      <c r="E927" s="25" t="s">
        <v>146</v>
      </c>
    </row>
    <row r="928" spans="2:5" x14ac:dyDescent="0.2">
      <c r="B928" s="1" t="s">
        <v>5</v>
      </c>
      <c r="C928" s="1">
        <v>0</v>
      </c>
      <c r="E928" s="25" t="s">
        <v>146</v>
      </c>
    </row>
    <row r="929" spans="2:5" x14ac:dyDescent="0.2">
      <c r="B929" s="1" t="s">
        <v>6</v>
      </c>
      <c r="C929" s="1">
        <v>0</v>
      </c>
      <c r="E929" s="25" t="s">
        <v>146</v>
      </c>
    </row>
    <row r="930" spans="2:5" x14ac:dyDescent="0.2">
      <c r="B930" s="1" t="s">
        <v>7</v>
      </c>
      <c r="C930" s="1">
        <v>0</v>
      </c>
      <c r="E930" s="25" t="s">
        <v>146</v>
      </c>
    </row>
    <row r="931" spans="2:5" x14ac:dyDescent="0.2">
      <c r="B931" s="1" t="s">
        <v>9</v>
      </c>
      <c r="C931" s="1">
        <v>0</v>
      </c>
      <c r="E931" s="25" t="s">
        <v>146</v>
      </c>
    </row>
    <row r="932" spans="2:5" x14ac:dyDescent="0.2">
      <c r="B932" s="1" t="s">
        <v>11</v>
      </c>
      <c r="C932" s="1">
        <v>0</v>
      </c>
      <c r="E932" s="25" t="s">
        <v>146</v>
      </c>
    </row>
    <row r="933" spans="2:5" x14ac:dyDescent="0.2">
      <c r="B933" s="1" t="s">
        <v>13</v>
      </c>
      <c r="C933" s="1">
        <v>0</v>
      </c>
      <c r="E933" s="25" t="s">
        <v>146</v>
      </c>
    </row>
    <row r="934" spans="2:5" x14ac:dyDescent="0.2">
      <c r="B934" s="1" t="s">
        <v>14</v>
      </c>
      <c r="C934" s="1">
        <v>0</v>
      </c>
      <c r="E934" s="25" t="s">
        <v>146</v>
      </c>
    </row>
    <row r="935" spans="2:5" x14ac:dyDescent="0.2">
      <c r="B935" s="1" t="s">
        <v>15</v>
      </c>
      <c r="C935" s="1">
        <v>0</v>
      </c>
      <c r="E935" s="25" t="s">
        <v>146</v>
      </c>
    </row>
    <row r="936" spans="2:5" x14ac:dyDescent="0.2">
      <c r="B936" s="1" t="s">
        <v>17</v>
      </c>
      <c r="C936" s="1">
        <v>0</v>
      </c>
      <c r="E936" s="25" t="s">
        <v>146</v>
      </c>
    </row>
    <row r="937" spans="2:5" x14ac:dyDescent="0.2">
      <c r="B937" s="1" t="s">
        <v>18</v>
      </c>
      <c r="C937" s="1">
        <v>0</v>
      </c>
      <c r="E937" s="25" t="s">
        <v>146</v>
      </c>
    </row>
    <row r="938" spans="2:5" x14ac:dyDescent="0.2">
      <c r="B938" s="1" t="s">
        <v>22</v>
      </c>
      <c r="C938" s="1">
        <v>2</v>
      </c>
      <c r="E938" s="25" t="s">
        <v>146</v>
      </c>
    </row>
    <row r="939" spans="2:5" x14ac:dyDescent="0.2">
      <c r="B939" s="1" t="s">
        <v>25</v>
      </c>
      <c r="C939" s="1">
        <v>0</v>
      </c>
      <c r="E939" s="25" t="s">
        <v>146</v>
      </c>
    </row>
    <row r="940" spans="2:5" x14ac:dyDescent="0.2">
      <c r="B940" s="1" t="s">
        <v>20</v>
      </c>
      <c r="C940" s="1">
        <v>0</v>
      </c>
      <c r="E940" s="25" t="s">
        <v>146</v>
      </c>
    </row>
    <row r="941" spans="2:5" x14ac:dyDescent="0.2">
      <c r="B941" s="1" t="s">
        <v>54</v>
      </c>
      <c r="C941" s="1">
        <v>0</v>
      </c>
      <c r="E941" s="1">
        <v>160</v>
      </c>
    </row>
    <row r="942" spans="2:5" x14ac:dyDescent="0.2">
      <c r="B942" s="1" t="s">
        <v>57</v>
      </c>
      <c r="C942" s="1">
        <v>2</v>
      </c>
      <c r="E942" s="1">
        <v>160</v>
      </c>
    </row>
    <row r="943" spans="2:5" x14ac:dyDescent="0.2">
      <c r="B943" s="1" t="s">
        <v>59</v>
      </c>
      <c r="C943" s="1">
        <v>1</v>
      </c>
      <c r="E943" s="1">
        <v>160</v>
      </c>
    </row>
    <row r="944" spans="2:5" x14ac:dyDescent="0.2">
      <c r="B944" s="1" t="s">
        <v>55</v>
      </c>
      <c r="C944" s="1">
        <v>0</v>
      </c>
      <c r="E944" s="1">
        <v>160</v>
      </c>
    </row>
    <row r="945" spans="2:5" x14ac:dyDescent="0.2">
      <c r="B945" s="1" t="s">
        <v>80</v>
      </c>
      <c r="C945" s="1">
        <v>0</v>
      </c>
      <c r="E945" s="1">
        <v>160</v>
      </c>
    </row>
    <row r="946" spans="2:5" x14ac:dyDescent="0.2">
      <c r="B946" s="1" t="s">
        <v>56</v>
      </c>
      <c r="C946" s="1">
        <v>0</v>
      </c>
      <c r="E946" s="1">
        <v>0</v>
      </c>
    </row>
    <row r="947" spans="2:5" x14ac:dyDescent="0.2">
      <c r="B947" s="1" t="s">
        <v>58</v>
      </c>
      <c r="C947" s="1">
        <v>0</v>
      </c>
      <c r="E947" s="1">
        <v>0</v>
      </c>
    </row>
    <row r="948" spans="2:5" x14ac:dyDescent="0.2">
      <c r="B948" s="1" t="s">
        <v>60</v>
      </c>
      <c r="C948" s="1">
        <v>0</v>
      </c>
      <c r="E948" s="1">
        <v>0</v>
      </c>
    </row>
    <row r="949" spans="2:5" x14ac:dyDescent="0.2">
      <c r="B949" s="1" t="s">
        <v>61</v>
      </c>
      <c r="C949" s="1">
        <v>0</v>
      </c>
      <c r="E949" s="1">
        <v>0</v>
      </c>
    </row>
    <row r="950" spans="2:5" x14ac:dyDescent="0.2">
      <c r="B950" s="1" t="s">
        <v>62</v>
      </c>
      <c r="C950" s="1">
        <v>0</v>
      </c>
      <c r="E950" s="1">
        <v>0</v>
      </c>
    </row>
    <row r="951" spans="2:5" x14ac:dyDescent="0.2">
      <c r="B951" s="1" t="s">
        <v>63</v>
      </c>
      <c r="C951" s="1">
        <v>0</v>
      </c>
      <c r="E951" s="1">
        <v>0</v>
      </c>
    </row>
    <row r="952" spans="2:5" x14ac:dyDescent="0.2">
      <c r="B952" s="1" t="s">
        <v>64</v>
      </c>
      <c r="C952" s="1">
        <v>0</v>
      </c>
      <c r="E952" s="1">
        <v>0</v>
      </c>
    </row>
    <row r="953" spans="2:5" x14ac:dyDescent="0.2">
      <c r="B953" s="1" t="s">
        <v>65</v>
      </c>
      <c r="C953" s="1">
        <v>0</v>
      </c>
      <c r="E953" s="1">
        <v>0</v>
      </c>
    </row>
    <row r="954" spans="2:5" x14ac:dyDescent="0.2">
      <c r="B954" s="1" t="s">
        <v>66</v>
      </c>
      <c r="C954" s="1">
        <v>0</v>
      </c>
      <c r="E954" s="1">
        <v>0</v>
      </c>
    </row>
    <row r="955" spans="2:5" x14ac:dyDescent="0.2">
      <c r="B955" s="1" t="s">
        <v>67</v>
      </c>
      <c r="C955" s="1">
        <v>0</v>
      </c>
      <c r="E955" s="1">
        <v>0</v>
      </c>
    </row>
    <row r="956" spans="2:5" x14ac:dyDescent="0.2">
      <c r="B956" s="1" t="s">
        <v>83</v>
      </c>
      <c r="C956" s="1">
        <v>0</v>
      </c>
      <c r="E956" s="1">
        <v>80</v>
      </c>
    </row>
    <row r="957" spans="2:5" x14ac:dyDescent="0.2">
      <c r="B957" s="1" t="s">
        <v>84</v>
      </c>
      <c r="C957" s="1">
        <v>0</v>
      </c>
      <c r="E957" s="1">
        <v>80</v>
      </c>
    </row>
    <row r="958" spans="2:5" x14ac:dyDescent="0.2">
      <c r="B958" s="1" t="s">
        <v>85</v>
      </c>
      <c r="C958" s="1">
        <v>0</v>
      </c>
      <c r="E958" s="1">
        <v>80</v>
      </c>
    </row>
    <row r="959" spans="2:5" x14ac:dyDescent="0.2">
      <c r="B959" s="1" t="s">
        <v>86</v>
      </c>
      <c r="C959" s="1">
        <v>1</v>
      </c>
      <c r="E959" s="1">
        <v>80</v>
      </c>
    </row>
    <row r="960" spans="2:5" x14ac:dyDescent="0.2">
      <c r="B960" s="1" t="s">
        <v>87</v>
      </c>
      <c r="C960" s="1">
        <v>0</v>
      </c>
      <c r="E960" s="1">
        <v>80</v>
      </c>
    </row>
    <row r="961" spans="2:5" x14ac:dyDescent="0.2">
      <c r="B961" s="1" t="s">
        <v>88</v>
      </c>
      <c r="C961" s="1">
        <v>0</v>
      </c>
      <c r="E961" s="1">
        <v>0</v>
      </c>
    </row>
    <row r="962" spans="2:5" x14ac:dyDescent="0.2">
      <c r="B962" s="1" t="s">
        <v>89</v>
      </c>
      <c r="C962" s="1">
        <v>0</v>
      </c>
      <c r="E962" s="1">
        <v>0</v>
      </c>
    </row>
    <row r="963" spans="2:5" x14ac:dyDescent="0.2">
      <c r="B963" s="1" t="s">
        <v>68</v>
      </c>
      <c r="C963" s="1">
        <v>0</v>
      </c>
      <c r="E963" s="1">
        <v>0</v>
      </c>
    </row>
    <row r="964" spans="2:5" x14ac:dyDescent="0.2">
      <c r="B964" s="1" t="s">
        <v>90</v>
      </c>
      <c r="C964" s="1">
        <v>0</v>
      </c>
      <c r="E964" s="1">
        <v>0</v>
      </c>
    </row>
    <row r="965" spans="2:5" x14ac:dyDescent="0.2">
      <c r="B965" s="1" t="s">
        <v>91</v>
      </c>
      <c r="C965" s="1">
        <v>0</v>
      </c>
      <c r="E965" s="1">
        <v>0</v>
      </c>
    </row>
    <row r="966" spans="2:5" x14ac:dyDescent="0.2">
      <c r="B966" s="1" t="s">
        <v>92</v>
      </c>
      <c r="C966" s="1">
        <v>2</v>
      </c>
      <c r="E966" s="1">
        <v>80</v>
      </c>
    </row>
    <row r="967" spans="2:5" x14ac:dyDescent="0.2">
      <c r="B967" s="1" t="s">
        <v>93</v>
      </c>
      <c r="C967" s="1">
        <v>0</v>
      </c>
      <c r="E967" s="1">
        <v>80</v>
      </c>
    </row>
    <row r="968" spans="2:5" x14ac:dyDescent="0.2">
      <c r="B968" s="1" t="s">
        <v>94</v>
      </c>
      <c r="C968" s="1">
        <v>0</v>
      </c>
      <c r="E968" s="1">
        <v>80</v>
      </c>
    </row>
    <row r="969" spans="2:5" x14ac:dyDescent="0.2">
      <c r="B969" s="1" t="s">
        <v>95</v>
      </c>
      <c r="C969" s="1">
        <v>0</v>
      </c>
      <c r="E969" s="1">
        <v>80</v>
      </c>
    </row>
    <row r="970" spans="2:5" x14ac:dyDescent="0.2">
      <c r="B970" s="1" t="s">
        <v>69</v>
      </c>
      <c r="C970" s="1">
        <v>0</v>
      </c>
      <c r="E970" s="1">
        <v>80</v>
      </c>
    </row>
    <row r="971" spans="2:5" x14ac:dyDescent="0.2">
      <c r="B971" s="1" t="s">
        <v>96</v>
      </c>
      <c r="C971" s="1">
        <v>0</v>
      </c>
      <c r="E971" s="1">
        <v>0</v>
      </c>
    </row>
    <row r="972" spans="2:5" x14ac:dyDescent="0.2">
      <c r="B972" s="1" t="s">
        <v>70</v>
      </c>
      <c r="C972" s="1">
        <v>0</v>
      </c>
      <c r="E972" s="1">
        <v>0</v>
      </c>
    </row>
    <row r="973" spans="2:5" x14ac:dyDescent="0.2">
      <c r="B973" s="1" t="s">
        <v>97</v>
      </c>
      <c r="C973" s="1">
        <v>0</v>
      </c>
      <c r="E973" s="1">
        <v>0</v>
      </c>
    </row>
    <row r="974" spans="2:5" x14ac:dyDescent="0.2">
      <c r="B974" s="1" t="s">
        <v>71</v>
      </c>
      <c r="C974" s="1">
        <v>0</v>
      </c>
      <c r="E974" s="1">
        <v>0</v>
      </c>
    </row>
    <row r="975" spans="2:5" x14ac:dyDescent="0.2">
      <c r="B975" s="1" t="s">
        <v>98</v>
      </c>
      <c r="C975" s="1">
        <v>0</v>
      </c>
      <c r="E975" s="1">
        <v>0</v>
      </c>
    </row>
    <row r="976" spans="2:5" x14ac:dyDescent="0.2">
      <c r="B976" s="1" t="s">
        <v>72</v>
      </c>
      <c r="C976" s="1">
        <v>0</v>
      </c>
      <c r="E976" s="1">
        <v>0</v>
      </c>
    </row>
    <row r="977" spans="2:5" x14ac:dyDescent="0.2">
      <c r="B977" s="1" t="s">
        <v>73</v>
      </c>
      <c r="C977" s="1">
        <v>0</v>
      </c>
      <c r="E977" s="1">
        <v>0</v>
      </c>
    </row>
    <row r="978" spans="2:5" x14ac:dyDescent="0.2">
      <c r="B978" s="1" t="s">
        <v>99</v>
      </c>
      <c r="C978" s="1">
        <v>0</v>
      </c>
      <c r="E978" s="1">
        <v>0</v>
      </c>
    </row>
    <row r="979" spans="2:5" x14ac:dyDescent="0.2">
      <c r="B979" s="1" t="s">
        <v>74</v>
      </c>
      <c r="C979" s="1">
        <v>0</v>
      </c>
      <c r="E979" s="1">
        <v>0</v>
      </c>
    </row>
    <row r="980" spans="2:5" x14ac:dyDescent="0.2">
      <c r="B980" s="33" t="s">
        <v>2</v>
      </c>
      <c r="C980" s="33">
        <v>159</v>
      </c>
      <c r="D980" s="33" t="s">
        <v>101</v>
      </c>
      <c r="E980" s="33">
        <v>8360</v>
      </c>
    </row>
    <row r="981" spans="2:5" x14ac:dyDescent="0.2">
      <c r="B981" s="33" t="s">
        <v>3</v>
      </c>
      <c r="C981" s="33">
        <v>243</v>
      </c>
      <c r="D981" s="33" t="s">
        <v>102</v>
      </c>
      <c r="E981" s="33">
        <v>8360</v>
      </c>
    </row>
    <row r="982" spans="2:5" x14ac:dyDescent="0.2">
      <c r="B982" s="33" t="s">
        <v>4</v>
      </c>
      <c r="C982" s="33">
        <v>170</v>
      </c>
      <c r="D982" s="33" t="s">
        <v>103</v>
      </c>
      <c r="E982" s="33">
        <v>8360</v>
      </c>
    </row>
    <row r="983" spans="2:5" x14ac:dyDescent="0.2">
      <c r="B983" s="33" t="s">
        <v>5</v>
      </c>
      <c r="C983" s="33">
        <v>131</v>
      </c>
      <c r="D983" s="33" t="s">
        <v>104</v>
      </c>
      <c r="E983" s="33">
        <v>8360</v>
      </c>
    </row>
    <row r="984" spans="2:5" x14ac:dyDescent="0.2">
      <c r="B984" s="33" t="s">
        <v>6</v>
      </c>
      <c r="C984" s="33">
        <v>0</v>
      </c>
      <c r="D984" s="33" t="s">
        <v>105</v>
      </c>
      <c r="E984" s="33">
        <v>8360</v>
      </c>
    </row>
    <row r="985" spans="2:5" x14ac:dyDescent="0.2">
      <c r="B985" s="33" t="s">
        <v>7</v>
      </c>
      <c r="C985" s="33">
        <v>174</v>
      </c>
      <c r="D985" s="33" t="s">
        <v>106</v>
      </c>
      <c r="E985" s="33">
        <v>8360</v>
      </c>
    </row>
    <row r="986" spans="2:5" x14ac:dyDescent="0.2">
      <c r="B986" s="33" t="s">
        <v>9</v>
      </c>
      <c r="C986" s="33">
        <v>88</v>
      </c>
      <c r="D986" s="33" t="s">
        <v>107</v>
      </c>
      <c r="E986" s="33">
        <v>8360</v>
      </c>
    </row>
    <row r="987" spans="2:5" x14ac:dyDescent="0.2">
      <c r="B987" s="33" t="s">
        <v>11</v>
      </c>
      <c r="C987" s="33">
        <v>210</v>
      </c>
      <c r="D987" s="33" t="s">
        <v>108</v>
      </c>
      <c r="E987" s="33">
        <v>8360</v>
      </c>
    </row>
    <row r="988" spans="2:5" x14ac:dyDescent="0.2">
      <c r="B988" s="33" t="s">
        <v>13</v>
      </c>
      <c r="C988" s="33">
        <v>163</v>
      </c>
      <c r="D988" s="33" t="s">
        <v>109</v>
      </c>
      <c r="E988" s="33">
        <v>8360</v>
      </c>
    </row>
    <row r="989" spans="2:5" x14ac:dyDescent="0.2">
      <c r="B989" s="33" t="s">
        <v>14</v>
      </c>
      <c r="C989" s="33">
        <v>193</v>
      </c>
      <c r="D989" s="33" t="s">
        <v>110</v>
      </c>
      <c r="E989" s="33">
        <v>8360</v>
      </c>
    </row>
    <row r="990" spans="2:5" x14ac:dyDescent="0.2">
      <c r="B990" s="33" t="s">
        <v>15</v>
      </c>
      <c r="C990" s="33">
        <v>138</v>
      </c>
      <c r="D990" s="33" t="s">
        <v>111</v>
      </c>
      <c r="E990" s="33">
        <v>16440</v>
      </c>
    </row>
    <row r="991" spans="2:5" x14ac:dyDescent="0.2">
      <c r="B991" s="33" t="s">
        <v>17</v>
      </c>
      <c r="C991" s="33">
        <v>159</v>
      </c>
      <c r="D991" s="33" t="s">
        <v>112</v>
      </c>
      <c r="E991" s="33">
        <v>16440</v>
      </c>
    </row>
    <row r="992" spans="2:5" x14ac:dyDescent="0.2">
      <c r="B992" s="33" t="s">
        <v>18</v>
      </c>
      <c r="C992" s="33">
        <v>173</v>
      </c>
      <c r="D992" s="33" t="s">
        <v>113</v>
      </c>
      <c r="E992" s="33">
        <v>16440</v>
      </c>
    </row>
    <row r="993" spans="2:5" x14ac:dyDescent="0.2">
      <c r="B993" s="33" t="s">
        <v>22</v>
      </c>
      <c r="C993" s="33">
        <v>200</v>
      </c>
      <c r="D993" s="33" t="s">
        <v>114</v>
      </c>
      <c r="E993" s="33">
        <v>16440</v>
      </c>
    </row>
    <row r="994" spans="2:5" x14ac:dyDescent="0.2">
      <c r="B994" s="33" t="s">
        <v>25</v>
      </c>
      <c r="C994" s="33">
        <v>180</v>
      </c>
      <c r="D994" s="33" t="s">
        <v>115</v>
      </c>
      <c r="E994" s="33">
        <v>16440</v>
      </c>
    </row>
    <row r="995" spans="2:5" x14ac:dyDescent="0.2">
      <c r="B995" s="33" t="s">
        <v>20</v>
      </c>
      <c r="C995" s="33">
        <v>165</v>
      </c>
      <c r="D995" s="33" t="s">
        <v>116</v>
      </c>
      <c r="E995" s="33">
        <v>16440</v>
      </c>
    </row>
    <row r="996" spans="2:5" x14ac:dyDescent="0.2">
      <c r="B996" s="33" t="s">
        <v>23</v>
      </c>
      <c r="C996" s="33">
        <v>83</v>
      </c>
      <c r="D996" s="33" t="s">
        <v>117</v>
      </c>
      <c r="E996" s="33">
        <v>16440</v>
      </c>
    </row>
    <row r="997" spans="2:5" x14ac:dyDescent="0.2">
      <c r="B997" s="33" t="s">
        <v>26</v>
      </c>
      <c r="C997" s="33">
        <v>65</v>
      </c>
      <c r="D997" s="33" t="s">
        <v>118</v>
      </c>
      <c r="E997" s="33">
        <v>16440</v>
      </c>
    </row>
    <row r="998" spans="2:5" x14ac:dyDescent="0.2">
      <c r="B998" s="33" t="s">
        <v>28</v>
      </c>
      <c r="C998" s="33">
        <v>106</v>
      </c>
      <c r="D998" s="33" t="s">
        <v>119</v>
      </c>
      <c r="E998" s="33">
        <v>16440</v>
      </c>
    </row>
    <row r="999" spans="2:5" x14ac:dyDescent="0.2">
      <c r="B999" s="33" t="s">
        <v>30</v>
      </c>
      <c r="C999" s="33">
        <v>220</v>
      </c>
      <c r="D999" s="33" t="s">
        <v>120</v>
      </c>
      <c r="E999" s="33">
        <v>16440</v>
      </c>
    </row>
    <row r="1000" spans="2:5" x14ac:dyDescent="0.2">
      <c r="B1000" s="33" t="s">
        <v>31</v>
      </c>
      <c r="C1000" s="33">
        <v>184</v>
      </c>
      <c r="D1000" s="33" t="s">
        <v>121</v>
      </c>
      <c r="E1000" s="33">
        <v>7933</v>
      </c>
    </row>
    <row r="1001" spans="2:5" x14ac:dyDescent="0.2">
      <c r="B1001" s="33" t="s">
        <v>32</v>
      </c>
      <c r="C1001" s="33">
        <v>234</v>
      </c>
      <c r="D1001" s="33" t="s">
        <v>122</v>
      </c>
      <c r="E1001" s="33">
        <v>7933</v>
      </c>
    </row>
    <row r="1002" spans="2:5" x14ac:dyDescent="0.2">
      <c r="B1002" s="33" t="s">
        <v>34</v>
      </c>
      <c r="C1002" s="33">
        <v>219</v>
      </c>
      <c r="D1002" s="33" t="s">
        <v>123</v>
      </c>
      <c r="E1002" s="33">
        <v>7933</v>
      </c>
    </row>
    <row r="1003" spans="2:5" x14ac:dyDescent="0.2">
      <c r="B1003" s="33" t="s">
        <v>35</v>
      </c>
      <c r="C1003" s="33">
        <v>155</v>
      </c>
      <c r="D1003" s="33" t="s">
        <v>124</v>
      </c>
      <c r="E1003" s="33">
        <v>7933</v>
      </c>
    </row>
    <row r="1004" spans="2:5" x14ac:dyDescent="0.2">
      <c r="B1004" s="33" t="s">
        <v>37</v>
      </c>
      <c r="C1004" s="33">
        <v>250</v>
      </c>
      <c r="D1004" s="33" t="s">
        <v>125</v>
      </c>
      <c r="E1004" s="33">
        <v>7933</v>
      </c>
    </row>
    <row r="1005" spans="2:5" x14ac:dyDescent="0.2">
      <c r="B1005" s="33"/>
      <c r="C1005" s="32" t="s">
        <v>146</v>
      </c>
      <c r="D1005" s="33" t="s">
        <v>126</v>
      </c>
      <c r="E1005" s="33">
        <v>7933</v>
      </c>
    </row>
    <row r="1006" spans="2:5" x14ac:dyDescent="0.2">
      <c r="B1006" s="33"/>
      <c r="C1006" s="32" t="s">
        <v>146</v>
      </c>
      <c r="D1006" s="33" t="s">
        <v>127</v>
      </c>
      <c r="E1006" s="33">
        <v>29200</v>
      </c>
    </row>
    <row r="1007" spans="2:5" x14ac:dyDescent="0.2">
      <c r="B1007" s="33"/>
      <c r="C1007" s="32" t="s">
        <v>146</v>
      </c>
      <c r="D1007" s="33" t="s">
        <v>128</v>
      </c>
      <c r="E1007" s="33">
        <v>29200</v>
      </c>
    </row>
    <row r="1008" spans="2:5" x14ac:dyDescent="0.2">
      <c r="B1008" s="33"/>
      <c r="C1008" s="32" t="s">
        <v>146</v>
      </c>
      <c r="D1008" s="33" t="s">
        <v>129</v>
      </c>
      <c r="E1008" s="33">
        <v>29200</v>
      </c>
    </row>
    <row r="1009" spans="2:5" x14ac:dyDescent="0.2">
      <c r="B1009" s="33"/>
      <c r="C1009" s="32" t="s">
        <v>146</v>
      </c>
      <c r="D1009" s="33" t="s">
        <v>130</v>
      </c>
      <c r="E1009" s="33">
        <v>29200</v>
      </c>
    </row>
    <row r="1010" spans="2:5" x14ac:dyDescent="0.2">
      <c r="B1010" s="33"/>
      <c r="C1010" s="32" t="s">
        <v>146</v>
      </c>
      <c r="D1010" s="33" t="s">
        <v>131</v>
      </c>
      <c r="E1010" s="33">
        <v>29200</v>
      </c>
    </row>
    <row r="1011" spans="2:5" x14ac:dyDescent="0.2">
      <c r="B1011" s="33"/>
      <c r="C1011" s="32" t="s">
        <v>146</v>
      </c>
      <c r="D1011" s="33" t="s">
        <v>132</v>
      </c>
      <c r="E1011" s="33">
        <v>29200</v>
      </c>
    </row>
    <row r="1012" spans="2:5" x14ac:dyDescent="0.2">
      <c r="B1012" s="33"/>
      <c r="C1012" s="32" t="s">
        <v>146</v>
      </c>
      <c r="D1012" s="33" t="s">
        <v>133</v>
      </c>
      <c r="E1012" s="33">
        <v>29200</v>
      </c>
    </row>
    <row r="1013" spans="2:5" x14ac:dyDescent="0.2">
      <c r="B1013" s="1" t="s">
        <v>2</v>
      </c>
      <c r="C1013" s="1">
        <v>11</v>
      </c>
      <c r="D1013" s="1" t="s">
        <v>101</v>
      </c>
      <c r="E1013" s="1">
        <v>3200</v>
      </c>
    </row>
    <row r="1014" spans="2:5" x14ac:dyDescent="0.2">
      <c r="B1014" s="1" t="s">
        <v>3</v>
      </c>
      <c r="C1014" s="1">
        <v>1</v>
      </c>
      <c r="D1014" s="1" t="s">
        <v>102</v>
      </c>
      <c r="E1014" s="1">
        <v>3200</v>
      </c>
    </row>
    <row r="1015" spans="2:5" x14ac:dyDescent="0.2">
      <c r="B1015" s="1" t="s">
        <v>4</v>
      </c>
      <c r="C1015" s="1">
        <v>16</v>
      </c>
      <c r="D1015" s="1" t="s">
        <v>103</v>
      </c>
      <c r="E1015" s="1">
        <v>3200</v>
      </c>
    </row>
    <row r="1016" spans="2:5" x14ac:dyDescent="0.2">
      <c r="B1016" s="1" t="s">
        <v>5</v>
      </c>
      <c r="C1016" s="1">
        <v>12</v>
      </c>
      <c r="D1016" s="1" t="s">
        <v>104</v>
      </c>
      <c r="E1016" s="1">
        <v>3200</v>
      </c>
    </row>
    <row r="1017" spans="2:5" x14ac:dyDescent="0.2">
      <c r="B1017" s="1" t="s">
        <v>6</v>
      </c>
      <c r="C1017" s="1">
        <v>36</v>
      </c>
      <c r="D1017" s="1" t="s">
        <v>105</v>
      </c>
      <c r="E1017" s="1">
        <v>3200</v>
      </c>
    </row>
    <row r="1018" spans="2:5" x14ac:dyDescent="0.2">
      <c r="B1018" s="1" t="s">
        <v>7</v>
      </c>
      <c r="C1018" s="1">
        <v>12</v>
      </c>
      <c r="D1018" s="1" t="s">
        <v>106</v>
      </c>
      <c r="E1018" s="1">
        <v>3200</v>
      </c>
    </row>
    <row r="1019" spans="2:5" x14ac:dyDescent="0.2">
      <c r="B1019" s="1" t="s">
        <v>9</v>
      </c>
      <c r="C1019" s="1">
        <v>9</v>
      </c>
      <c r="D1019" s="1" t="s">
        <v>107</v>
      </c>
      <c r="E1019" s="1">
        <v>3200</v>
      </c>
    </row>
    <row r="1020" spans="2:5" x14ac:dyDescent="0.2">
      <c r="B1020" s="1" t="s">
        <v>11</v>
      </c>
      <c r="C1020" s="1">
        <v>38</v>
      </c>
      <c r="D1020" s="1" t="s">
        <v>108</v>
      </c>
      <c r="E1020" s="1">
        <v>3200</v>
      </c>
    </row>
    <row r="1021" spans="2:5" x14ac:dyDescent="0.2">
      <c r="B1021" s="1" t="s">
        <v>13</v>
      </c>
      <c r="C1021" s="1">
        <v>6</v>
      </c>
      <c r="D1021" s="1" t="s">
        <v>109</v>
      </c>
      <c r="E1021" s="1">
        <v>3200</v>
      </c>
    </row>
    <row r="1022" spans="2:5" x14ac:dyDescent="0.2">
      <c r="B1022" s="1" t="s">
        <v>14</v>
      </c>
      <c r="C1022" s="1">
        <v>22</v>
      </c>
      <c r="D1022" s="1" t="s">
        <v>110</v>
      </c>
      <c r="E1022" s="1">
        <v>3200</v>
      </c>
    </row>
    <row r="1023" spans="2:5" x14ac:dyDescent="0.2">
      <c r="B1023" s="1" t="s">
        <v>15</v>
      </c>
      <c r="C1023" s="1">
        <v>12</v>
      </c>
      <c r="D1023" s="1" t="s">
        <v>111</v>
      </c>
      <c r="E1023" s="1">
        <v>15200</v>
      </c>
    </row>
    <row r="1024" spans="2:5" x14ac:dyDescent="0.2">
      <c r="B1024" s="1" t="s">
        <v>17</v>
      </c>
      <c r="C1024" s="1">
        <v>18</v>
      </c>
      <c r="D1024" s="1" t="s">
        <v>112</v>
      </c>
      <c r="E1024" s="1">
        <v>15200</v>
      </c>
    </row>
    <row r="1025" spans="2:5" x14ac:dyDescent="0.2">
      <c r="B1025" s="1" t="s">
        <v>18</v>
      </c>
      <c r="C1025" s="1">
        <v>3</v>
      </c>
      <c r="D1025" s="1" t="s">
        <v>113</v>
      </c>
      <c r="E1025" s="1">
        <v>15200</v>
      </c>
    </row>
    <row r="1026" spans="2:5" x14ac:dyDescent="0.2">
      <c r="B1026" s="1" t="s">
        <v>22</v>
      </c>
      <c r="C1026" s="1">
        <v>19</v>
      </c>
      <c r="D1026" s="1" t="s">
        <v>114</v>
      </c>
      <c r="E1026" s="1">
        <v>15200</v>
      </c>
    </row>
    <row r="1027" spans="2:5" x14ac:dyDescent="0.2">
      <c r="B1027" s="1" t="s">
        <v>25</v>
      </c>
      <c r="C1027" s="1">
        <v>8</v>
      </c>
      <c r="D1027" s="1" t="s">
        <v>115</v>
      </c>
      <c r="E1027" s="1">
        <v>15200</v>
      </c>
    </row>
    <row r="1028" spans="2:5" x14ac:dyDescent="0.2">
      <c r="B1028" s="1" t="s">
        <v>20</v>
      </c>
      <c r="C1028" s="1">
        <v>14</v>
      </c>
      <c r="D1028" s="1" t="s">
        <v>116</v>
      </c>
      <c r="E1028" s="1">
        <v>15200</v>
      </c>
    </row>
    <row r="1029" spans="2:5" x14ac:dyDescent="0.2">
      <c r="B1029" s="1" t="s">
        <v>23</v>
      </c>
      <c r="C1029" s="1">
        <v>10</v>
      </c>
      <c r="D1029" s="1" t="s">
        <v>117</v>
      </c>
      <c r="E1029" s="1">
        <v>15200</v>
      </c>
    </row>
    <row r="1030" spans="2:5" x14ac:dyDescent="0.2">
      <c r="B1030" s="1" t="s">
        <v>26</v>
      </c>
      <c r="C1030" s="1">
        <v>13</v>
      </c>
      <c r="D1030" s="1" t="s">
        <v>118</v>
      </c>
      <c r="E1030" s="1">
        <v>15200</v>
      </c>
    </row>
    <row r="1031" spans="2:5" x14ac:dyDescent="0.2">
      <c r="B1031" s="1" t="s">
        <v>28</v>
      </c>
      <c r="C1031" s="1">
        <v>22</v>
      </c>
      <c r="D1031" s="1" t="s">
        <v>119</v>
      </c>
      <c r="E1031" s="1">
        <v>15200</v>
      </c>
    </row>
    <row r="1032" spans="2:5" x14ac:dyDescent="0.2">
      <c r="B1032" s="1" t="s">
        <v>30</v>
      </c>
      <c r="C1032" s="1">
        <v>12</v>
      </c>
      <c r="D1032" s="1" t="s">
        <v>120</v>
      </c>
      <c r="E1032" s="1">
        <v>15200</v>
      </c>
    </row>
    <row r="1033" spans="2:5" x14ac:dyDescent="0.2">
      <c r="B1033" s="1" t="s">
        <v>31</v>
      </c>
      <c r="C1033" s="1">
        <v>4</v>
      </c>
      <c r="D1033" s="1" t="s">
        <v>121</v>
      </c>
      <c r="E1033" s="1">
        <v>8360</v>
      </c>
    </row>
    <row r="1034" spans="2:5" x14ac:dyDescent="0.2">
      <c r="B1034" s="1" t="s">
        <v>32</v>
      </c>
      <c r="C1034" s="1">
        <v>8</v>
      </c>
      <c r="D1034" s="1" t="s">
        <v>122</v>
      </c>
      <c r="E1034" s="1">
        <v>8360</v>
      </c>
    </row>
    <row r="1035" spans="2:5" x14ac:dyDescent="0.2">
      <c r="B1035" s="1" t="s">
        <v>34</v>
      </c>
      <c r="C1035" s="1">
        <v>13</v>
      </c>
      <c r="D1035" s="1" t="s">
        <v>123</v>
      </c>
      <c r="E1035" s="1">
        <v>8360</v>
      </c>
    </row>
    <row r="1036" spans="2:5" x14ac:dyDescent="0.2">
      <c r="B1036" s="1" t="s">
        <v>35</v>
      </c>
      <c r="C1036" s="1">
        <v>13</v>
      </c>
      <c r="D1036" s="1" t="s">
        <v>124</v>
      </c>
      <c r="E1036" s="1">
        <v>8360</v>
      </c>
    </row>
    <row r="1037" spans="2:5" x14ac:dyDescent="0.2">
      <c r="B1037" s="1" t="s">
        <v>37</v>
      </c>
      <c r="C1037" s="1">
        <v>10</v>
      </c>
      <c r="D1037" s="1" t="s">
        <v>125</v>
      </c>
      <c r="E1037" s="1">
        <v>8360</v>
      </c>
    </row>
    <row r="1038" spans="2:5" x14ac:dyDescent="0.2">
      <c r="B1038" s="1" t="s">
        <v>38</v>
      </c>
      <c r="C1038" s="1">
        <v>2</v>
      </c>
      <c r="D1038" s="1" t="s">
        <v>126</v>
      </c>
      <c r="E1038" s="1">
        <v>8360</v>
      </c>
    </row>
    <row r="1039" spans="2:5" x14ac:dyDescent="0.2">
      <c r="B1039" s="1" t="s">
        <v>40</v>
      </c>
      <c r="C1039" s="1">
        <v>6</v>
      </c>
      <c r="D1039" s="1" t="s">
        <v>127</v>
      </c>
      <c r="E1039" s="1">
        <v>8360</v>
      </c>
    </row>
    <row r="1040" spans="2:5" x14ac:dyDescent="0.2">
      <c r="B1040" s="1" t="s">
        <v>42</v>
      </c>
      <c r="C1040" s="1">
        <v>11</v>
      </c>
      <c r="D1040" s="1" t="s">
        <v>128</v>
      </c>
      <c r="E1040" s="1">
        <v>8360</v>
      </c>
    </row>
    <row r="1041" spans="2:5" x14ac:dyDescent="0.2">
      <c r="B1041" s="1" t="s">
        <v>46</v>
      </c>
      <c r="C1041" s="1">
        <v>10</v>
      </c>
      <c r="D1041" s="1" t="s">
        <v>129</v>
      </c>
      <c r="E1041" s="1">
        <v>8360</v>
      </c>
    </row>
    <row r="1042" spans="2:5" x14ac:dyDescent="0.2">
      <c r="B1042" s="1" t="s">
        <v>43</v>
      </c>
      <c r="C1042" s="1">
        <v>10</v>
      </c>
      <c r="D1042" s="1" t="s">
        <v>130</v>
      </c>
      <c r="E1042" s="1">
        <v>8360</v>
      </c>
    </row>
    <row r="1043" spans="2:5" x14ac:dyDescent="0.2">
      <c r="B1043" s="1" t="s">
        <v>44</v>
      </c>
      <c r="C1043" s="1">
        <v>2</v>
      </c>
      <c r="D1043" s="1" t="s">
        <v>131</v>
      </c>
      <c r="E1043" s="1">
        <v>15040</v>
      </c>
    </row>
    <row r="1044" spans="2:5" x14ac:dyDescent="0.2">
      <c r="C1044" s="25" t="s">
        <v>146</v>
      </c>
      <c r="D1044" s="1" t="s">
        <v>132</v>
      </c>
      <c r="E1044" s="1">
        <v>15040</v>
      </c>
    </row>
    <row r="1045" spans="2:5" x14ac:dyDescent="0.2">
      <c r="C1045" s="25" t="s">
        <v>146</v>
      </c>
      <c r="D1045" s="1" t="s">
        <v>133</v>
      </c>
      <c r="E1045" s="1">
        <v>15040</v>
      </c>
    </row>
    <row r="1046" spans="2:5" x14ac:dyDescent="0.2">
      <c r="C1046" s="25" t="s">
        <v>146</v>
      </c>
      <c r="D1046" s="1" t="s">
        <v>134</v>
      </c>
      <c r="E1046" s="1">
        <v>15040</v>
      </c>
    </row>
    <row r="1047" spans="2:5" x14ac:dyDescent="0.2">
      <c r="C1047" s="25" t="s">
        <v>146</v>
      </c>
      <c r="D1047" s="1" t="s">
        <v>135</v>
      </c>
      <c r="E1047" s="1">
        <v>15040</v>
      </c>
    </row>
    <row r="1048" spans="2:5" x14ac:dyDescent="0.2">
      <c r="C1048" s="25" t="s">
        <v>146</v>
      </c>
      <c r="D1048" s="1" t="s">
        <v>136</v>
      </c>
      <c r="E1048" s="1">
        <v>15040</v>
      </c>
    </row>
    <row r="1049" spans="2:5" x14ac:dyDescent="0.2">
      <c r="C1049" s="25" t="s">
        <v>146</v>
      </c>
      <c r="D1049" s="1" t="s">
        <v>226</v>
      </c>
      <c r="E1049" s="1">
        <v>15040</v>
      </c>
    </row>
    <row r="1050" spans="2:5" x14ac:dyDescent="0.2">
      <c r="C1050" s="25" t="s">
        <v>146</v>
      </c>
      <c r="D1050" s="1" t="s">
        <v>227</v>
      </c>
      <c r="E1050" s="1">
        <v>15040</v>
      </c>
    </row>
    <row r="1051" spans="2:5" x14ac:dyDescent="0.2">
      <c r="C1051" s="25" t="s">
        <v>146</v>
      </c>
      <c r="D1051" s="1" t="s">
        <v>228</v>
      </c>
      <c r="E1051" s="1">
        <v>15040</v>
      </c>
    </row>
    <row r="1052" spans="2:5" x14ac:dyDescent="0.2">
      <c r="C1052" s="25" t="s">
        <v>146</v>
      </c>
      <c r="D1052" s="1" t="s">
        <v>229</v>
      </c>
      <c r="E1052" s="1">
        <v>15040</v>
      </c>
    </row>
    <row r="1053" spans="2:5" x14ac:dyDescent="0.2">
      <c r="C1053" s="25" t="s">
        <v>146</v>
      </c>
      <c r="D1053" s="1" t="s">
        <v>230</v>
      </c>
      <c r="E1053" s="1">
        <v>3733</v>
      </c>
    </row>
    <row r="1054" spans="2:5" x14ac:dyDescent="0.2">
      <c r="C1054" s="25" t="s">
        <v>146</v>
      </c>
      <c r="D1054" s="1" t="s">
        <v>231</v>
      </c>
      <c r="E1054" s="1">
        <v>3733</v>
      </c>
    </row>
    <row r="1055" spans="2:5" x14ac:dyDescent="0.2">
      <c r="C1055" s="25" t="s">
        <v>146</v>
      </c>
      <c r="D1055" s="1" t="s">
        <v>232</v>
      </c>
      <c r="E1055" s="1">
        <v>3733</v>
      </c>
    </row>
    <row r="1056" spans="2:5" x14ac:dyDescent="0.2">
      <c r="C1056" s="25" t="s">
        <v>146</v>
      </c>
      <c r="D1056" s="1" t="s">
        <v>233</v>
      </c>
      <c r="E1056" s="1">
        <v>3733</v>
      </c>
    </row>
    <row r="1057" spans="2:5" x14ac:dyDescent="0.2">
      <c r="C1057" s="25" t="s">
        <v>146</v>
      </c>
      <c r="D1057" s="1" t="s">
        <v>234</v>
      </c>
      <c r="E1057" s="1">
        <v>3733</v>
      </c>
    </row>
    <row r="1058" spans="2:5" x14ac:dyDescent="0.2">
      <c r="C1058" s="25" t="s">
        <v>146</v>
      </c>
      <c r="D1058" s="1" t="s">
        <v>235</v>
      </c>
      <c r="E1058" s="1">
        <v>3733</v>
      </c>
    </row>
    <row r="1059" spans="2:5" x14ac:dyDescent="0.2">
      <c r="C1059" s="25" t="s">
        <v>146</v>
      </c>
      <c r="D1059" s="1" t="s">
        <v>236</v>
      </c>
      <c r="E1059" s="1">
        <v>3733</v>
      </c>
    </row>
    <row r="1060" spans="2:5" x14ac:dyDescent="0.2">
      <c r="C1060" s="25" t="s">
        <v>146</v>
      </c>
      <c r="D1060" s="1" t="s">
        <v>237</v>
      </c>
      <c r="E1060" s="1">
        <v>3733</v>
      </c>
    </row>
    <row r="1061" spans="2:5" x14ac:dyDescent="0.2">
      <c r="C1061" s="25" t="s">
        <v>146</v>
      </c>
      <c r="D1061" s="1" t="s">
        <v>238</v>
      </c>
      <c r="E1061" s="1">
        <v>3733</v>
      </c>
    </row>
    <row r="1062" spans="2:5" x14ac:dyDescent="0.2">
      <c r="B1062" s="33" t="s">
        <v>2</v>
      </c>
      <c r="C1062" s="33">
        <v>120</v>
      </c>
      <c r="D1062" s="33" t="s">
        <v>101</v>
      </c>
      <c r="E1062" s="33">
        <v>11867</v>
      </c>
    </row>
    <row r="1063" spans="2:5" x14ac:dyDescent="0.2">
      <c r="B1063" s="33" t="s">
        <v>3</v>
      </c>
      <c r="C1063" s="33">
        <v>175</v>
      </c>
      <c r="D1063" s="33" t="s">
        <v>102</v>
      </c>
      <c r="E1063" s="33">
        <v>11867</v>
      </c>
    </row>
    <row r="1064" spans="2:5" x14ac:dyDescent="0.2">
      <c r="B1064" s="33" t="s">
        <v>4</v>
      </c>
      <c r="C1064" s="33">
        <v>163</v>
      </c>
      <c r="D1064" s="33" t="s">
        <v>103</v>
      </c>
      <c r="E1064" s="33">
        <v>11867</v>
      </c>
    </row>
    <row r="1065" spans="2:5" x14ac:dyDescent="0.2">
      <c r="B1065" s="33" t="s">
        <v>5</v>
      </c>
      <c r="C1065" s="33">
        <v>14</v>
      </c>
      <c r="D1065" s="33" t="s">
        <v>104</v>
      </c>
      <c r="E1065" s="33">
        <v>24267</v>
      </c>
    </row>
    <row r="1066" spans="2:5" x14ac:dyDescent="0.2">
      <c r="B1066" s="33" t="s">
        <v>6</v>
      </c>
      <c r="C1066" s="33">
        <v>667</v>
      </c>
      <c r="D1066" s="33" t="s">
        <v>105</v>
      </c>
      <c r="E1066" s="33">
        <v>24267</v>
      </c>
    </row>
    <row r="1067" spans="2:5" x14ac:dyDescent="0.2">
      <c r="B1067" s="33" t="s">
        <v>7</v>
      </c>
      <c r="C1067" s="33">
        <v>198</v>
      </c>
      <c r="D1067" s="33" t="s">
        <v>106</v>
      </c>
      <c r="E1067" s="33">
        <v>24267</v>
      </c>
    </row>
    <row r="1068" spans="2:5" x14ac:dyDescent="0.2">
      <c r="B1068" s="33" t="s">
        <v>9</v>
      </c>
      <c r="C1068" s="33">
        <v>260</v>
      </c>
      <c r="D1068" s="33" t="s">
        <v>107</v>
      </c>
      <c r="E1068" s="33">
        <v>10800</v>
      </c>
    </row>
    <row r="1069" spans="2:5" x14ac:dyDescent="0.2">
      <c r="B1069" s="33" t="s">
        <v>11</v>
      </c>
      <c r="C1069" s="33">
        <v>157</v>
      </c>
      <c r="D1069" s="33" t="s">
        <v>108</v>
      </c>
      <c r="E1069" s="33">
        <v>10800</v>
      </c>
    </row>
    <row r="1070" spans="2:5" x14ac:dyDescent="0.2">
      <c r="B1070" s="33" t="s">
        <v>13</v>
      </c>
      <c r="C1070" s="33">
        <v>46</v>
      </c>
      <c r="D1070" s="33" t="s">
        <v>109</v>
      </c>
      <c r="E1070" s="33">
        <v>10800</v>
      </c>
    </row>
    <row r="1071" spans="2:5" x14ac:dyDescent="0.2">
      <c r="B1071" s="33" t="s">
        <v>14</v>
      </c>
      <c r="C1071" s="33">
        <v>104</v>
      </c>
      <c r="D1071" s="33" t="s">
        <v>110</v>
      </c>
      <c r="E1071" s="33">
        <v>11500</v>
      </c>
    </row>
    <row r="1072" spans="2:5" x14ac:dyDescent="0.2">
      <c r="B1072" s="33" t="s">
        <v>15</v>
      </c>
      <c r="C1072" s="33">
        <v>335</v>
      </c>
      <c r="D1072" s="33" t="s">
        <v>111</v>
      </c>
      <c r="E1072" s="33">
        <v>11500</v>
      </c>
    </row>
    <row r="1073" spans="2:5" x14ac:dyDescent="0.2">
      <c r="B1073" s="33" t="s">
        <v>17</v>
      </c>
      <c r="C1073" s="33">
        <v>357</v>
      </c>
      <c r="D1073" s="33" t="s">
        <v>112</v>
      </c>
      <c r="E1073" s="33">
        <v>11500</v>
      </c>
    </row>
    <row r="1074" spans="2:5" x14ac:dyDescent="0.2">
      <c r="B1074" s="33" t="s">
        <v>18</v>
      </c>
      <c r="C1074" s="33">
        <v>149</v>
      </c>
      <c r="D1074" s="33" t="s">
        <v>113</v>
      </c>
      <c r="E1074" s="33">
        <v>11500</v>
      </c>
    </row>
    <row r="1075" spans="2:5" x14ac:dyDescent="0.2">
      <c r="B1075" s="33" t="s">
        <v>22</v>
      </c>
      <c r="C1075" s="33">
        <v>62</v>
      </c>
      <c r="D1075" s="33"/>
      <c r="E1075" s="32" t="s">
        <v>146</v>
      </c>
    </row>
    <row r="1076" spans="2:5" x14ac:dyDescent="0.2">
      <c r="B1076" s="33" t="s">
        <v>25</v>
      </c>
      <c r="C1076" s="33">
        <v>284</v>
      </c>
      <c r="D1076" s="33"/>
      <c r="E1076" s="32" t="s">
        <v>146</v>
      </c>
    </row>
    <row r="1077" spans="2:5" x14ac:dyDescent="0.2">
      <c r="B1077" s="33" t="s">
        <v>20</v>
      </c>
      <c r="C1077" s="33">
        <v>0</v>
      </c>
      <c r="D1077" s="33"/>
      <c r="E1077" s="32" t="s">
        <v>146</v>
      </c>
    </row>
    <row r="1078" spans="2:5" x14ac:dyDescent="0.2">
      <c r="B1078" s="33" t="s">
        <v>23</v>
      </c>
      <c r="C1078" s="33">
        <v>215</v>
      </c>
      <c r="D1078" s="33"/>
      <c r="E1078" s="32" t="s">
        <v>146</v>
      </c>
    </row>
    <row r="1079" spans="2:5" x14ac:dyDescent="0.2">
      <c r="B1079" s="33" t="s">
        <v>26</v>
      </c>
      <c r="C1079" s="33">
        <v>227</v>
      </c>
      <c r="D1079" s="33"/>
      <c r="E1079" s="32" t="s">
        <v>146</v>
      </c>
    </row>
    <row r="1080" spans="2:5" x14ac:dyDescent="0.2">
      <c r="B1080" s="33" t="s">
        <v>28</v>
      </c>
      <c r="C1080" s="33">
        <v>119</v>
      </c>
      <c r="D1080" s="33"/>
      <c r="E1080" s="32" t="s">
        <v>146</v>
      </c>
    </row>
    <row r="1081" spans="2:5" x14ac:dyDescent="0.2">
      <c r="B1081" s="33" t="s">
        <v>30</v>
      </c>
      <c r="C1081" s="33">
        <v>38</v>
      </c>
      <c r="D1081" s="33"/>
      <c r="E1081" s="32" t="s">
        <v>146</v>
      </c>
    </row>
    <row r="1082" spans="2:5" x14ac:dyDescent="0.2">
      <c r="B1082" s="33" t="s">
        <v>31</v>
      </c>
      <c r="C1082" s="33">
        <v>98</v>
      </c>
      <c r="D1082" s="33"/>
      <c r="E1082" s="32" t="s">
        <v>146</v>
      </c>
    </row>
    <row r="1083" spans="2:5" x14ac:dyDescent="0.2">
      <c r="B1083" s="33" t="s">
        <v>32</v>
      </c>
      <c r="C1083" s="33">
        <v>168</v>
      </c>
      <c r="D1083" s="33"/>
      <c r="E1083" s="32" t="s">
        <v>146</v>
      </c>
    </row>
    <row r="1084" spans="2:5" x14ac:dyDescent="0.2">
      <c r="B1084" s="33" t="s">
        <v>34</v>
      </c>
      <c r="C1084" s="33">
        <v>16</v>
      </c>
      <c r="D1084" s="33"/>
      <c r="E1084" s="32" t="s">
        <v>146</v>
      </c>
    </row>
    <row r="1085" spans="2:5" x14ac:dyDescent="0.2">
      <c r="B1085" s="33" t="s">
        <v>35</v>
      </c>
      <c r="C1085" s="33">
        <v>150</v>
      </c>
      <c r="D1085" s="33"/>
      <c r="E1085" s="32" t="s">
        <v>146</v>
      </c>
    </row>
    <row r="1086" spans="2:5" x14ac:dyDescent="0.2">
      <c r="B1086" s="33" t="s">
        <v>37</v>
      </c>
      <c r="C1086" s="33">
        <v>100</v>
      </c>
      <c r="D1086" s="33"/>
      <c r="E1086" s="32" t="s">
        <v>146</v>
      </c>
    </row>
    <row r="1087" spans="2:5" x14ac:dyDescent="0.2">
      <c r="B1087" s="33" t="s">
        <v>38</v>
      </c>
      <c r="C1087" s="33">
        <v>177</v>
      </c>
      <c r="D1087" s="33"/>
      <c r="E1087" s="32" t="s">
        <v>146</v>
      </c>
    </row>
    <row r="1088" spans="2:5" x14ac:dyDescent="0.2">
      <c r="B1088" s="33" t="s">
        <v>40</v>
      </c>
      <c r="C1088" s="33">
        <v>324</v>
      </c>
      <c r="D1088" s="33"/>
      <c r="E1088" s="32" t="s">
        <v>146</v>
      </c>
    </row>
    <row r="1089" spans="2:5" x14ac:dyDescent="0.2">
      <c r="B1089" s="33" t="s">
        <v>42</v>
      </c>
      <c r="C1089" s="33">
        <v>25</v>
      </c>
      <c r="D1089" s="33"/>
      <c r="E1089" s="32" t="s">
        <v>146</v>
      </c>
    </row>
    <row r="1090" spans="2:5" x14ac:dyDescent="0.2">
      <c r="B1090" s="33" t="s">
        <v>46</v>
      </c>
      <c r="C1090" s="33">
        <v>110</v>
      </c>
      <c r="D1090" s="33"/>
      <c r="E1090" s="32" t="s">
        <v>146</v>
      </c>
    </row>
    <row r="1091" spans="2:5" x14ac:dyDescent="0.2">
      <c r="B1091" s="33" t="s">
        <v>43</v>
      </c>
      <c r="C1091" s="33">
        <v>415</v>
      </c>
      <c r="D1091" s="33"/>
      <c r="E1091" s="32" t="s">
        <v>146</v>
      </c>
    </row>
    <row r="1092" spans="2:5" x14ac:dyDescent="0.2">
      <c r="B1092" s="33" t="s">
        <v>44</v>
      </c>
      <c r="C1092" s="33">
        <v>57</v>
      </c>
      <c r="D1092" s="33"/>
      <c r="E1092" s="32" t="s">
        <v>146</v>
      </c>
    </row>
    <row r="1093" spans="2:5" x14ac:dyDescent="0.2">
      <c r="B1093" s="33" t="s">
        <v>45</v>
      </c>
      <c r="C1093" s="33">
        <v>127</v>
      </c>
      <c r="D1093" s="33"/>
      <c r="E1093" s="32" t="s">
        <v>146</v>
      </c>
    </row>
    <row r="1094" spans="2:5" x14ac:dyDescent="0.2">
      <c r="B1094" s="33" t="s">
        <v>47</v>
      </c>
      <c r="C1094" s="33">
        <v>178</v>
      </c>
      <c r="D1094" s="33"/>
      <c r="E1094" s="32" t="s">
        <v>146</v>
      </c>
    </row>
    <row r="1095" spans="2:5" x14ac:dyDescent="0.2">
      <c r="B1095" s="33" t="s">
        <v>49</v>
      </c>
      <c r="C1095" s="33">
        <v>405</v>
      </c>
      <c r="D1095" s="33"/>
      <c r="E1095" s="32" t="s">
        <v>146</v>
      </c>
    </row>
    <row r="1096" spans="2:5" x14ac:dyDescent="0.2">
      <c r="B1096" s="33" t="s">
        <v>50</v>
      </c>
      <c r="C1096" s="33">
        <v>37</v>
      </c>
      <c r="D1096" s="33"/>
      <c r="E1096" s="32" t="s">
        <v>146</v>
      </c>
    </row>
    <row r="1097" spans="2:5" x14ac:dyDescent="0.2">
      <c r="B1097" s="33" t="s">
        <v>51</v>
      </c>
      <c r="C1097" s="33">
        <v>1</v>
      </c>
      <c r="D1097" s="33"/>
      <c r="E1097" s="32" t="s">
        <v>146</v>
      </c>
    </row>
    <row r="1098" spans="2:5" x14ac:dyDescent="0.2">
      <c r="B1098" s="34" t="s">
        <v>2</v>
      </c>
      <c r="C1098" s="1">
        <v>1</v>
      </c>
      <c r="D1098" s="1" t="s">
        <v>101</v>
      </c>
      <c r="E1098" s="1">
        <v>0</v>
      </c>
    </row>
    <row r="1099" spans="2:5" x14ac:dyDescent="0.2">
      <c r="B1099" s="34" t="s">
        <v>3</v>
      </c>
      <c r="C1099" s="1">
        <v>0</v>
      </c>
      <c r="D1099" s="1" t="s">
        <v>102</v>
      </c>
      <c r="E1099" s="1">
        <v>0</v>
      </c>
    </row>
    <row r="1100" spans="2:5" x14ac:dyDescent="0.2">
      <c r="B1100" s="34" t="s">
        <v>4</v>
      </c>
      <c r="C1100" s="1">
        <v>0</v>
      </c>
      <c r="D1100" s="1" t="s">
        <v>103</v>
      </c>
      <c r="E1100" s="1">
        <v>0</v>
      </c>
    </row>
    <row r="1101" spans="2:5" x14ac:dyDescent="0.2">
      <c r="B1101" s="34" t="s">
        <v>5</v>
      </c>
      <c r="C1101" s="1">
        <v>0</v>
      </c>
      <c r="D1101" s="1" t="s">
        <v>104</v>
      </c>
      <c r="E1101" s="1">
        <v>0</v>
      </c>
    </row>
    <row r="1102" spans="2:5" x14ac:dyDescent="0.2">
      <c r="B1102" s="34" t="s">
        <v>6</v>
      </c>
      <c r="C1102" s="1">
        <v>0</v>
      </c>
      <c r="D1102" s="1" t="s">
        <v>105</v>
      </c>
      <c r="E1102" s="1">
        <v>0</v>
      </c>
    </row>
    <row r="1103" spans="2:5" x14ac:dyDescent="0.2">
      <c r="B1103" s="34" t="s">
        <v>7</v>
      </c>
      <c r="C1103" s="1">
        <v>0</v>
      </c>
      <c r="D1103" s="1" t="s">
        <v>106</v>
      </c>
      <c r="E1103" s="1">
        <v>480</v>
      </c>
    </row>
    <row r="1104" spans="2:5" x14ac:dyDescent="0.2">
      <c r="B1104" s="34" t="s">
        <v>9</v>
      </c>
      <c r="C1104" s="1">
        <v>0</v>
      </c>
      <c r="D1104" s="1" t="s">
        <v>107</v>
      </c>
      <c r="E1104" s="1">
        <v>480</v>
      </c>
    </row>
    <row r="1105" spans="2:5" x14ac:dyDescent="0.2">
      <c r="B1105" s="34" t="s">
        <v>11</v>
      </c>
      <c r="C1105" s="1">
        <v>0</v>
      </c>
      <c r="D1105" s="1" t="s">
        <v>108</v>
      </c>
      <c r="E1105" s="1">
        <v>480</v>
      </c>
    </row>
    <row r="1106" spans="2:5" x14ac:dyDescent="0.2">
      <c r="B1106" s="34" t="s">
        <v>13</v>
      </c>
      <c r="C1106" s="1">
        <v>0</v>
      </c>
      <c r="D1106" s="1" t="s">
        <v>109</v>
      </c>
      <c r="E1106" s="1">
        <v>480</v>
      </c>
    </row>
    <row r="1107" spans="2:5" x14ac:dyDescent="0.2">
      <c r="B1107" s="34" t="s">
        <v>14</v>
      </c>
      <c r="C1107" s="1">
        <v>0</v>
      </c>
      <c r="D1107" s="1" t="s">
        <v>110</v>
      </c>
      <c r="E1107" s="1">
        <v>480</v>
      </c>
    </row>
    <row r="1108" spans="2:5" x14ac:dyDescent="0.2">
      <c r="B1108" s="34" t="s">
        <v>15</v>
      </c>
      <c r="C1108" s="1">
        <v>0</v>
      </c>
      <c r="D1108" s="1" t="s">
        <v>111</v>
      </c>
      <c r="E1108" s="1">
        <v>0</v>
      </c>
    </row>
    <row r="1109" spans="2:5" x14ac:dyDescent="0.2">
      <c r="B1109" s="34" t="s">
        <v>17</v>
      </c>
      <c r="C1109" s="1">
        <v>0</v>
      </c>
      <c r="D1109" s="1" t="s">
        <v>112</v>
      </c>
      <c r="E1109" s="1">
        <v>0</v>
      </c>
    </row>
    <row r="1110" spans="2:5" x14ac:dyDescent="0.2">
      <c r="B1110" s="34" t="s">
        <v>18</v>
      </c>
      <c r="C1110" s="1">
        <v>0</v>
      </c>
      <c r="D1110" s="1" t="s">
        <v>113</v>
      </c>
      <c r="E1110" s="1">
        <v>0</v>
      </c>
    </row>
    <row r="1111" spans="2:5" x14ac:dyDescent="0.2">
      <c r="B1111" s="34" t="s">
        <v>22</v>
      </c>
      <c r="C1111" s="1">
        <v>0</v>
      </c>
      <c r="D1111" s="1" t="s">
        <v>114</v>
      </c>
      <c r="E1111" s="1">
        <v>0</v>
      </c>
    </row>
    <row r="1112" spans="2:5" x14ac:dyDescent="0.2">
      <c r="B1112" s="34" t="s">
        <v>25</v>
      </c>
      <c r="C1112" s="1">
        <v>0</v>
      </c>
      <c r="D1112" s="1" t="s">
        <v>115</v>
      </c>
      <c r="E1112" s="1">
        <v>0</v>
      </c>
    </row>
    <row r="1113" spans="2:5" x14ac:dyDescent="0.2">
      <c r="B1113" s="34" t="s">
        <v>20</v>
      </c>
      <c r="C1113" s="1">
        <v>0</v>
      </c>
      <c r="D1113" s="1" t="s">
        <v>116</v>
      </c>
      <c r="E1113" s="1">
        <v>0</v>
      </c>
    </row>
    <row r="1114" spans="2:5" x14ac:dyDescent="0.2">
      <c r="B1114" s="34" t="s">
        <v>23</v>
      </c>
      <c r="C1114" s="1">
        <v>0</v>
      </c>
      <c r="D1114" s="1" t="s">
        <v>117</v>
      </c>
      <c r="E1114" s="1">
        <v>0</v>
      </c>
    </row>
    <row r="1115" spans="2:5" x14ac:dyDescent="0.2">
      <c r="B1115" s="34" t="s">
        <v>26</v>
      </c>
      <c r="C1115" s="1">
        <v>0</v>
      </c>
      <c r="D1115" s="1" t="s">
        <v>118</v>
      </c>
      <c r="E1115" s="1">
        <v>0</v>
      </c>
    </row>
    <row r="1116" spans="2:5" x14ac:dyDescent="0.2">
      <c r="B1116" s="34" t="s">
        <v>28</v>
      </c>
      <c r="C1116" s="1">
        <v>0</v>
      </c>
      <c r="D1116" s="1" t="s">
        <v>119</v>
      </c>
      <c r="E1116" s="1">
        <v>0</v>
      </c>
    </row>
    <row r="1117" spans="2:5" x14ac:dyDescent="0.2">
      <c r="B1117" s="34" t="s">
        <v>30</v>
      </c>
      <c r="C1117" s="1">
        <v>0</v>
      </c>
      <c r="D1117" s="1" t="s">
        <v>120</v>
      </c>
      <c r="E1117" s="1">
        <v>0</v>
      </c>
    </row>
    <row r="1118" spans="2:5" x14ac:dyDescent="0.2">
      <c r="B1118" s="34" t="s">
        <v>31</v>
      </c>
      <c r="C1118" s="1">
        <v>0</v>
      </c>
      <c r="D1118" s="1" t="s">
        <v>121</v>
      </c>
      <c r="E1118" s="1">
        <v>0</v>
      </c>
    </row>
    <row r="1119" spans="2:5" x14ac:dyDescent="0.2">
      <c r="B1119" s="34" t="s">
        <v>32</v>
      </c>
      <c r="C1119" s="1">
        <v>0</v>
      </c>
      <c r="D1119" s="1" t="s">
        <v>122</v>
      </c>
      <c r="E1119" s="1">
        <v>0</v>
      </c>
    </row>
    <row r="1120" spans="2:5" x14ac:dyDescent="0.2">
      <c r="B1120" s="34" t="s">
        <v>34</v>
      </c>
      <c r="C1120" s="1">
        <v>0</v>
      </c>
      <c r="D1120" s="1" t="s">
        <v>123</v>
      </c>
      <c r="E1120" s="1">
        <v>0</v>
      </c>
    </row>
    <row r="1121" spans="2:5" x14ac:dyDescent="0.2">
      <c r="B1121" s="34" t="s">
        <v>35</v>
      </c>
      <c r="C1121" s="1">
        <v>0</v>
      </c>
      <c r="D1121" s="1" t="s">
        <v>124</v>
      </c>
      <c r="E1121" s="1">
        <v>0</v>
      </c>
    </row>
    <row r="1122" spans="2:5" x14ac:dyDescent="0.2">
      <c r="B1122" s="34" t="s">
        <v>37</v>
      </c>
      <c r="C1122" s="1">
        <v>0</v>
      </c>
      <c r="D1122" s="1" t="s">
        <v>125</v>
      </c>
      <c r="E1122" s="1">
        <v>0</v>
      </c>
    </row>
    <row r="1123" spans="2:5" x14ac:dyDescent="0.2">
      <c r="B1123" s="34" t="s">
        <v>38</v>
      </c>
      <c r="C1123" s="1">
        <v>0</v>
      </c>
      <c r="E1123" s="25" t="s">
        <v>146</v>
      </c>
    </row>
    <row r="1124" spans="2:5" x14ac:dyDescent="0.2">
      <c r="B1124" s="33" t="s">
        <v>2</v>
      </c>
      <c r="C1124" s="33">
        <v>14</v>
      </c>
      <c r="D1124" s="33" t="s">
        <v>101</v>
      </c>
      <c r="E1124" s="33">
        <v>26622</v>
      </c>
    </row>
    <row r="1125" spans="2:5" x14ac:dyDescent="0.2">
      <c r="B1125" s="33" t="s">
        <v>3</v>
      </c>
      <c r="C1125" s="33">
        <v>8</v>
      </c>
      <c r="D1125" s="33" t="s">
        <v>102</v>
      </c>
      <c r="E1125" s="33">
        <v>26622</v>
      </c>
    </row>
    <row r="1126" spans="2:5" x14ac:dyDescent="0.2">
      <c r="B1126" s="33" t="s">
        <v>4</v>
      </c>
      <c r="C1126" s="33">
        <v>37</v>
      </c>
      <c r="D1126" s="33" t="s">
        <v>103</v>
      </c>
      <c r="E1126" s="33">
        <v>26622</v>
      </c>
    </row>
    <row r="1127" spans="2:5" x14ac:dyDescent="0.2">
      <c r="B1127" s="33" t="s">
        <v>5</v>
      </c>
      <c r="C1127" s="33">
        <v>45</v>
      </c>
      <c r="D1127" s="33" t="s">
        <v>104</v>
      </c>
      <c r="E1127" s="33">
        <v>26622</v>
      </c>
    </row>
    <row r="1128" spans="2:5" x14ac:dyDescent="0.2">
      <c r="B1128" s="33" t="s">
        <v>6</v>
      </c>
      <c r="C1128" s="33">
        <v>23</v>
      </c>
      <c r="D1128" s="33" t="s">
        <v>105</v>
      </c>
      <c r="E1128" s="33">
        <v>26622</v>
      </c>
    </row>
    <row r="1129" spans="2:5" x14ac:dyDescent="0.2">
      <c r="B1129" s="33" t="s">
        <v>7</v>
      </c>
      <c r="C1129" s="33">
        <v>92</v>
      </c>
      <c r="D1129" s="33" t="s">
        <v>106</v>
      </c>
      <c r="E1129" s="33">
        <v>26622</v>
      </c>
    </row>
    <row r="1130" spans="2:5" x14ac:dyDescent="0.2">
      <c r="B1130" s="33" t="s">
        <v>9</v>
      </c>
      <c r="C1130" s="33">
        <v>42</v>
      </c>
      <c r="D1130" s="33" t="s">
        <v>107</v>
      </c>
      <c r="E1130" s="33">
        <v>26622</v>
      </c>
    </row>
    <row r="1131" spans="2:5" x14ac:dyDescent="0.2">
      <c r="B1131" s="33" t="s">
        <v>11</v>
      </c>
      <c r="C1131" s="33">
        <v>57</v>
      </c>
      <c r="D1131" s="33" t="s">
        <v>108</v>
      </c>
      <c r="E1131" s="33">
        <v>26622</v>
      </c>
    </row>
    <row r="1132" spans="2:5" x14ac:dyDescent="0.2">
      <c r="B1132" s="33" t="s">
        <v>13</v>
      </c>
      <c r="C1132" s="33">
        <v>71</v>
      </c>
      <c r="D1132" s="33" t="s">
        <v>109</v>
      </c>
      <c r="E1132" s="33">
        <v>26622</v>
      </c>
    </row>
    <row r="1133" spans="2:5" x14ac:dyDescent="0.2">
      <c r="B1133" s="33" t="s">
        <v>14</v>
      </c>
      <c r="C1133" s="33">
        <v>31</v>
      </c>
      <c r="D1133" s="33" t="s">
        <v>110</v>
      </c>
      <c r="E1133" s="33">
        <v>49200</v>
      </c>
    </row>
    <row r="1134" spans="2:5" x14ac:dyDescent="0.2">
      <c r="B1134" s="33" t="s">
        <v>15</v>
      </c>
      <c r="C1134" s="33">
        <v>28</v>
      </c>
      <c r="D1134" s="33" t="s">
        <v>111</v>
      </c>
      <c r="E1134" s="33">
        <v>960</v>
      </c>
    </row>
    <row r="1135" spans="2:5" x14ac:dyDescent="0.2">
      <c r="B1135" s="33" t="s">
        <v>17</v>
      </c>
      <c r="C1135" s="33">
        <v>71</v>
      </c>
      <c r="D1135" s="33" t="s">
        <v>112</v>
      </c>
      <c r="E1135" s="33">
        <v>960</v>
      </c>
    </row>
    <row r="1136" spans="2:5" x14ac:dyDescent="0.2">
      <c r="B1136" s="33" t="s">
        <v>18</v>
      </c>
      <c r="C1136" s="33">
        <v>71</v>
      </c>
      <c r="D1136" s="33" t="s">
        <v>113</v>
      </c>
      <c r="E1136" s="33">
        <v>960</v>
      </c>
    </row>
    <row r="1137" spans="2:5" x14ac:dyDescent="0.2">
      <c r="B1137" s="33" t="s">
        <v>22</v>
      </c>
      <c r="C1137" s="33">
        <v>87</v>
      </c>
      <c r="D1137" s="33" t="s">
        <v>114</v>
      </c>
      <c r="E1137" s="33">
        <v>960</v>
      </c>
    </row>
    <row r="1138" spans="2:5" x14ac:dyDescent="0.2">
      <c r="B1138" s="33" t="s">
        <v>25</v>
      </c>
      <c r="C1138" s="33">
        <v>37</v>
      </c>
      <c r="D1138" s="33" t="s">
        <v>115</v>
      </c>
      <c r="E1138" s="33">
        <v>960</v>
      </c>
    </row>
    <row r="1139" spans="2:5" x14ac:dyDescent="0.2">
      <c r="B1139" s="33" t="s">
        <v>20</v>
      </c>
      <c r="C1139" s="33">
        <v>12</v>
      </c>
      <c r="D1139" s="33" t="s">
        <v>116</v>
      </c>
      <c r="E1139" s="33">
        <v>960</v>
      </c>
    </row>
    <row r="1140" spans="2:5" x14ac:dyDescent="0.2">
      <c r="B1140" s="33" t="s">
        <v>23</v>
      </c>
      <c r="C1140" s="33">
        <v>0</v>
      </c>
      <c r="D1140" s="33" t="s">
        <v>117</v>
      </c>
      <c r="E1140" s="33">
        <v>960</v>
      </c>
    </row>
    <row r="1141" spans="2:5" x14ac:dyDescent="0.2">
      <c r="B1141" s="33" t="s">
        <v>26</v>
      </c>
      <c r="C1141" s="33">
        <v>43</v>
      </c>
      <c r="D1141" s="33" t="s">
        <v>118</v>
      </c>
      <c r="E1141" s="33">
        <v>960</v>
      </c>
    </row>
    <row r="1142" spans="2:5" x14ac:dyDescent="0.2">
      <c r="B1142" s="33" t="s">
        <v>28</v>
      </c>
      <c r="C1142" s="33">
        <v>81</v>
      </c>
      <c r="D1142" s="33" t="s">
        <v>119</v>
      </c>
      <c r="E1142" s="33">
        <v>960</v>
      </c>
    </row>
    <row r="1143" spans="2:5" x14ac:dyDescent="0.2">
      <c r="B1143" s="33" t="s">
        <v>30</v>
      </c>
      <c r="C1143" s="33">
        <v>36</v>
      </c>
      <c r="D1143" s="33" t="s">
        <v>120</v>
      </c>
      <c r="E1143" s="33">
        <v>960</v>
      </c>
    </row>
    <row r="1144" spans="2:5" x14ac:dyDescent="0.2">
      <c r="B1144" s="33" t="s">
        <v>31</v>
      </c>
      <c r="C1144" s="33">
        <v>66</v>
      </c>
      <c r="D1144" s="33" t="s">
        <v>121</v>
      </c>
      <c r="E1144" s="33">
        <v>15800</v>
      </c>
    </row>
    <row r="1145" spans="2:5" x14ac:dyDescent="0.2">
      <c r="B1145" s="33" t="s">
        <v>32</v>
      </c>
      <c r="C1145" s="33">
        <v>24</v>
      </c>
      <c r="D1145" s="33" t="s">
        <v>122</v>
      </c>
      <c r="E1145" s="33">
        <v>15800</v>
      </c>
    </row>
    <row r="1146" spans="2:5" x14ac:dyDescent="0.2">
      <c r="B1146" s="33" t="s">
        <v>34</v>
      </c>
      <c r="C1146" s="33">
        <v>36</v>
      </c>
      <c r="D1146" s="33" t="s">
        <v>123</v>
      </c>
      <c r="E1146" s="33">
        <v>15800</v>
      </c>
    </row>
    <row r="1147" spans="2:5" x14ac:dyDescent="0.2">
      <c r="B1147" s="33" t="s">
        <v>35</v>
      </c>
      <c r="C1147" s="33">
        <v>57</v>
      </c>
      <c r="D1147" s="33" t="s">
        <v>124</v>
      </c>
      <c r="E1147" s="33">
        <v>15800</v>
      </c>
    </row>
    <row r="1148" spans="2:5" x14ac:dyDescent="0.2">
      <c r="B1148" s="33" t="s">
        <v>37</v>
      </c>
      <c r="C1148" s="33">
        <v>51</v>
      </c>
      <c r="D1148" s="33" t="s">
        <v>125</v>
      </c>
      <c r="E1148" s="33">
        <v>15800</v>
      </c>
    </row>
    <row r="1149" spans="2:5" x14ac:dyDescent="0.2">
      <c r="B1149" s="33" t="s">
        <v>38</v>
      </c>
      <c r="C1149" s="33">
        <v>84</v>
      </c>
      <c r="D1149" s="33" t="s">
        <v>126</v>
      </c>
      <c r="E1149" s="33">
        <v>15800</v>
      </c>
    </row>
    <row r="1150" spans="2:5" x14ac:dyDescent="0.2">
      <c r="B1150" s="33" t="s">
        <v>40</v>
      </c>
      <c r="C1150" s="33">
        <v>8</v>
      </c>
      <c r="D1150" s="33" t="s">
        <v>127</v>
      </c>
      <c r="E1150" s="33">
        <v>15800</v>
      </c>
    </row>
    <row r="1151" spans="2:5" x14ac:dyDescent="0.2">
      <c r="B1151" s="33" t="s">
        <v>42</v>
      </c>
      <c r="C1151" s="33">
        <v>26</v>
      </c>
      <c r="D1151" s="33" t="s">
        <v>128</v>
      </c>
      <c r="E1151" s="33">
        <v>15800</v>
      </c>
    </row>
    <row r="1152" spans="2:5" x14ac:dyDescent="0.2">
      <c r="B1152" s="33" t="s">
        <v>46</v>
      </c>
      <c r="C1152" s="33">
        <v>15</v>
      </c>
      <c r="D1152" s="33" t="s">
        <v>129</v>
      </c>
      <c r="E1152" s="33">
        <v>15800</v>
      </c>
    </row>
    <row r="1153" spans="2:5" x14ac:dyDescent="0.2">
      <c r="B1153" s="33" t="s">
        <v>43</v>
      </c>
      <c r="C1153" s="33">
        <v>35</v>
      </c>
      <c r="D1153" s="33" t="s">
        <v>130</v>
      </c>
      <c r="E1153" s="33">
        <v>15800</v>
      </c>
    </row>
    <row r="1154" spans="2:5" x14ac:dyDescent="0.2">
      <c r="B1154" s="33" t="s">
        <v>44</v>
      </c>
      <c r="C1154" s="33">
        <v>31</v>
      </c>
      <c r="D1154" s="33" t="s">
        <v>131</v>
      </c>
      <c r="E1154" s="33">
        <v>20320</v>
      </c>
    </row>
    <row r="1155" spans="2:5" x14ac:dyDescent="0.2">
      <c r="B1155" s="33" t="s">
        <v>45</v>
      </c>
      <c r="C1155" s="33">
        <v>49</v>
      </c>
      <c r="D1155" s="33" t="s">
        <v>132</v>
      </c>
      <c r="E1155" s="33">
        <v>20320</v>
      </c>
    </row>
    <row r="1156" spans="2:5" x14ac:dyDescent="0.2">
      <c r="B1156" s="33" t="s">
        <v>47</v>
      </c>
      <c r="C1156" s="33">
        <v>117</v>
      </c>
      <c r="D1156" s="33" t="s">
        <v>133</v>
      </c>
      <c r="E1156" s="33">
        <v>20320</v>
      </c>
    </row>
    <row r="1157" spans="2:5" x14ac:dyDescent="0.2">
      <c r="B1157" s="33" t="s">
        <v>49</v>
      </c>
      <c r="C1157" s="33">
        <v>29</v>
      </c>
      <c r="D1157" s="33" t="s">
        <v>134</v>
      </c>
      <c r="E1157" s="33">
        <v>20320</v>
      </c>
    </row>
    <row r="1158" spans="2:5" x14ac:dyDescent="0.2">
      <c r="B1158" s="33" t="s">
        <v>50</v>
      </c>
      <c r="C1158" s="33">
        <v>45</v>
      </c>
      <c r="D1158" s="33" t="s">
        <v>135</v>
      </c>
      <c r="E1158" s="33">
        <v>20320</v>
      </c>
    </row>
    <row r="1159" spans="2:5" x14ac:dyDescent="0.2">
      <c r="B1159" s="33" t="s">
        <v>51</v>
      </c>
      <c r="C1159" s="33">
        <v>15</v>
      </c>
      <c r="D1159" s="33" t="s">
        <v>136</v>
      </c>
      <c r="E1159" s="33">
        <v>20320</v>
      </c>
    </row>
    <row r="1160" spans="2:5" x14ac:dyDescent="0.2">
      <c r="B1160" s="33" t="s">
        <v>52</v>
      </c>
      <c r="C1160" s="33">
        <v>34</v>
      </c>
      <c r="D1160" s="33" t="s">
        <v>226</v>
      </c>
      <c r="E1160" s="33">
        <v>20320</v>
      </c>
    </row>
    <row r="1161" spans="2:5" x14ac:dyDescent="0.2">
      <c r="B1161" s="33" t="s">
        <v>53</v>
      </c>
      <c r="C1161" s="33">
        <v>11</v>
      </c>
      <c r="D1161" s="33" t="s">
        <v>227</v>
      </c>
      <c r="E1161" s="33">
        <v>20320</v>
      </c>
    </row>
    <row r="1162" spans="2:5" x14ac:dyDescent="0.2">
      <c r="B1162" s="33" t="s">
        <v>153</v>
      </c>
      <c r="C1162" s="33">
        <v>29</v>
      </c>
      <c r="D1162" s="33" t="s">
        <v>228</v>
      </c>
      <c r="E1162" s="33">
        <v>20320</v>
      </c>
    </row>
    <row r="1163" spans="2:5" x14ac:dyDescent="0.2">
      <c r="B1163" s="33" t="s">
        <v>154</v>
      </c>
      <c r="C1163" s="33">
        <v>41</v>
      </c>
      <c r="D1163" s="33" t="s">
        <v>229</v>
      </c>
      <c r="E1163" s="33">
        <v>20320</v>
      </c>
    </row>
    <row r="1164" spans="2:5" x14ac:dyDescent="0.2">
      <c r="B1164" s="33" t="s">
        <v>155</v>
      </c>
      <c r="C1164" s="33">
        <v>62</v>
      </c>
      <c r="D1164" s="33" t="s">
        <v>230</v>
      </c>
      <c r="E1164" s="33">
        <v>15500</v>
      </c>
    </row>
    <row r="1165" spans="2:5" x14ac:dyDescent="0.2">
      <c r="B1165" s="33" t="s">
        <v>156</v>
      </c>
      <c r="C1165" s="33">
        <v>23</v>
      </c>
      <c r="D1165" s="33" t="s">
        <v>231</v>
      </c>
      <c r="E1165" s="33">
        <v>15500</v>
      </c>
    </row>
    <row r="1166" spans="2:5" x14ac:dyDescent="0.2">
      <c r="B1166" s="33"/>
      <c r="C1166" s="32" t="s">
        <v>146</v>
      </c>
      <c r="D1166" s="33" t="s">
        <v>232</v>
      </c>
      <c r="E1166" s="33">
        <v>15500</v>
      </c>
    </row>
    <row r="1167" spans="2:5" x14ac:dyDescent="0.2">
      <c r="B1167" s="33"/>
      <c r="C1167" s="32" t="s">
        <v>146</v>
      </c>
      <c r="D1167" s="33" t="s">
        <v>233</v>
      </c>
      <c r="E1167" s="33">
        <v>15500</v>
      </c>
    </row>
    <row r="1168" spans="2:5" x14ac:dyDescent="0.2">
      <c r="B1168" s="1" t="s">
        <v>2</v>
      </c>
      <c r="C1168" s="1">
        <v>17</v>
      </c>
      <c r="D1168" s="1" t="s">
        <v>101</v>
      </c>
      <c r="E1168" s="1">
        <v>8400</v>
      </c>
    </row>
    <row r="1169" spans="2:5" x14ac:dyDescent="0.2">
      <c r="B1169" s="1" t="s">
        <v>3</v>
      </c>
      <c r="C1169" s="1">
        <v>19</v>
      </c>
      <c r="D1169" s="1" t="s">
        <v>102</v>
      </c>
      <c r="E1169" s="1">
        <v>8400</v>
      </c>
    </row>
    <row r="1170" spans="2:5" x14ac:dyDescent="0.2">
      <c r="B1170" s="1" t="s">
        <v>4</v>
      </c>
      <c r="C1170" s="1">
        <v>35</v>
      </c>
      <c r="D1170" s="1" t="s">
        <v>103</v>
      </c>
      <c r="E1170" s="1">
        <v>8400</v>
      </c>
    </row>
    <row r="1171" spans="2:5" x14ac:dyDescent="0.2">
      <c r="B1171" s="1" t="s">
        <v>5</v>
      </c>
      <c r="C1171" s="1">
        <v>109</v>
      </c>
      <c r="D1171" s="1" t="s">
        <v>104</v>
      </c>
      <c r="E1171" s="1">
        <v>8400</v>
      </c>
    </row>
    <row r="1172" spans="2:5" x14ac:dyDescent="0.2">
      <c r="B1172" s="1" t="s">
        <v>6</v>
      </c>
      <c r="C1172" s="1">
        <v>0</v>
      </c>
      <c r="D1172" s="1" t="s">
        <v>105</v>
      </c>
      <c r="E1172" s="1">
        <v>8400</v>
      </c>
    </row>
    <row r="1173" spans="2:5" x14ac:dyDescent="0.2">
      <c r="B1173" s="1" t="s">
        <v>7</v>
      </c>
      <c r="C1173" s="1">
        <v>10</v>
      </c>
      <c r="D1173" s="1" t="s">
        <v>106</v>
      </c>
      <c r="E1173" s="1">
        <v>4400</v>
      </c>
    </row>
    <row r="1174" spans="2:5" x14ac:dyDescent="0.2">
      <c r="B1174" s="1" t="s">
        <v>9</v>
      </c>
      <c r="C1174" s="1">
        <v>20</v>
      </c>
      <c r="D1174" s="1" t="s">
        <v>107</v>
      </c>
      <c r="E1174" s="1">
        <v>4400</v>
      </c>
    </row>
    <row r="1175" spans="2:5" x14ac:dyDescent="0.2">
      <c r="B1175" s="1" t="s">
        <v>11</v>
      </c>
      <c r="C1175" s="1">
        <v>37</v>
      </c>
      <c r="D1175" s="1" t="s">
        <v>108</v>
      </c>
      <c r="E1175" s="1">
        <v>4400</v>
      </c>
    </row>
    <row r="1176" spans="2:5" x14ac:dyDescent="0.2">
      <c r="B1176" s="1" t="s">
        <v>13</v>
      </c>
      <c r="C1176" s="1">
        <v>17</v>
      </c>
      <c r="D1176" s="1" t="s">
        <v>109</v>
      </c>
      <c r="E1176" s="1">
        <v>4400</v>
      </c>
    </row>
    <row r="1177" spans="2:5" x14ac:dyDescent="0.2">
      <c r="B1177" s="1" t="s">
        <v>14</v>
      </c>
      <c r="C1177" s="1">
        <v>66</v>
      </c>
      <c r="D1177" s="1" t="s">
        <v>110</v>
      </c>
      <c r="E1177" s="1">
        <v>4400</v>
      </c>
    </row>
    <row r="1178" spans="2:5" x14ac:dyDescent="0.2">
      <c r="B1178" s="1" t="s">
        <v>15</v>
      </c>
      <c r="C1178" s="1">
        <v>0</v>
      </c>
      <c r="D1178" s="1" t="s">
        <v>111</v>
      </c>
      <c r="E1178" s="1">
        <v>8240</v>
      </c>
    </row>
    <row r="1179" spans="2:5" x14ac:dyDescent="0.2">
      <c r="B1179" s="1" t="s">
        <v>17</v>
      </c>
      <c r="C1179" s="1">
        <v>47</v>
      </c>
      <c r="D1179" s="1" t="s">
        <v>112</v>
      </c>
      <c r="E1179" s="1">
        <v>8240</v>
      </c>
    </row>
    <row r="1180" spans="2:5" x14ac:dyDescent="0.2">
      <c r="B1180" s="1" t="s">
        <v>18</v>
      </c>
      <c r="C1180" s="1">
        <v>21</v>
      </c>
      <c r="D1180" s="1" t="s">
        <v>113</v>
      </c>
      <c r="E1180" s="1">
        <v>8240</v>
      </c>
    </row>
    <row r="1181" spans="2:5" x14ac:dyDescent="0.2">
      <c r="B1181" s="1" t="s">
        <v>22</v>
      </c>
      <c r="C1181" s="1">
        <v>41</v>
      </c>
      <c r="D1181" s="1" t="s">
        <v>114</v>
      </c>
      <c r="E1181" s="1">
        <v>8240</v>
      </c>
    </row>
    <row r="1182" spans="2:5" x14ac:dyDescent="0.2">
      <c r="B1182" s="1" t="s">
        <v>25</v>
      </c>
      <c r="C1182" s="1">
        <v>36</v>
      </c>
      <c r="D1182" s="1" t="s">
        <v>115</v>
      </c>
      <c r="E1182" s="1">
        <v>8240</v>
      </c>
    </row>
    <row r="1183" spans="2:5" x14ac:dyDescent="0.2">
      <c r="B1183" s="1" t="s">
        <v>20</v>
      </c>
      <c r="C1183" s="1">
        <v>39</v>
      </c>
      <c r="D1183" s="1" t="s">
        <v>116</v>
      </c>
      <c r="E1183" s="1">
        <v>34240</v>
      </c>
    </row>
    <row r="1184" spans="2:5" x14ac:dyDescent="0.2">
      <c r="B1184" s="1" t="s">
        <v>23</v>
      </c>
      <c r="C1184" s="1">
        <v>10</v>
      </c>
      <c r="D1184" s="1" t="s">
        <v>117</v>
      </c>
      <c r="E1184" s="1">
        <v>34240</v>
      </c>
    </row>
    <row r="1185" spans="2:5" x14ac:dyDescent="0.2">
      <c r="B1185" s="1" t="s">
        <v>26</v>
      </c>
      <c r="C1185" s="1">
        <v>16</v>
      </c>
      <c r="D1185" s="1" t="s">
        <v>118</v>
      </c>
      <c r="E1185" s="1">
        <v>34240</v>
      </c>
    </row>
    <row r="1186" spans="2:5" x14ac:dyDescent="0.2">
      <c r="B1186" s="1" t="s">
        <v>28</v>
      </c>
      <c r="C1186" s="1">
        <v>27</v>
      </c>
      <c r="D1186" s="1" t="s">
        <v>119</v>
      </c>
      <c r="E1186" s="1">
        <v>34240</v>
      </c>
    </row>
    <row r="1187" spans="2:5" x14ac:dyDescent="0.2">
      <c r="B1187" s="1" t="s">
        <v>30</v>
      </c>
      <c r="C1187" s="1">
        <v>17</v>
      </c>
      <c r="D1187" s="1" t="s">
        <v>120</v>
      </c>
      <c r="E1187" s="1">
        <v>34240</v>
      </c>
    </row>
    <row r="1188" spans="2:5" x14ac:dyDescent="0.2">
      <c r="B1188" s="1" t="s">
        <v>31</v>
      </c>
      <c r="C1188" s="1">
        <v>2</v>
      </c>
      <c r="D1188" s="1" t="s">
        <v>121</v>
      </c>
      <c r="E1188" s="1">
        <v>1840</v>
      </c>
    </row>
    <row r="1189" spans="2:5" x14ac:dyDescent="0.2">
      <c r="B1189" s="1" t="s">
        <v>32</v>
      </c>
      <c r="C1189" s="1">
        <v>1</v>
      </c>
      <c r="D1189" s="1" t="s">
        <v>122</v>
      </c>
      <c r="E1189" s="1">
        <v>1840</v>
      </c>
    </row>
    <row r="1190" spans="2:5" x14ac:dyDescent="0.2">
      <c r="B1190" s="1" t="s">
        <v>34</v>
      </c>
      <c r="C1190" s="1">
        <v>88</v>
      </c>
      <c r="D1190" s="1" t="s">
        <v>123</v>
      </c>
      <c r="E1190" s="1">
        <v>1840</v>
      </c>
    </row>
    <row r="1191" spans="2:5" x14ac:dyDescent="0.2">
      <c r="B1191" s="1" t="s">
        <v>35</v>
      </c>
      <c r="C1191" s="1">
        <v>3</v>
      </c>
      <c r="D1191" s="1" t="s">
        <v>124</v>
      </c>
      <c r="E1191" s="1">
        <v>1840</v>
      </c>
    </row>
    <row r="1192" spans="2:5" x14ac:dyDescent="0.2">
      <c r="B1192" s="1" t="s">
        <v>37</v>
      </c>
      <c r="C1192" s="1">
        <v>36</v>
      </c>
      <c r="D1192" s="1" t="s">
        <v>125</v>
      </c>
      <c r="E1192" s="1">
        <v>1840</v>
      </c>
    </row>
    <row r="1193" spans="2:5" x14ac:dyDescent="0.2">
      <c r="B1193" s="1" t="s">
        <v>38</v>
      </c>
      <c r="C1193" s="1">
        <v>21</v>
      </c>
      <c r="D1193" s="1" t="s">
        <v>126</v>
      </c>
      <c r="E1193" s="1">
        <v>7267</v>
      </c>
    </row>
    <row r="1194" spans="2:5" x14ac:dyDescent="0.2">
      <c r="B1194" s="1" t="s">
        <v>40</v>
      </c>
      <c r="C1194" s="1">
        <v>42</v>
      </c>
      <c r="D1194" s="1" t="s">
        <v>127</v>
      </c>
      <c r="E1194" s="1">
        <v>7267</v>
      </c>
    </row>
    <row r="1195" spans="2:5" x14ac:dyDescent="0.2">
      <c r="B1195" s="1" t="s">
        <v>42</v>
      </c>
      <c r="C1195" s="1">
        <v>0</v>
      </c>
      <c r="D1195" s="1" t="s">
        <v>128</v>
      </c>
      <c r="E1195" s="1">
        <v>7267</v>
      </c>
    </row>
    <row r="1196" spans="2:5" x14ac:dyDescent="0.2">
      <c r="C1196" s="25" t="s">
        <v>146</v>
      </c>
      <c r="D1196" s="1" t="s">
        <v>129</v>
      </c>
      <c r="E1196" s="1">
        <v>7267</v>
      </c>
    </row>
    <row r="1197" spans="2:5" x14ac:dyDescent="0.2">
      <c r="C1197" s="25" t="s">
        <v>146</v>
      </c>
      <c r="D1197" s="1" t="s">
        <v>130</v>
      </c>
      <c r="E1197" s="1">
        <v>7267</v>
      </c>
    </row>
    <row r="1198" spans="2:5" x14ac:dyDescent="0.2">
      <c r="C1198" s="25" t="s">
        <v>146</v>
      </c>
      <c r="D1198" s="1" t="s">
        <v>131</v>
      </c>
      <c r="E1198" s="1">
        <v>7267</v>
      </c>
    </row>
    <row r="1199" spans="2:5" x14ac:dyDescent="0.2">
      <c r="B1199" s="33" t="s">
        <v>2</v>
      </c>
      <c r="C1199" s="33">
        <v>107</v>
      </c>
      <c r="D1199" s="33" t="s">
        <v>101</v>
      </c>
      <c r="E1199" s="33">
        <v>7760</v>
      </c>
    </row>
    <row r="1200" spans="2:5" x14ac:dyDescent="0.2">
      <c r="B1200" s="33" t="s">
        <v>3</v>
      </c>
      <c r="C1200" s="33">
        <v>56</v>
      </c>
      <c r="D1200" s="33" t="s">
        <v>102</v>
      </c>
      <c r="E1200" s="33">
        <v>7760</v>
      </c>
    </row>
    <row r="1201" spans="2:5" x14ac:dyDescent="0.2">
      <c r="B1201" s="33" t="s">
        <v>4</v>
      </c>
      <c r="C1201" s="33">
        <v>42</v>
      </c>
      <c r="D1201" s="33" t="s">
        <v>103</v>
      </c>
      <c r="E1201" s="33">
        <v>7760</v>
      </c>
    </row>
    <row r="1202" spans="2:5" x14ac:dyDescent="0.2">
      <c r="B1202" s="33" t="s">
        <v>5</v>
      </c>
      <c r="C1202" s="33">
        <v>33</v>
      </c>
      <c r="D1202" s="33" t="s">
        <v>104</v>
      </c>
      <c r="E1202" s="33">
        <v>7760</v>
      </c>
    </row>
    <row r="1203" spans="2:5" x14ac:dyDescent="0.2">
      <c r="B1203" s="33" t="s">
        <v>6</v>
      </c>
      <c r="C1203" s="33">
        <v>47</v>
      </c>
      <c r="D1203" s="33" t="s">
        <v>105</v>
      </c>
      <c r="E1203" s="33">
        <v>7760</v>
      </c>
    </row>
    <row r="1204" spans="2:5" x14ac:dyDescent="0.2">
      <c r="B1204" s="33" t="s">
        <v>7</v>
      </c>
      <c r="C1204" s="33">
        <v>76</v>
      </c>
      <c r="D1204" s="33" t="s">
        <v>106</v>
      </c>
      <c r="E1204" s="33">
        <v>11280</v>
      </c>
    </row>
    <row r="1205" spans="2:5" x14ac:dyDescent="0.2">
      <c r="B1205" s="33" t="s">
        <v>9</v>
      </c>
      <c r="C1205" s="33">
        <v>75</v>
      </c>
      <c r="D1205" s="33" t="s">
        <v>107</v>
      </c>
      <c r="E1205" s="33">
        <v>11280</v>
      </c>
    </row>
    <row r="1206" spans="2:5" x14ac:dyDescent="0.2">
      <c r="B1206" s="33" t="s">
        <v>11</v>
      </c>
      <c r="C1206" s="33">
        <v>97</v>
      </c>
      <c r="D1206" s="33" t="s">
        <v>108</v>
      </c>
      <c r="E1206" s="33">
        <v>11280</v>
      </c>
    </row>
    <row r="1207" spans="2:5" x14ac:dyDescent="0.2">
      <c r="B1207" s="33" t="s">
        <v>13</v>
      </c>
      <c r="C1207" s="33">
        <v>68</v>
      </c>
      <c r="D1207" s="33" t="s">
        <v>109</v>
      </c>
      <c r="E1207" s="33">
        <v>11280</v>
      </c>
    </row>
    <row r="1208" spans="2:5" x14ac:dyDescent="0.2">
      <c r="B1208" s="33" t="s">
        <v>14</v>
      </c>
      <c r="C1208" s="33">
        <v>85</v>
      </c>
      <c r="D1208" s="33" t="s">
        <v>110</v>
      </c>
      <c r="E1208" s="33">
        <v>11280</v>
      </c>
    </row>
    <row r="1209" spans="2:5" x14ac:dyDescent="0.2">
      <c r="B1209" s="33" t="s">
        <v>15</v>
      </c>
      <c r="C1209" s="33">
        <v>51</v>
      </c>
      <c r="D1209" s="33" t="s">
        <v>111</v>
      </c>
      <c r="E1209" s="33">
        <v>5280</v>
      </c>
    </row>
    <row r="1210" spans="2:5" x14ac:dyDescent="0.2">
      <c r="B1210" s="33" t="s">
        <v>17</v>
      </c>
      <c r="C1210" s="33">
        <v>58</v>
      </c>
      <c r="D1210" s="33" t="s">
        <v>112</v>
      </c>
      <c r="E1210" s="33">
        <v>5280</v>
      </c>
    </row>
    <row r="1211" spans="2:5" x14ac:dyDescent="0.2">
      <c r="B1211" s="33" t="s">
        <v>18</v>
      </c>
      <c r="C1211" s="33">
        <v>106</v>
      </c>
      <c r="D1211" s="33" t="s">
        <v>113</v>
      </c>
      <c r="E1211" s="33">
        <v>5280</v>
      </c>
    </row>
    <row r="1212" spans="2:5" x14ac:dyDescent="0.2">
      <c r="B1212" s="33" t="s">
        <v>22</v>
      </c>
      <c r="C1212" s="33">
        <v>72</v>
      </c>
      <c r="D1212" s="33" t="s">
        <v>114</v>
      </c>
      <c r="E1212" s="33">
        <v>5280</v>
      </c>
    </row>
    <row r="1213" spans="2:5" x14ac:dyDescent="0.2">
      <c r="B1213" s="33" t="s">
        <v>25</v>
      </c>
      <c r="C1213" s="33">
        <v>79</v>
      </c>
      <c r="D1213" s="33" t="s">
        <v>115</v>
      </c>
      <c r="E1213" s="33">
        <v>5280</v>
      </c>
    </row>
    <row r="1214" spans="2:5" x14ac:dyDescent="0.2">
      <c r="B1214" s="33" t="s">
        <v>20</v>
      </c>
      <c r="C1214" s="33">
        <v>65</v>
      </c>
      <c r="D1214" s="33" t="s">
        <v>116</v>
      </c>
      <c r="E1214" s="33">
        <v>5840</v>
      </c>
    </row>
    <row r="1215" spans="2:5" x14ac:dyDescent="0.2">
      <c r="B1215" s="33" t="s">
        <v>23</v>
      </c>
      <c r="C1215" s="33">
        <v>65</v>
      </c>
      <c r="D1215" s="33" t="s">
        <v>117</v>
      </c>
      <c r="E1215" s="33">
        <v>5840</v>
      </c>
    </row>
    <row r="1216" spans="2:5" x14ac:dyDescent="0.2">
      <c r="B1216" s="33" t="s">
        <v>26</v>
      </c>
      <c r="C1216" s="33">
        <v>42</v>
      </c>
      <c r="D1216" s="33" t="s">
        <v>118</v>
      </c>
      <c r="E1216" s="33">
        <v>5840</v>
      </c>
    </row>
    <row r="1217" spans="2:5" x14ac:dyDescent="0.2">
      <c r="B1217" s="33" t="s">
        <v>28</v>
      </c>
      <c r="C1217" s="33">
        <v>84</v>
      </c>
      <c r="D1217" s="33" t="s">
        <v>119</v>
      </c>
      <c r="E1217" s="33">
        <v>5840</v>
      </c>
    </row>
    <row r="1218" spans="2:5" x14ac:dyDescent="0.2">
      <c r="B1218" s="33" t="s">
        <v>30</v>
      </c>
      <c r="C1218" s="33">
        <v>26</v>
      </c>
      <c r="D1218" s="33" t="s">
        <v>120</v>
      </c>
      <c r="E1218" s="33">
        <v>5840</v>
      </c>
    </row>
    <row r="1219" spans="2:5" x14ac:dyDescent="0.2">
      <c r="B1219" s="33" t="s">
        <v>31</v>
      </c>
      <c r="C1219" s="33">
        <v>64</v>
      </c>
      <c r="D1219" s="33" t="s">
        <v>121</v>
      </c>
      <c r="E1219" s="33">
        <v>10720</v>
      </c>
    </row>
    <row r="1220" spans="2:5" x14ac:dyDescent="0.2">
      <c r="B1220" s="33" t="s">
        <v>32</v>
      </c>
      <c r="C1220" s="33">
        <v>138</v>
      </c>
      <c r="D1220" s="33" t="s">
        <v>122</v>
      </c>
      <c r="E1220" s="33">
        <v>10720</v>
      </c>
    </row>
    <row r="1221" spans="2:5" x14ac:dyDescent="0.2">
      <c r="B1221" s="33" t="s">
        <v>34</v>
      </c>
      <c r="C1221" s="33">
        <v>102</v>
      </c>
      <c r="D1221" s="33" t="s">
        <v>123</v>
      </c>
      <c r="E1221" s="33">
        <v>10720</v>
      </c>
    </row>
    <row r="1222" spans="2:5" x14ac:dyDescent="0.2">
      <c r="B1222" s="33" t="s">
        <v>35</v>
      </c>
      <c r="C1222" s="33">
        <v>35</v>
      </c>
      <c r="D1222" s="33" t="s">
        <v>124</v>
      </c>
      <c r="E1222" s="33">
        <v>10720</v>
      </c>
    </row>
    <row r="1223" spans="2:5" x14ac:dyDescent="0.2">
      <c r="B1223" s="33" t="s">
        <v>37</v>
      </c>
      <c r="C1223" s="33">
        <v>44</v>
      </c>
      <c r="D1223" s="33" t="s">
        <v>125</v>
      </c>
      <c r="E1223" s="33">
        <v>10720</v>
      </c>
    </row>
    <row r="1224" spans="2:5" x14ac:dyDescent="0.2">
      <c r="B1224" s="33" t="s">
        <v>38</v>
      </c>
      <c r="C1224" s="33">
        <v>27</v>
      </c>
      <c r="D1224" s="33" t="s">
        <v>126</v>
      </c>
      <c r="E1224" s="33">
        <v>3760</v>
      </c>
    </row>
    <row r="1225" spans="2:5" x14ac:dyDescent="0.2">
      <c r="B1225" s="33" t="s">
        <v>40</v>
      </c>
      <c r="C1225" s="33">
        <v>44</v>
      </c>
      <c r="D1225" s="33" t="s">
        <v>127</v>
      </c>
      <c r="E1225" s="33">
        <v>3760</v>
      </c>
    </row>
    <row r="1226" spans="2:5" x14ac:dyDescent="0.2">
      <c r="B1226" s="33" t="s">
        <v>42</v>
      </c>
      <c r="C1226" s="33">
        <v>61</v>
      </c>
      <c r="D1226" s="33" t="s">
        <v>128</v>
      </c>
      <c r="E1226" s="33">
        <v>3760</v>
      </c>
    </row>
    <row r="1227" spans="2:5" x14ac:dyDescent="0.2">
      <c r="B1227" s="33" t="s">
        <v>46</v>
      </c>
      <c r="C1227" s="33">
        <v>22</v>
      </c>
      <c r="D1227" s="33" t="s">
        <v>129</v>
      </c>
      <c r="E1227" s="33">
        <v>3760</v>
      </c>
    </row>
    <row r="1228" spans="2:5" x14ac:dyDescent="0.2">
      <c r="B1228" s="33" t="s">
        <v>43</v>
      </c>
      <c r="C1228" s="33">
        <v>14</v>
      </c>
      <c r="D1228" s="33" t="s">
        <v>130</v>
      </c>
      <c r="E1228" s="33">
        <v>3760</v>
      </c>
    </row>
    <row r="1229" spans="2:5" x14ac:dyDescent="0.2">
      <c r="B1229" s="33" t="s">
        <v>44</v>
      </c>
      <c r="C1229" s="33">
        <v>82</v>
      </c>
      <c r="D1229" s="33" t="s">
        <v>131</v>
      </c>
      <c r="E1229" s="33">
        <v>26800</v>
      </c>
    </row>
    <row r="1230" spans="2:5" x14ac:dyDescent="0.2">
      <c r="B1230" s="33" t="s">
        <v>45</v>
      </c>
      <c r="C1230" s="33">
        <v>69</v>
      </c>
      <c r="D1230" s="33" t="s">
        <v>132</v>
      </c>
      <c r="E1230" s="33">
        <v>26800</v>
      </c>
    </row>
    <row r="1231" spans="2:5" x14ac:dyDescent="0.2">
      <c r="B1231" s="33" t="s">
        <v>47</v>
      </c>
      <c r="C1231" s="33">
        <v>60</v>
      </c>
      <c r="D1231" s="33" t="s">
        <v>133</v>
      </c>
      <c r="E1231" s="33">
        <v>26800</v>
      </c>
    </row>
    <row r="1232" spans="2:5" x14ac:dyDescent="0.2">
      <c r="B1232" s="33" t="s">
        <v>49</v>
      </c>
      <c r="C1232" s="33">
        <v>82</v>
      </c>
      <c r="D1232" s="33" t="s">
        <v>134</v>
      </c>
      <c r="E1232" s="33">
        <v>26800</v>
      </c>
    </row>
    <row r="1233" spans="2:5" x14ac:dyDescent="0.2">
      <c r="B1233" s="33" t="s">
        <v>50</v>
      </c>
      <c r="C1233" s="33">
        <v>56</v>
      </c>
      <c r="D1233" s="33" t="s">
        <v>135</v>
      </c>
      <c r="E1233" s="33">
        <v>26800</v>
      </c>
    </row>
    <row r="1234" spans="2:5" x14ac:dyDescent="0.2">
      <c r="B1234" s="33" t="s">
        <v>51</v>
      </c>
      <c r="C1234" s="33">
        <v>36</v>
      </c>
      <c r="D1234" s="33" t="s">
        <v>136</v>
      </c>
      <c r="E1234" s="33">
        <v>13360</v>
      </c>
    </row>
    <row r="1235" spans="2:5" x14ac:dyDescent="0.2">
      <c r="B1235" s="33" t="s">
        <v>52</v>
      </c>
      <c r="C1235" s="33">
        <v>77</v>
      </c>
      <c r="D1235" s="33" t="s">
        <v>226</v>
      </c>
      <c r="E1235" s="33">
        <v>13360</v>
      </c>
    </row>
    <row r="1236" spans="2:5" x14ac:dyDescent="0.2">
      <c r="B1236" s="33" t="s">
        <v>53</v>
      </c>
      <c r="C1236" s="33">
        <v>38</v>
      </c>
      <c r="D1236" s="33" t="s">
        <v>227</v>
      </c>
      <c r="E1236" s="33">
        <v>13360</v>
      </c>
    </row>
    <row r="1237" spans="2:5" x14ac:dyDescent="0.2">
      <c r="B1237" s="33" t="s">
        <v>153</v>
      </c>
      <c r="C1237" s="33">
        <v>71</v>
      </c>
      <c r="D1237" s="33" t="s">
        <v>228</v>
      </c>
      <c r="E1237" s="33">
        <v>13360</v>
      </c>
    </row>
    <row r="1238" spans="2:5" x14ac:dyDescent="0.2">
      <c r="B1238" s="33" t="s">
        <v>154</v>
      </c>
      <c r="C1238" s="33">
        <v>52</v>
      </c>
      <c r="D1238" s="33" t="s">
        <v>229</v>
      </c>
      <c r="E1238" s="33">
        <v>13360</v>
      </c>
    </row>
    <row r="1239" spans="2:5" x14ac:dyDescent="0.2">
      <c r="B1239" s="33" t="s">
        <v>155</v>
      </c>
      <c r="C1239" s="33">
        <v>49</v>
      </c>
      <c r="D1239" s="33" t="s">
        <v>230</v>
      </c>
      <c r="E1239" s="33">
        <v>4700</v>
      </c>
    </row>
    <row r="1240" spans="2:5" x14ac:dyDescent="0.2">
      <c r="B1240" s="33"/>
      <c r="C1240" s="32" t="s">
        <v>146</v>
      </c>
      <c r="D1240" s="33" t="s">
        <v>231</v>
      </c>
      <c r="E1240" s="33">
        <v>4700</v>
      </c>
    </row>
    <row r="1241" spans="2:5" x14ac:dyDescent="0.2">
      <c r="B1241" s="33"/>
      <c r="C1241" s="32" t="s">
        <v>146</v>
      </c>
      <c r="D1241" s="33" t="s">
        <v>232</v>
      </c>
      <c r="E1241" s="33">
        <v>4700</v>
      </c>
    </row>
    <row r="1242" spans="2:5" x14ac:dyDescent="0.2">
      <c r="B1242" s="33"/>
      <c r="C1242" s="32" t="s">
        <v>146</v>
      </c>
      <c r="D1242" s="33" t="s">
        <v>233</v>
      </c>
      <c r="E1242" s="33">
        <v>4700</v>
      </c>
    </row>
    <row r="1243" spans="2:5" x14ac:dyDescent="0.2">
      <c r="B1243" s="33"/>
      <c r="C1243" s="32" t="s">
        <v>146</v>
      </c>
      <c r="D1243" s="33" t="s">
        <v>234</v>
      </c>
      <c r="E1243" s="33">
        <v>18400</v>
      </c>
    </row>
    <row r="1244" spans="2:5" x14ac:dyDescent="0.2">
      <c r="B1244" s="33"/>
      <c r="C1244" s="32" t="s">
        <v>146</v>
      </c>
      <c r="D1244" s="33" t="s">
        <v>235</v>
      </c>
      <c r="E1244" s="33">
        <v>18400</v>
      </c>
    </row>
    <row r="1245" spans="2:5" x14ac:dyDescent="0.2">
      <c r="B1245" s="33"/>
      <c r="C1245" s="32" t="s">
        <v>146</v>
      </c>
      <c r="D1245" s="33" t="s">
        <v>236</v>
      </c>
      <c r="E1245" s="33">
        <v>18400</v>
      </c>
    </row>
    <row r="1246" spans="2:5" x14ac:dyDescent="0.2">
      <c r="B1246" s="33"/>
      <c r="C1246" s="32" t="s">
        <v>146</v>
      </c>
      <c r="D1246" s="33" t="s">
        <v>237</v>
      </c>
      <c r="E1246" s="33">
        <v>18400</v>
      </c>
    </row>
    <row r="1247" spans="2:5" x14ac:dyDescent="0.2">
      <c r="B1247" s="1" t="s">
        <v>2</v>
      </c>
      <c r="C1247" s="1">
        <v>42</v>
      </c>
      <c r="D1247" s="1" t="s">
        <v>101</v>
      </c>
      <c r="E1247" s="1">
        <v>27360</v>
      </c>
    </row>
    <row r="1248" spans="2:5" x14ac:dyDescent="0.2">
      <c r="B1248" s="1" t="s">
        <v>3</v>
      </c>
      <c r="C1248" s="1">
        <v>85</v>
      </c>
      <c r="D1248" s="1" t="s">
        <v>102</v>
      </c>
      <c r="E1248" s="1">
        <v>27360</v>
      </c>
    </row>
    <row r="1249" spans="2:5" x14ac:dyDescent="0.2">
      <c r="B1249" s="1" t="s">
        <v>4</v>
      </c>
      <c r="C1249" s="1">
        <v>29</v>
      </c>
      <c r="D1249" s="1" t="s">
        <v>103</v>
      </c>
      <c r="E1249" s="1">
        <v>27360</v>
      </c>
    </row>
    <row r="1250" spans="2:5" x14ac:dyDescent="0.2">
      <c r="B1250" s="1" t="s">
        <v>5</v>
      </c>
      <c r="C1250" s="1">
        <v>83</v>
      </c>
      <c r="D1250" s="1" t="s">
        <v>104</v>
      </c>
      <c r="E1250" s="1">
        <v>27360</v>
      </c>
    </row>
    <row r="1251" spans="2:5" x14ac:dyDescent="0.2">
      <c r="B1251" s="1" t="s">
        <v>6</v>
      </c>
      <c r="C1251" s="1">
        <v>19</v>
      </c>
      <c r="D1251" s="1" t="s">
        <v>105</v>
      </c>
      <c r="E1251" s="1">
        <v>27360</v>
      </c>
    </row>
    <row r="1252" spans="2:5" x14ac:dyDescent="0.2">
      <c r="B1252" s="1" t="s">
        <v>7</v>
      </c>
      <c r="C1252" s="1">
        <v>53</v>
      </c>
      <c r="D1252" s="1" t="s">
        <v>106</v>
      </c>
      <c r="E1252" s="1">
        <v>14720</v>
      </c>
    </row>
    <row r="1253" spans="2:5" x14ac:dyDescent="0.2">
      <c r="B1253" s="1" t="s">
        <v>9</v>
      </c>
      <c r="C1253" s="1">
        <v>3</v>
      </c>
      <c r="D1253" s="1" t="s">
        <v>107</v>
      </c>
      <c r="E1253" s="1">
        <v>14720</v>
      </c>
    </row>
    <row r="1254" spans="2:5" x14ac:dyDescent="0.2">
      <c r="B1254" s="1" t="s">
        <v>11</v>
      </c>
      <c r="C1254" s="1">
        <v>81</v>
      </c>
      <c r="D1254" s="1" t="s">
        <v>108</v>
      </c>
      <c r="E1254" s="1">
        <v>14720</v>
      </c>
    </row>
    <row r="1255" spans="2:5" x14ac:dyDescent="0.2">
      <c r="B1255" s="1" t="s">
        <v>13</v>
      </c>
      <c r="C1255" s="1">
        <v>54</v>
      </c>
      <c r="D1255" s="1" t="s">
        <v>109</v>
      </c>
      <c r="E1255" s="1">
        <v>14720</v>
      </c>
    </row>
    <row r="1256" spans="2:5" x14ac:dyDescent="0.2">
      <c r="B1256" s="1" t="s">
        <v>14</v>
      </c>
      <c r="C1256" s="1">
        <v>65</v>
      </c>
      <c r="D1256" s="1" t="s">
        <v>110</v>
      </c>
      <c r="E1256" s="1">
        <v>14720</v>
      </c>
    </row>
    <row r="1257" spans="2:5" x14ac:dyDescent="0.2">
      <c r="B1257" s="1" t="s">
        <v>15</v>
      </c>
      <c r="C1257" s="1">
        <v>63</v>
      </c>
      <c r="D1257" s="1" t="s">
        <v>111</v>
      </c>
      <c r="E1257" s="1">
        <v>2720</v>
      </c>
    </row>
    <row r="1258" spans="2:5" x14ac:dyDescent="0.2">
      <c r="B1258" s="1" t="s">
        <v>17</v>
      </c>
      <c r="C1258" s="1">
        <v>39</v>
      </c>
      <c r="D1258" s="1" t="s">
        <v>112</v>
      </c>
      <c r="E1258" s="1">
        <v>2720</v>
      </c>
    </row>
    <row r="1259" spans="2:5" x14ac:dyDescent="0.2">
      <c r="B1259" s="1" t="s">
        <v>18</v>
      </c>
      <c r="C1259" s="1">
        <v>43</v>
      </c>
      <c r="D1259" s="1" t="s">
        <v>113</v>
      </c>
      <c r="E1259" s="1">
        <v>2720</v>
      </c>
    </row>
    <row r="1260" spans="2:5" x14ac:dyDescent="0.2">
      <c r="B1260" s="1" t="s">
        <v>22</v>
      </c>
      <c r="C1260" s="1">
        <v>30</v>
      </c>
      <c r="D1260" s="1" t="s">
        <v>114</v>
      </c>
      <c r="E1260" s="1">
        <v>2720</v>
      </c>
    </row>
    <row r="1261" spans="2:5" x14ac:dyDescent="0.2">
      <c r="B1261" s="1" t="s">
        <v>25</v>
      </c>
      <c r="C1261" s="1">
        <v>130</v>
      </c>
      <c r="D1261" s="1" t="s">
        <v>115</v>
      </c>
      <c r="E1261" s="1">
        <v>2720</v>
      </c>
    </row>
    <row r="1262" spans="2:5" x14ac:dyDescent="0.2">
      <c r="B1262" s="1" t="s">
        <v>20</v>
      </c>
      <c r="C1262" s="1">
        <v>51</v>
      </c>
      <c r="D1262" s="1" t="s">
        <v>116</v>
      </c>
      <c r="E1262" s="1">
        <v>15280</v>
      </c>
    </row>
    <row r="1263" spans="2:5" x14ac:dyDescent="0.2">
      <c r="B1263" s="1" t="s">
        <v>23</v>
      </c>
      <c r="C1263" s="1">
        <v>41</v>
      </c>
      <c r="D1263" s="1" t="s">
        <v>117</v>
      </c>
      <c r="E1263" s="1">
        <v>15280</v>
      </c>
    </row>
    <row r="1264" spans="2:5" x14ac:dyDescent="0.2">
      <c r="B1264" s="1" t="s">
        <v>26</v>
      </c>
      <c r="C1264" s="1">
        <v>82</v>
      </c>
      <c r="D1264" s="1" t="s">
        <v>118</v>
      </c>
      <c r="E1264" s="1">
        <v>15280</v>
      </c>
    </row>
    <row r="1265" spans="2:5" x14ac:dyDescent="0.2">
      <c r="B1265" s="1" t="s">
        <v>28</v>
      </c>
      <c r="C1265" s="1">
        <v>53</v>
      </c>
      <c r="D1265" s="1" t="s">
        <v>119</v>
      </c>
      <c r="E1265" s="1">
        <v>15280</v>
      </c>
    </row>
    <row r="1266" spans="2:5" x14ac:dyDescent="0.2">
      <c r="B1266" s="1" t="s">
        <v>30</v>
      </c>
      <c r="C1266" s="1">
        <v>71</v>
      </c>
      <c r="D1266" s="1" t="s">
        <v>120</v>
      </c>
      <c r="E1266" s="1">
        <v>15280</v>
      </c>
    </row>
    <row r="1267" spans="2:5" x14ac:dyDescent="0.2">
      <c r="B1267" s="1" t="s">
        <v>31</v>
      </c>
      <c r="C1267" s="1">
        <v>66</v>
      </c>
      <c r="D1267" s="1" t="s">
        <v>121</v>
      </c>
      <c r="E1267" s="1">
        <v>24880</v>
      </c>
    </row>
    <row r="1268" spans="2:5" x14ac:dyDescent="0.2">
      <c r="B1268" s="1" t="s">
        <v>32</v>
      </c>
      <c r="C1268" s="1">
        <v>19</v>
      </c>
      <c r="D1268" s="1" t="s">
        <v>122</v>
      </c>
      <c r="E1268" s="1">
        <v>24880</v>
      </c>
    </row>
    <row r="1269" spans="2:5" x14ac:dyDescent="0.2">
      <c r="B1269" s="1" t="s">
        <v>34</v>
      </c>
      <c r="C1269" s="1">
        <v>45</v>
      </c>
      <c r="D1269" s="1" t="s">
        <v>123</v>
      </c>
      <c r="E1269" s="1">
        <v>24880</v>
      </c>
    </row>
    <row r="1270" spans="2:5" x14ac:dyDescent="0.2">
      <c r="B1270" s="1" t="s">
        <v>35</v>
      </c>
      <c r="C1270" s="1">
        <v>30</v>
      </c>
      <c r="D1270" s="1" t="s">
        <v>124</v>
      </c>
      <c r="E1270" s="1">
        <v>24880</v>
      </c>
    </row>
    <row r="1271" spans="2:5" x14ac:dyDescent="0.2">
      <c r="B1271" s="1" t="s">
        <v>37</v>
      </c>
      <c r="C1271" s="1">
        <v>25</v>
      </c>
      <c r="D1271" s="1" t="s">
        <v>125</v>
      </c>
      <c r="E1271" s="1">
        <v>24880</v>
      </c>
    </row>
    <row r="1272" spans="2:5" x14ac:dyDescent="0.2">
      <c r="B1272" s="1" t="s">
        <v>38</v>
      </c>
      <c r="C1272" s="1">
        <v>43</v>
      </c>
      <c r="D1272" s="1" t="s">
        <v>126</v>
      </c>
      <c r="E1272" s="1">
        <v>3000</v>
      </c>
    </row>
    <row r="1273" spans="2:5" x14ac:dyDescent="0.2">
      <c r="B1273" s="1" t="s">
        <v>40</v>
      </c>
      <c r="C1273" s="1">
        <v>76</v>
      </c>
      <c r="D1273" s="1" t="s">
        <v>127</v>
      </c>
      <c r="E1273" s="1">
        <v>3000</v>
      </c>
    </row>
    <row r="1274" spans="2:5" x14ac:dyDescent="0.2">
      <c r="B1274" s="1" t="s">
        <v>42</v>
      </c>
      <c r="C1274" s="1">
        <v>74</v>
      </c>
      <c r="D1274" s="1" t="s">
        <v>128</v>
      </c>
      <c r="E1274" s="1">
        <v>3000</v>
      </c>
    </row>
    <row r="1275" spans="2:5" x14ac:dyDescent="0.2">
      <c r="B1275" s="1" t="s">
        <v>46</v>
      </c>
      <c r="C1275" s="1">
        <v>71</v>
      </c>
      <c r="D1275" s="1" t="s">
        <v>129</v>
      </c>
      <c r="E1275" s="1">
        <v>3000</v>
      </c>
    </row>
    <row r="1276" spans="2:5" x14ac:dyDescent="0.2">
      <c r="B1276" s="1" t="s">
        <v>43</v>
      </c>
      <c r="C1276" s="1">
        <v>60</v>
      </c>
      <c r="E1276" s="25" t="s">
        <v>146</v>
      </c>
    </row>
    <row r="1277" spans="2:5" x14ac:dyDescent="0.2">
      <c r="B1277" s="1" t="s">
        <v>44</v>
      </c>
      <c r="C1277" s="1">
        <v>74</v>
      </c>
      <c r="E1277" s="25" t="s">
        <v>146</v>
      </c>
    </row>
    <row r="1278" spans="2:5" x14ac:dyDescent="0.2">
      <c r="B1278" s="1" t="s">
        <v>45</v>
      </c>
      <c r="C1278" s="1">
        <v>34</v>
      </c>
      <c r="E1278" s="25" t="s">
        <v>146</v>
      </c>
    </row>
    <row r="1279" spans="2:5" x14ac:dyDescent="0.2">
      <c r="B1279" s="33" t="s">
        <v>2</v>
      </c>
      <c r="C1279" s="33">
        <v>158</v>
      </c>
      <c r="D1279" s="33" t="s">
        <v>101</v>
      </c>
      <c r="E1279" s="33">
        <v>28640</v>
      </c>
    </row>
    <row r="1280" spans="2:5" x14ac:dyDescent="0.2">
      <c r="B1280" s="33" t="s">
        <v>3</v>
      </c>
      <c r="C1280" s="33">
        <v>127</v>
      </c>
      <c r="D1280" s="33" t="s">
        <v>102</v>
      </c>
      <c r="E1280" s="33">
        <v>28640</v>
      </c>
    </row>
    <row r="1281" spans="2:5" x14ac:dyDescent="0.2">
      <c r="B1281" s="33" t="s">
        <v>4</v>
      </c>
      <c r="C1281" s="33">
        <v>0</v>
      </c>
      <c r="D1281" s="33" t="s">
        <v>103</v>
      </c>
      <c r="E1281" s="33">
        <v>28640</v>
      </c>
    </row>
    <row r="1282" spans="2:5" x14ac:dyDescent="0.2">
      <c r="B1282" s="33" t="s">
        <v>5</v>
      </c>
      <c r="C1282" s="33">
        <v>155</v>
      </c>
      <c r="D1282" s="33" t="s">
        <v>104</v>
      </c>
      <c r="E1282" s="33">
        <v>28640</v>
      </c>
    </row>
    <row r="1283" spans="2:5" x14ac:dyDescent="0.2">
      <c r="B1283" s="33" t="s">
        <v>6</v>
      </c>
      <c r="C1283" s="33">
        <v>116</v>
      </c>
      <c r="D1283" s="33" t="s">
        <v>105</v>
      </c>
      <c r="E1283" s="33">
        <v>28640</v>
      </c>
    </row>
    <row r="1284" spans="2:5" x14ac:dyDescent="0.2">
      <c r="B1284" s="33" t="s">
        <v>7</v>
      </c>
      <c r="C1284" s="33">
        <v>162</v>
      </c>
      <c r="D1284" s="33" t="s">
        <v>106</v>
      </c>
      <c r="E1284" s="33">
        <v>74720</v>
      </c>
    </row>
    <row r="1285" spans="2:5" x14ac:dyDescent="0.2">
      <c r="B1285" s="33" t="s">
        <v>9</v>
      </c>
      <c r="C1285" s="33">
        <v>152</v>
      </c>
      <c r="D1285" s="33" t="s">
        <v>107</v>
      </c>
      <c r="E1285" s="33">
        <v>74720</v>
      </c>
    </row>
    <row r="1286" spans="2:5" x14ac:dyDescent="0.2">
      <c r="B1286" s="33" t="s">
        <v>11</v>
      </c>
      <c r="C1286" s="33">
        <v>177</v>
      </c>
      <c r="D1286" s="33" t="s">
        <v>108</v>
      </c>
      <c r="E1286" s="33">
        <v>74720</v>
      </c>
    </row>
    <row r="1287" spans="2:5" x14ac:dyDescent="0.2">
      <c r="B1287" s="33" t="s">
        <v>13</v>
      </c>
      <c r="C1287" s="33">
        <v>133</v>
      </c>
      <c r="D1287" s="33" t="s">
        <v>109</v>
      </c>
      <c r="E1287" s="33">
        <v>74720</v>
      </c>
    </row>
    <row r="1288" spans="2:5" x14ac:dyDescent="0.2">
      <c r="B1288" s="33" t="s">
        <v>14</v>
      </c>
      <c r="C1288" s="33">
        <v>103</v>
      </c>
      <c r="D1288" s="33" t="s">
        <v>110</v>
      </c>
      <c r="E1288" s="33">
        <v>74720</v>
      </c>
    </row>
    <row r="1289" spans="2:5" x14ac:dyDescent="0.2">
      <c r="B1289" s="33" t="s">
        <v>15</v>
      </c>
      <c r="C1289" s="33">
        <v>190</v>
      </c>
      <c r="D1289" s="33" t="s">
        <v>111</v>
      </c>
      <c r="E1289" s="33">
        <v>86720</v>
      </c>
    </row>
    <row r="1290" spans="2:5" x14ac:dyDescent="0.2">
      <c r="B1290" s="33" t="s">
        <v>17</v>
      </c>
      <c r="C1290" s="33">
        <v>86</v>
      </c>
      <c r="D1290" s="33" t="s">
        <v>112</v>
      </c>
      <c r="E1290" s="33">
        <v>86720</v>
      </c>
    </row>
    <row r="1291" spans="2:5" x14ac:dyDescent="0.2">
      <c r="B1291" s="33" t="s">
        <v>18</v>
      </c>
      <c r="C1291" s="33">
        <v>86</v>
      </c>
      <c r="D1291" s="33" t="s">
        <v>113</v>
      </c>
      <c r="E1291" s="33">
        <v>86720</v>
      </c>
    </row>
    <row r="1292" spans="2:5" x14ac:dyDescent="0.2">
      <c r="B1292" s="33" t="s">
        <v>22</v>
      </c>
      <c r="C1292" s="33">
        <v>191</v>
      </c>
      <c r="D1292" s="33" t="s">
        <v>114</v>
      </c>
      <c r="E1292" s="33">
        <v>86720</v>
      </c>
    </row>
    <row r="1293" spans="2:5" x14ac:dyDescent="0.2">
      <c r="B1293" s="33" t="s">
        <v>25</v>
      </c>
      <c r="C1293" s="33">
        <v>256</v>
      </c>
      <c r="D1293" s="33" t="s">
        <v>115</v>
      </c>
      <c r="E1293" s="33">
        <v>86720</v>
      </c>
    </row>
    <row r="1294" spans="2:5" x14ac:dyDescent="0.2">
      <c r="B1294" s="33" t="s">
        <v>20</v>
      </c>
      <c r="C1294" s="33">
        <v>206</v>
      </c>
      <c r="D1294" s="33" t="s">
        <v>116</v>
      </c>
      <c r="E1294" s="33">
        <v>38800</v>
      </c>
    </row>
    <row r="1295" spans="2:5" x14ac:dyDescent="0.2">
      <c r="B1295" s="33" t="s">
        <v>23</v>
      </c>
      <c r="C1295" s="33">
        <v>139</v>
      </c>
      <c r="D1295" s="33" t="s">
        <v>117</v>
      </c>
      <c r="E1295" s="33">
        <v>38800</v>
      </c>
    </row>
    <row r="1296" spans="2:5" x14ac:dyDescent="0.2">
      <c r="B1296" s="33" t="s">
        <v>26</v>
      </c>
      <c r="C1296" s="33">
        <v>113</v>
      </c>
      <c r="D1296" s="33" t="s">
        <v>118</v>
      </c>
      <c r="E1296" s="33">
        <v>38800</v>
      </c>
    </row>
    <row r="1297" spans="2:5" x14ac:dyDescent="0.2">
      <c r="B1297" s="33" t="s">
        <v>28</v>
      </c>
      <c r="C1297" s="33">
        <v>125</v>
      </c>
      <c r="D1297" s="33" t="s">
        <v>119</v>
      </c>
      <c r="E1297" s="33">
        <v>38800</v>
      </c>
    </row>
    <row r="1298" spans="2:5" x14ac:dyDescent="0.2">
      <c r="B1298" s="33" t="s">
        <v>30</v>
      </c>
      <c r="C1298" s="33">
        <v>105</v>
      </c>
      <c r="D1298" s="33" t="s">
        <v>120</v>
      </c>
      <c r="E1298" s="33">
        <v>38800</v>
      </c>
    </row>
    <row r="1299" spans="2:5" x14ac:dyDescent="0.2">
      <c r="B1299" s="33" t="s">
        <v>31</v>
      </c>
      <c r="C1299" s="33">
        <v>241</v>
      </c>
      <c r="D1299" s="33" t="s">
        <v>121</v>
      </c>
      <c r="E1299" s="33">
        <v>26700</v>
      </c>
    </row>
    <row r="1300" spans="2:5" x14ac:dyDescent="0.2">
      <c r="B1300" s="33" t="s">
        <v>32</v>
      </c>
      <c r="C1300" s="33">
        <v>0</v>
      </c>
      <c r="D1300" s="33" t="s">
        <v>122</v>
      </c>
      <c r="E1300" s="33">
        <v>26700</v>
      </c>
    </row>
    <row r="1301" spans="2:5" x14ac:dyDescent="0.2">
      <c r="B1301" s="33" t="s">
        <v>34</v>
      </c>
      <c r="C1301" s="33">
        <v>198</v>
      </c>
      <c r="D1301" s="33" t="s">
        <v>123</v>
      </c>
      <c r="E1301" s="33">
        <v>26700</v>
      </c>
    </row>
    <row r="1302" spans="2:5" x14ac:dyDescent="0.2">
      <c r="B1302" s="33" t="s">
        <v>35</v>
      </c>
      <c r="C1302" s="33">
        <v>125</v>
      </c>
      <c r="D1302" s="33" t="s">
        <v>124</v>
      </c>
      <c r="E1302" s="33">
        <v>26700</v>
      </c>
    </row>
    <row r="1303" spans="2:5" x14ac:dyDescent="0.2">
      <c r="B1303" s="33" t="s">
        <v>37</v>
      </c>
      <c r="C1303" s="33">
        <v>107</v>
      </c>
      <c r="D1303" s="33" t="s">
        <v>125</v>
      </c>
      <c r="E1303" s="33">
        <v>24600</v>
      </c>
    </row>
    <row r="1304" spans="2:5" x14ac:dyDescent="0.2">
      <c r="B1304" s="33"/>
      <c r="C1304" s="32" t="s">
        <v>146</v>
      </c>
      <c r="D1304" s="33" t="s">
        <v>126</v>
      </c>
      <c r="E1304" s="33">
        <v>24600</v>
      </c>
    </row>
    <row r="1305" spans="2:5" x14ac:dyDescent="0.2">
      <c r="B1305" s="33"/>
      <c r="C1305" s="32" t="s">
        <v>146</v>
      </c>
      <c r="D1305" s="33" t="s">
        <v>127</v>
      </c>
      <c r="E1305" s="33">
        <v>24600</v>
      </c>
    </row>
    <row r="1306" spans="2:5" x14ac:dyDescent="0.2">
      <c r="B1306" s="33"/>
      <c r="C1306" s="32" t="s">
        <v>146</v>
      </c>
      <c r="D1306" s="33" t="s">
        <v>128</v>
      </c>
      <c r="E1306" s="33">
        <v>24600</v>
      </c>
    </row>
    <row r="1307" spans="2:5" x14ac:dyDescent="0.2">
      <c r="B1307" s="11" t="s">
        <v>2</v>
      </c>
      <c r="C1307" s="11">
        <v>49</v>
      </c>
      <c r="D1307" s="11" t="s">
        <v>101</v>
      </c>
      <c r="E1307" s="11">
        <v>4000</v>
      </c>
    </row>
    <row r="1308" spans="2:5" x14ac:dyDescent="0.2">
      <c r="B1308" s="11" t="s">
        <v>3</v>
      </c>
      <c r="C1308" s="11">
        <v>55</v>
      </c>
      <c r="D1308" s="11" t="s">
        <v>102</v>
      </c>
      <c r="E1308" s="11">
        <v>4000</v>
      </c>
    </row>
    <row r="1309" spans="2:5" x14ac:dyDescent="0.2">
      <c r="B1309" s="11" t="s">
        <v>4</v>
      </c>
      <c r="C1309" s="11">
        <v>22</v>
      </c>
      <c r="D1309" s="11" t="s">
        <v>103</v>
      </c>
      <c r="E1309" s="11">
        <v>4000</v>
      </c>
    </row>
    <row r="1310" spans="2:5" x14ac:dyDescent="0.2">
      <c r="B1310" s="11" t="s">
        <v>5</v>
      </c>
      <c r="C1310" s="11">
        <v>18</v>
      </c>
      <c r="D1310" s="11" t="s">
        <v>104</v>
      </c>
      <c r="E1310" s="11">
        <v>4000</v>
      </c>
    </row>
    <row r="1311" spans="2:5" x14ac:dyDescent="0.2">
      <c r="B1311" s="11" t="s">
        <v>6</v>
      </c>
      <c r="C1311" s="11">
        <v>17</v>
      </c>
      <c r="D1311" s="11" t="s">
        <v>105</v>
      </c>
      <c r="E1311" s="11">
        <v>4000</v>
      </c>
    </row>
    <row r="1312" spans="2:5" x14ac:dyDescent="0.2">
      <c r="B1312" s="11" t="s">
        <v>7</v>
      </c>
      <c r="C1312" s="11">
        <v>27</v>
      </c>
      <c r="D1312" s="11" t="s">
        <v>106</v>
      </c>
      <c r="E1312" s="11">
        <v>9440</v>
      </c>
    </row>
    <row r="1313" spans="2:5" x14ac:dyDescent="0.2">
      <c r="B1313" s="11" t="s">
        <v>9</v>
      </c>
      <c r="C1313" s="11">
        <v>19</v>
      </c>
      <c r="D1313" s="11" t="s">
        <v>107</v>
      </c>
      <c r="E1313" s="11">
        <v>9440</v>
      </c>
    </row>
    <row r="1314" spans="2:5" x14ac:dyDescent="0.2">
      <c r="B1314" s="11" t="s">
        <v>11</v>
      </c>
      <c r="C1314" s="11">
        <v>38</v>
      </c>
      <c r="D1314" s="11" t="s">
        <v>108</v>
      </c>
      <c r="E1314" s="11">
        <v>9440</v>
      </c>
    </row>
    <row r="1315" spans="2:5" x14ac:dyDescent="0.2">
      <c r="B1315" s="11" t="s">
        <v>13</v>
      </c>
      <c r="C1315" s="11">
        <v>29</v>
      </c>
      <c r="D1315" s="11" t="s">
        <v>109</v>
      </c>
      <c r="E1315" s="11">
        <v>9440</v>
      </c>
    </row>
    <row r="1316" spans="2:5" x14ac:dyDescent="0.2">
      <c r="B1316" s="11" t="s">
        <v>14</v>
      </c>
      <c r="C1316" s="11">
        <v>58</v>
      </c>
      <c r="D1316" s="11" t="s">
        <v>110</v>
      </c>
      <c r="E1316" s="11">
        <v>9440</v>
      </c>
    </row>
    <row r="1317" spans="2:5" x14ac:dyDescent="0.2">
      <c r="B1317" s="11" t="s">
        <v>15</v>
      </c>
      <c r="C1317" s="11">
        <v>33</v>
      </c>
      <c r="D1317" s="11" t="s">
        <v>111</v>
      </c>
      <c r="E1317" s="11">
        <v>11120</v>
      </c>
    </row>
    <row r="1318" spans="2:5" x14ac:dyDescent="0.2">
      <c r="B1318" s="11" t="s">
        <v>17</v>
      </c>
      <c r="C1318" s="11">
        <v>19</v>
      </c>
      <c r="D1318" s="11" t="s">
        <v>112</v>
      </c>
      <c r="E1318" s="11">
        <v>11120</v>
      </c>
    </row>
    <row r="1319" spans="2:5" x14ac:dyDescent="0.2">
      <c r="B1319" s="11" t="s">
        <v>18</v>
      </c>
      <c r="C1319" s="11">
        <v>22</v>
      </c>
      <c r="D1319" s="11" t="s">
        <v>113</v>
      </c>
      <c r="E1319" s="11">
        <v>11120</v>
      </c>
    </row>
    <row r="1320" spans="2:5" x14ac:dyDescent="0.2">
      <c r="B1320" s="11" t="s">
        <v>22</v>
      </c>
      <c r="C1320" s="11">
        <v>66</v>
      </c>
      <c r="D1320" s="11" t="s">
        <v>114</v>
      </c>
      <c r="E1320" s="11">
        <v>11120</v>
      </c>
    </row>
    <row r="1321" spans="2:5" x14ac:dyDescent="0.2">
      <c r="B1321" s="11" t="s">
        <v>25</v>
      </c>
      <c r="C1321" s="11">
        <v>29</v>
      </c>
      <c r="D1321" s="11" t="s">
        <v>115</v>
      </c>
      <c r="E1321" s="11">
        <v>11120</v>
      </c>
    </row>
    <row r="1322" spans="2:5" x14ac:dyDescent="0.2">
      <c r="B1322" s="11" t="s">
        <v>20</v>
      </c>
      <c r="C1322" s="11">
        <v>38</v>
      </c>
      <c r="D1322" s="11" t="s">
        <v>116</v>
      </c>
      <c r="E1322" s="11">
        <v>33760</v>
      </c>
    </row>
    <row r="1323" spans="2:5" x14ac:dyDescent="0.2">
      <c r="B1323" s="11" t="s">
        <v>23</v>
      </c>
      <c r="C1323" s="11">
        <v>27</v>
      </c>
      <c r="D1323" s="11" t="s">
        <v>117</v>
      </c>
      <c r="E1323" s="11">
        <v>33760</v>
      </c>
    </row>
    <row r="1324" spans="2:5" x14ac:dyDescent="0.2">
      <c r="B1324" s="11" t="s">
        <v>26</v>
      </c>
      <c r="C1324" s="11">
        <v>33</v>
      </c>
      <c r="D1324" s="11" t="s">
        <v>118</v>
      </c>
      <c r="E1324" s="11">
        <v>33760</v>
      </c>
    </row>
    <row r="1325" spans="2:5" x14ac:dyDescent="0.2">
      <c r="B1325" s="11" t="s">
        <v>28</v>
      </c>
      <c r="C1325" s="11">
        <v>30</v>
      </c>
      <c r="D1325" s="11" t="s">
        <v>119</v>
      </c>
      <c r="E1325" s="11">
        <v>33760</v>
      </c>
    </row>
    <row r="1326" spans="2:5" x14ac:dyDescent="0.2">
      <c r="B1326" s="11" t="s">
        <v>30</v>
      </c>
      <c r="C1326" s="11">
        <v>50</v>
      </c>
      <c r="D1326" s="11" t="s">
        <v>120</v>
      </c>
      <c r="E1326" s="11">
        <v>33760</v>
      </c>
    </row>
    <row r="1327" spans="2:5" x14ac:dyDescent="0.2">
      <c r="B1327" s="11" t="s">
        <v>31</v>
      </c>
      <c r="C1327" s="11">
        <v>29</v>
      </c>
      <c r="D1327" s="11" t="s">
        <v>121</v>
      </c>
      <c r="E1327" s="11">
        <v>4480</v>
      </c>
    </row>
    <row r="1328" spans="2:5" x14ac:dyDescent="0.2">
      <c r="B1328" s="11" t="s">
        <v>32</v>
      </c>
      <c r="C1328" s="11">
        <v>33</v>
      </c>
      <c r="D1328" s="11" t="s">
        <v>122</v>
      </c>
      <c r="E1328" s="11">
        <v>4480</v>
      </c>
    </row>
    <row r="1329" spans="2:5" x14ac:dyDescent="0.2">
      <c r="B1329" s="11" t="s">
        <v>34</v>
      </c>
      <c r="C1329" s="11">
        <v>34</v>
      </c>
      <c r="D1329" s="11" t="s">
        <v>123</v>
      </c>
      <c r="E1329" s="11">
        <v>4480</v>
      </c>
    </row>
    <row r="1330" spans="2:5" x14ac:dyDescent="0.2">
      <c r="B1330" s="11" t="s">
        <v>35</v>
      </c>
      <c r="C1330" s="11">
        <v>24</v>
      </c>
      <c r="D1330" s="11" t="s">
        <v>124</v>
      </c>
      <c r="E1330" s="11">
        <v>4480</v>
      </c>
    </row>
    <row r="1331" spans="2:5" x14ac:dyDescent="0.2">
      <c r="B1331" s="11" t="s">
        <v>37</v>
      </c>
      <c r="C1331" s="11">
        <v>39</v>
      </c>
      <c r="D1331" s="11" t="s">
        <v>125</v>
      </c>
      <c r="E1331" s="11">
        <v>4480</v>
      </c>
    </row>
    <row r="1332" spans="2:5" x14ac:dyDescent="0.2">
      <c r="B1332" s="11" t="s">
        <v>38</v>
      </c>
      <c r="C1332" s="11">
        <v>46</v>
      </c>
      <c r="D1332" s="11" t="s">
        <v>126</v>
      </c>
      <c r="E1332" s="11">
        <v>4560</v>
      </c>
    </row>
    <row r="1333" spans="2:5" x14ac:dyDescent="0.2">
      <c r="B1333" s="11" t="s">
        <v>40</v>
      </c>
      <c r="C1333" s="11">
        <v>52</v>
      </c>
      <c r="D1333" s="11" t="s">
        <v>127</v>
      </c>
      <c r="E1333" s="11">
        <v>4560</v>
      </c>
    </row>
    <row r="1334" spans="2:5" x14ac:dyDescent="0.2">
      <c r="B1334" s="11" t="s">
        <v>42</v>
      </c>
      <c r="C1334" s="11">
        <v>19</v>
      </c>
      <c r="D1334" s="11" t="s">
        <v>128</v>
      </c>
      <c r="E1334" s="11">
        <v>4560</v>
      </c>
    </row>
    <row r="1335" spans="2:5" x14ac:dyDescent="0.2">
      <c r="B1335" s="11" t="s">
        <v>46</v>
      </c>
      <c r="C1335" s="11">
        <v>31</v>
      </c>
      <c r="D1335" s="11" t="s">
        <v>129</v>
      </c>
      <c r="E1335" s="11">
        <v>4560</v>
      </c>
    </row>
    <row r="1336" spans="2:5" x14ac:dyDescent="0.2">
      <c r="B1336" s="35"/>
      <c r="C1336" s="29" t="s">
        <v>146</v>
      </c>
      <c r="D1336" s="11" t="s">
        <v>130</v>
      </c>
      <c r="E1336" s="11">
        <v>4560</v>
      </c>
    </row>
    <row r="1337" spans="2:5" x14ac:dyDescent="0.2">
      <c r="B1337" s="33" t="s">
        <v>2</v>
      </c>
      <c r="C1337" s="33">
        <v>1</v>
      </c>
      <c r="D1337" s="33" t="s">
        <v>101</v>
      </c>
      <c r="E1337" s="33">
        <v>960</v>
      </c>
    </row>
    <row r="1338" spans="2:5" x14ac:dyDescent="0.2">
      <c r="B1338" s="33" t="s">
        <v>3</v>
      </c>
      <c r="C1338" s="33">
        <v>3</v>
      </c>
      <c r="D1338" s="33" t="s">
        <v>102</v>
      </c>
      <c r="E1338" s="33">
        <v>960</v>
      </c>
    </row>
    <row r="1339" spans="2:5" x14ac:dyDescent="0.2">
      <c r="B1339" s="33" t="s">
        <v>4</v>
      </c>
      <c r="C1339" s="33">
        <v>2</v>
      </c>
      <c r="D1339" s="33" t="s">
        <v>103</v>
      </c>
      <c r="E1339" s="33">
        <v>960</v>
      </c>
    </row>
    <row r="1340" spans="2:5" x14ac:dyDescent="0.2">
      <c r="B1340" s="33" t="s">
        <v>5</v>
      </c>
      <c r="C1340" s="33">
        <v>0</v>
      </c>
      <c r="D1340" s="33" t="s">
        <v>104</v>
      </c>
      <c r="E1340" s="33">
        <v>960</v>
      </c>
    </row>
    <row r="1341" spans="2:5" x14ac:dyDescent="0.2">
      <c r="B1341" s="33" t="s">
        <v>6</v>
      </c>
      <c r="C1341" s="33">
        <v>2</v>
      </c>
      <c r="D1341" s="33" t="s">
        <v>105</v>
      </c>
      <c r="E1341" s="33">
        <v>960</v>
      </c>
    </row>
    <row r="1342" spans="2:5" x14ac:dyDescent="0.2">
      <c r="B1342" s="33" t="s">
        <v>7</v>
      </c>
      <c r="C1342" s="33">
        <v>0</v>
      </c>
      <c r="D1342" s="33" t="s">
        <v>106</v>
      </c>
      <c r="E1342" s="33">
        <v>6160</v>
      </c>
    </row>
    <row r="1343" spans="2:5" x14ac:dyDescent="0.2">
      <c r="B1343" s="33" t="s">
        <v>9</v>
      </c>
      <c r="C1343" s="33">
        <v>4</v>
      </c>
      <c r="D1343" s="33" t="s">
        <v>107</v>
      </c>
      <c r="E1343" s="33">
        <v>6160</v>
      </c>
    </row>
    <row r="1344" spans="2:5" x14ac:dyDescent="0.2">
      <c r="B1344" s="33" t="s">
        <v>11</v>
      </c>
      <c r="C1344" s="33">
        <v>0</v>
      </c>
      <c r="D1344" s="33" t="s">
        <v>108</v>
      </c>
      <c r="E1344" s="33">
        <v>6160</v>
      </c>
    </row>
    <row r="1345" spans="2:5" x14ac:dyDescent="0.2">
      <c r="B1345" s="33" t="s">
        <v>13</v>
      </c>
      <c r="C1345" s="33">
        <v>1</v>
      </c>
      <c r="D1345" s="33" t="s">
        <v>109</v>
      </c>
      <c r="E1345" s="33">
        <v>6160</v>
      </c>
    </row>
    <row r="1346" spans="2:5" x14ac:dyDescent="0.2">
      <c r="B1346" s="33" t="s">
        <v>14</v>
      </c>
      <c r="C1346" s="33">
        <v>0</v>
      </c>
      <c r="D1346" s="33" t="s">
        <v>110</v>
      </c>
      <c r="E1346" s="33">
        <v>6160</v>
      </c>
    </row>
    <row r="1347" spans="2:5" x14ac:dyDescent="0.2">
      <c r="B1347" s="33" t="s">
        <v>15</v>
      </c>
      <c r="C1347" s="33">
        <v>0</v>
      </c>
      <c r="D1347" s="33" t="s">
        <v>111</v>
      </c>
      <c r="E1347" s="33">
        <v>800</v>
      </c>
    </row>
    <row r="1348" spans="2:5" x14ac:dyDescent="0.2">
      <c r="B1348" s="33" t="s">
        <v>17</v>
      </c>
      <c r="C1348" s="33">
        <v>1</v>
      </c>
      <c r="D1348" s="33" t="s">
        <v>112</v>
      </c>
      <c r="E1348" s="33">
        <v>800</v>
      </c>
    </row>
    <row r="1349" spans="2:5" x14ac:dyDescent="0.2">
      <c r="B1349" s="33" t="s">
        <v>18</v>
      </c>
      <c r="C1349" s="33">
        <v>0</v>
      </c>
      <c r="D1349" s="33" t="s">
        <v>113</v>
      </c>
      <c r="E1349" s="33">
        <v>800</v>
      </c>
    </row>
    <row r="1350" spans="2:5" x14ac:dyDescent="0.2">
      <c r="B1350" s="33" t="s">
        <v>22</v>
      </c>
      <c r="C1350" s="33">
        <v>0</v>
      </c>
      <c r="D1350" s="33" t="s">
        <v>114</v>
      </c>
      <c r="E1350" s="33">
        <v>800</v>
      </c>
    </row>
    <row r="1351" spans="2:5" x14ac:dyDescent="0.2">
      <c r="B1351" s="33" t="s">
        <v>25</v>
      </c>
      <c r="C1351" s="33">
        <v>0</v>
      </c>
      <c r="D1351" s="33" t="s">
        <v>115</v>
      </c>
      <c r="E1351" s="33">
        <v>800</v>
      </c>
    </row>
    <row r="1352" spans="2:5" x14ac:dyDescent="0.2">
      <c r="B1352" s="33" t="s">
        <v>20</v>
      </c>
      <c r="C1352" s="33">
        <v>2</v>
      </c>
      <c r="D1352" s="33" t="s">
        <v>116</v>
      </c>
      <c r="E1352" s="33">
        <v>2000</v>
      </c>
    </row>
    <row r="1353" spans="2:5" x14ac:dyDescent="0.2">
      <c r="B1353" s="33" t="s">
        <v>23</v>
      </c>
      <c r="C1353" s="33">
        <v>1</v>
      </c>
      <c r="D1353" s="33" t="s">
        <v>117</v>
      </c>
      <c r="E1353" s="33">
        <v>2000</v>
      </c>
    </row>
    <row r="1354" spans="2:5" x14ac:dyDescent="0.2">
      <c r="B1354" s="33" t="s">
        <v>26</v>
      </c>
      <c r="C1354" s="33">
        <v>6</v>
      </c>
      <c r="D1354" s="33" t="s">
        <v>118</v>
      </c>
      <c r="E1354" s="33">
        <v>2000</v>
      </c>
    </row>
    <row r="1355" spans="2:5" x14ac:dyDescent="0.2">
      <c r="B1355" s="33" t="s">
        <v>28</v>
      </c>
      <c r="C1355" s="33">
        <v>3</v>
      </c>
      <c r="D1355" s="33" t="s">
        <v>119</v>
      </c>
      <c r="E1355" s="33">
        <v>2000</v>
      </c>
    </row>
    <row r="1356" spans="2:5" x14ac:dyDescent="0.2">
      <c r="B1356" s="33" t="s">
        <v>30</v>
      </c>
      <c r="C1356" s="33">
        <v>0</v>
      </c>
      <c r="D1356" s="33" t="s">
        <v>120</v>
      </c>
      <c r="E1356" s="33">
        <v>2000</v>
      </c>
    </row>
    <row r="1357" spans="2:5" x14ac:dyDescent="0.2">
      <c r="B1357" s="33" t="s">
        <v>31</v>
      </c>
      <c r="C1357" s="33">
        <v>0</v>
      </c>
      <c r="D1357" s="33" t="s">
        <v>121</v>
      </c>
      <c r="E1357" s="33">
        <v>240</v>
      </c>
    </row>
    <row r="1358" spans="2:5" x14ac:dyDescent="0.2">
      <c r="B1358" s="33" t="s">
        <v>32</v>
      </c>
      <c r="C1358" s="33">
        <v>0</v>
      </c>
      <c r="D1358" s="33" t="s">
        <v>122</v>
      </c>
      <c r="E1358" s="33">
        <v>240</v>
      </c>
    </row>
    <row r="1359" spans="2:5" x14ac:dyDescent="0.2">
      <c r="B1359" s="33" t="s">
        <v>34</v>
      </c>
      <c r="C1359" s="33">
        <v>0</v>
      </c>
      <c r="D1359" s="33" t="s">
        <v>123</v>
      </c>
      <c r="E1359" s="33">
        <v>240</v>
      </c>
    </row>
    <row r="1360" spans="2:5" x14ac:dyDescent="0.2">
      <c r="B1360" s="33" t="s">
        <v>35</v>
      </c>
      <c r="C1360" s="33">
        <v>1</v>
      </c>
      <c r="D1360" s="33" t="s">
        <v>124</v>
      </c>
      <c r="E1360" s="33">
        <v>240</v>
      </c>
    </row>
    <row r="1361" spans="2:5" x14ac:dyDescent="0.2">
      <c r="B1361" s="33" t="s">
        <v>37</v>
      </c>
      <c r="C1361" s="33">
        <v>0</v>
      </c>
      <c r="D1361" s="33" t="s">
        <v>125</v>
      </c>
      <c r="E1361" s="33">
        <v>240</v>
      </c>
    </row>
    <row r="1362" spans="2:5" x14ac:dyDescent="0.2">
      <c r="B1362" s="33" t="s">
        <v>38</v>
      </c>
      <c r="C1362" s="33">
        <v>0</v>
      </c>
      <c r="D1362" s="33" t="s">
        <v>126</v>
      </c>
      <c r="E1362" s="33">
        <v>3680</v>
      </c>
    </row>
    <row r="1363" spans="2:5" x14ac:dyDescent="0.2">
      <c r="B1363" s="33" t="s">
        <v>40</v>
      </c>
      <c r="C1363" s="33">
        <v>1</v>
      </c>
      <c r="D1363" s="33" t="s">
        <v>127</v>
      </c>
      <c r="E1363" s="33">
        <v>3680</v>
      </c>
    </row>
    <row r="1364" spans="2:5" x14ac:dyDescent="0.2">
      <c r="B1364" s="33" t="s">
        <v>42</v>
      </c>
      <c r="C1364" s="33">
        <v>0</v>
      </c>
      <c r="D1364" s="33" t="s">
        <v>128</v>
      </c>
      <c r="E1364" s="33">
        <v>3680</v>
      </c>
    </row>
    <row r="1365" spans="2:5" x14ac:dyDescent="0.2">
      <c r="B1365" s="33" t="s">
        <v>46</v>
      </c>
      <c r="C1365" s="33">
        <v>1</v>
      </c>
      <c r="D1365" s="33" t="s">
        <v>129</v>
      </c>
      <c r="E1365" s="33">
        <v>3680</v>
      </c>
    </row>
    <row r="1366" spans="2:5" x14ac:dyDescent="0.2">
      <c r="B1366" s="33" t="s">
        <v>43</v>
      </c>
      <c r="C1366" s="33">
        <v>0</v>
      </c>
      <c r="D1366" s="33" t="s">
        <v>130</v>
      </c>
      <c r="E1366" s="33">
        <v>3680</v>
      </c>
    </row>
    <row r="1367" spans="2:5" x14ac:dyDescent="0.2">
      <c r="B1367" s="33" t="s">
        <v>44</v>
      </c>
      <c r="C1367" s="33">
        <v>0</v>
      </c>
      <c r="D1367" s="33" t="s">
        <v>131</v>
      </c>
      <c r="E1367" s="33">
        <v>100</v>
      </c>
    </row>
    <row r="1368" spans="2:5" x14ac:dyDescent="0.2">
      <c r="B1368" s="33" t="s">
        <v>45</v>
      </c>
      <c r="C1368" s="33">
        <v>7</v>
      </c>
      <c r="D1368" s="33" t="s">
        <v>132</v>
      </c>
      <c r="E1368" s="33">
        <v>100</v>
      </c>
    </row>
    <row r="1369" spans="2:5" x14ac:dyDescent="0.2">
      <c r="B1369" s="33" t="s">
        <v>47</v>
      </c>
      <c r="C1369" s="33">
        <v>3</v>
      </c>
      <c r="D1369" s="33" t="s">
        <v>133</v>
      </c>
      <c r="E1369" s="33">
        <v>100</v>
      </c>
    </row>
    <row r="1370" spans="2:5" x14ac:dyDescent="0.2">
      <c r="B1370" s="33" t="s">
        <v>49</v>
      </c>
      <c r="C1370" s="33">
        <v>1</v>
      </c>
      <c r="D1370" s="33" t="s">
        <v>134</v>
      </c>
      <c r="E1370" s="33">
        <v>100</v>
      </c>
    </row>
    <row r="1371" spans="2:5" x14ac:dyDescent="0.2">
      <c r="B1371" s="33" t="s">
        <v>50</v>
      </c>
      <c r="C1371" s="33">
        <v>0</v>
      </c>
      <c r="D1371" s="33"/>
      <c r="E1371" s="32" t="s">
        <v>146</v>
      </c>
    </row>
    <row r="1372" spans="2:5" x14ac:dyDescent="0.2">
      <c r="B1372" s="11" t="s">
        <v>2</v>
      </c>
      <c r="C1372" s="11">
        <v>1</v>
      </c>
      <c r="D1372" s="11" t="s">
        <v>101</v>
      </c>
      <c r="E1372" s="11">
        <v>480</v>
      </c>
    </row>
    <row r="1373" spans="2:5" x14ac:dyDescent="0.2">
      <c r="B1373" s="11" t="s">
        <v>3</v>
      </c>
      <c r="C1373" s="11">
        <v>2</v>
      </c>
      <c r="D1373" s="11" t="s">
        <v>102</v>
      </c>
      <c r="E1373" s="11">
        <v>480</v>
      </c>
    </row>
    <row r="1374" spans="2:5" x14ac:dyDescent="0.2">
      <c r="B1374" s="11" t="s">
        <v>4</v>
      </c>
      <c r="C1374" s="11">
        <v>5</v>
      </c>
      <c r="D1374" s="11" t="s">
        <v>103</v>
      </c>
      <c r="E1374" s="11">
        <v>480</v>
      </c>
    </row>
    <row r="1375" spans="2:5" x14ac:dyDescent="0.2">
      <c r="B1375" s="11" t="s">
        <v>5</v>
      </c>
      <c r="C1375" s="11">
        <v>0</v>
      </c>
      <c r="D1375" s="11" t="s">
        <v>104</v>
      </c>
      <c r="E1375" s="11">
        <v>480</v>
      </c>
    </row>
    <row r="1376" spans="2:5" x14ac:dyDescent="0.2">
      <c r="B1376" s="11" t="s">
        <v>6</v>
      </c>
      <c r="C1376" s="11">
        <v>0</v>
      </c>
      <c r="D1376" s="11" t="s">
        <v>105</v>
      </c>
      <c r="E1376" s="11">
        <v>480</v>
      </c>
    </row>
    <row r="1377" spans="2:5" x14ac:dyDescent="0.2">
      <c r="B1377" s="11" t="s">
        <v>7</v>
      </c>
      <c r="C1377" s="11">
        <v>0</v>
      </c>
      <c r="D1377" s="11" t="s">
        <v>106</v>
      </c>
      <c r="E1377" s="11">
        <v>0</v>
      </c>
    </row>
    <row r="1378" spans="2:5" x14ac:dyDescent="0.2">
      <c r="B1378" s="11" t="s">
        <v>9</v>
      </c>
      <c r="C1378" s="11">
        <v>1</v>
      </c>
      <c r="D1378" s="11" t="s">
        <v>107</v>
      </c>
      <c r="E1378" s="11">
        <v>0</v>
      </c>
    </row>
    <row r="1379" spans="2:5" x14ac:dyDescent="0.2">
      <c r="B1379" s="11" t="s">
        <v>11</v>
      </c>
      <c r="C1379" s="11">
        <v>2</v>
      </c>
      <c r="D1379" s="11" t="s">
        <v>108</v>
      </c>
      <c r="E1379" s="11">
        <v>0</v>
      </c>
    </row>
    <row r="1380" spans="2:5" x14ac:dyDescent="0.2">
      <c r="B1380" s="11" t="s">
        <v>13</v>
      </c>
      <c r="C1380" s="11">
        <v>1</v>
      </c>
      <c r="D1380" s="11" t="s">
        <v>109</v>
      </c>
      <c r="E1380" s="11">
        <v>0</v>
      </c>
    </row>
    <row r="1381" spans="2:5" x14ac:dyDescent="0.2">
      <c r="B1381" s="11" t="s">
        <v>14</v>
      </c>
      <c r="C1381" s="11">
        <v>0</v>
      </c>
      <c r="D1381" s="11" t="s">
        <v>110</v>
      </c>
      <c r="E1381" s="11">
        <v>0</v>
      </c>
    </row>
    <row r="1382" spans="2:5" x14ac:dyDescent="0.2">
      <c r="B1382" s="11" t="s">
        <v>15</v>
      </c>
      <c r="C1382" s="11">
        <v>0</v>
      </c>
      <c r="D1382" s="11" t="s">
        <v>111</v>
      </c>
      <c r="E1382" s="11">
        <v>240</v>
      </c>
    </row>
    <row r="1383" spans="2:5" x14ac:dyDescent="0.2">
      <c r="B1383" s="11" t="s">
        <v>17</v>
      </c>
      <c r="C1383" s="11">
        <v>0</v>
      </c>
      <c r="D1383" s="11" t="s">
        <v>112</v>
      </c>
      <c r="E1383" s="11">
        <v>240</v>
      </c>
    </row>
    <row r="1384" spans="2:5" x14ac:dyDescent="0.2">
      <c r="B1384" s="11" t="s">
        <v>18</v>
      </c>
      <c r="C1384" s="11">
        <v>0</v>
      </c>
      <c r="D1384" s="11" t="s">
        <v>113</v>
      </c>
      <c r="E1384" s="11">
        <v>240</v>
      </c>
    </row>
    <row r="1385" spans="2:5" x14ac:dyDescent="0.2">
      <c r="B1385" s="11" t="s">
        <v>22</v>
      </c>
      <c r="C1385" s="11">
        <v>0</v>
      </c>
      <c r="D1385" s="11" t="s">
        <v>114</v>
      </c>
      <c r="E1385" s="11">
        <v>240</v>
      </c>
    </row>
    <row r="1386" spans="2:5" x14ac:dyDescent="0.2">
      <c r="B1386" s="11" t="s">
        <v>25</v>
      </c>
      <c r="C1386" s="11">
        <v>1</v>
      </c>
      <c r="D1386" s="11" t="s">
        <v>115</v>
      </c>
      <c r="E1386" s="11">
        <v>240</v>
      </c>
    </row>
    <row r="1387" spans="2:5" x14ac:dyDescent="0.2">
      <c r="B1387" s="11" t="s">
        <v>20</v>
      </c>
      <c r="C1387" s="11">
        <v>0</v>
      </c>
      <c r="D1387" s="11" t="s">
        <v>116</v>
      </c>
      <c r="E1387" s="11">
        <v>0</v>
      </c>
    </row>
    <row r="1388" spans="2:5" x14ac:dyDescent="0.2">
      <c r="B1388" s="11" t="s">
        <v>23</v>
      </c>
      <c r="C1388" s="11">
        <v>1</v>
      </c>
      <c r="D1388" s="11" t="s">
        <v>117</v>
      </c>
      <c r="E1388" s="11">
        <v>0</v>
      </c>
    </row>
    <row r="1389" spans="2:5" x14ac:dyDescent="0.2">
      <c r="B1389" s="11" t="s">
        <v>26</v>
      </c>
      <c r="C1389" s="11">
        <v>0</v>
      </c>
      <c r="D1389" s="11" t="s">
        <v>118</v>
      </c>
      <c r="E1389" s="11">
        <v>0</v>
      </c>
    </row>
    <row r="1390" spans="2:5" x14ac:dyDescent="0.2">
      <c r="B1390" s="11" t="s">
        <v>28</v>
      </c>
      <c r="C1390" s="11">
        <v>0</v>
      </c>
      <c r="D1390" s="11" t="s">
        <v>119</v>
      </c>
      <c r="E1390" s="11">
        <v>0</v>
      </c>
    </row>
    <row r="1391" spans="2:5" x14ac:dyDescent="0.2">
      <c r="B1391" s="11" t="s">
        <v>30</v>
      </c>
      <c r="C1391" s="11">
        <v>1</v>
      </c>
      <c r="D1391" s="11" t="s">
        <v>120</v>
      </c>
      <c r="E1391" s="11">
        <v>0</v>
      </c>
    </row>
    <row r="1392" spans="2:5" x14ac:dyDescent="0.2">
      <c r="B1392" s="11" t="s">
        <v>31</v>
      </c>
      <c r="C1392" s="11">
        <v>1</v>
      </c>
      <c r="D1392" s="11" t="s">
        <v>121</v>
      </c>
      <c r="E1392" s="11">
        <v>800</v>
      </c>
    </row>
    <row r="1393" spans="2:5" x14ac:dyDescent="0.2">
      <c r="B1393" s="11" t="s">
        <v>32</v>
      </c>
      <c r="C1393" s="11">
        <v>1</v>
      </c>
      <c r="D1393" s="11" t="s">
        <v>122</v>
      </c>
      <c r="E1393" s="11">
        <v>800</v>
      </c>
    </row>
    <row r="1394" spans="2:5" x14ac:dyDescent="0.2">
      <c r="B1394" s="11" t="s">
        <v>34</v>
      </c>
      <c r="C1394" s="11">
        <v>1</v>
      </c>
      <c r="D1394" s="11" t="s">
        <v>123</v>
      </c>
      <c r="E1394" s="11">
        <v>800</v>
      </c>
    </row>
    <row r="1395" spans="2:5" x14ac:dyDescent="0.2">
      <c r="B1395" s="11" t="s">
        <v>35</v>
      </c>
      <c r="C1395" s="11">
        <v>0</v>
      </c>
      <c r="D1395" s="11" t="s">
        <v>124</v>
      </c>
      <c r="E1395" s="11">
        <v>800</v>
      </c>
    </row>
    <row r="1396" spans="2:5" x14ac:dyDescent="0.2">
      <c r="B1396" s="11" t="s">
        <v>37</v>
      </c>
      <c r="C1396" s="11">
        <v>3</v>
      </c>
      <c r="D1396" s="11" t="s">
        <v>125</v>
      </c>
      <c r="E1396" s="11">
        <v>800</v>
      </c>
    </row>
    <row r="1397" spans="2:5" x14ac:dyDescent="0.2">
      <c r="B1397" s="11" t="s">
        <v>38</v>
      </c>
      <c r="C1397" s="11">
        <v>1</v>
      </c>
      <c r="D1397" s="11" t="s">
        <v>126</v>
      </c>
      <c r="E1397" s="11">
        <v>240</v>
      </c>
    </row>
    <row r="1398" spans="2:5" x14ac:dyDescent="0.2">
      <c r="B1398" s="11" t="s">
        <v>40</v>
      </c>
      <c r="C1398" s="11">
        <v>0</v>
      </c>
      <c r="D1398" s="11" t="s">
        <v>127</v>
      </c>
      <c r="E1398" s="11">
        <v>240</v>
      </c>
    </row>
    <row r="1399" spans="2:5" x14ac:dyDescent="0.2">
      <c r="B1399" s="11" t="s">
        <v>42</v>
      </c>
      <c r="C1399" s="11">
        <v>1</v>
      </c>
      <c r="D1399" s="11" t="s">
        <v>128</v>
      </c>
      <c r="E1399" s="11">
        <v>240</v>
      </c>
    </row>
    <row r="1400" spans="2:5" x14ac:dyDescent="0.2">
      <c r="B1400" s="11" t="s">
        <v>46</v>
      </c>
      <c r="C1400" s="11">
        <v>0</v>
      </c>
      <c r="D1400" s="11" t="s">
        <v>129</v>
      </c>
      <c r="E1400" s="11">
        <v>240</v>
      </c>
    </row>
    <row r="1401" spans="2:5" x14ac:dyDescent="0.2">
      <c r="B1401" s="11" t="s">
        <v>43</v>
      </c>
      <c r="C1401" s="11">
        <v>7</v>
      </c>
      <c r="D1401" s="11" t="s">
        <v>130</v>
      </c>
      <c r="E1401" s="11">
        <v>240</v>
      </c>
    </row>
    <row r="1402" spans="2:5" x14ac:dyDescent="0.2">
      <c r="B1402" s="11"/>
      <c r="C1402" s="29" t="s">
        <v>146</v>
      </c>
      <c r="D1402" s="11" t="s">
        <v>131</v>
      </c>
      <c r="E1402" s="11">
        <v>80</v>
      </c>
    </row>
    <row r="1403" spans="2:5" x14ac:dyDescent="0.2">
      <c r="B1403" s="11"/>
      <c r="C1403" s="29" t="s">
        <v>146</v>
      </c>
      <c r="D1403" s="11" t="s">
        <v>132</v>
      </c>
      <c r="E1403" s="11">
        <v>80</v>
      </c>
    </row>
    <row r="1404" spans="2:5" x14ac:dyDescent="0.2">
      <c r="B1404" s="11"/>
      <c r="C1404" s="29" t="s">
        <v>146</v>
      </c>
      <c r="D1404" s="11" t="s">
        <v>133</v>
      </c>
      <c r="E1404" s="11">
        <v>80</v>
      </c>
    </row>
    <row r="1405" spans="2:5" x14ac:dyDescent="0.2">
      <c r="B1405" s="11"/>
      <c r="C1405" s="29" t="s">
        <v>146</v>
      </c>
      <c r="D1405" s="11" t="s">
        <v>134</v>
      </c>
      <c r="E1405" s="11">
        <v>80</v>
      </c>
    </row>
    <row r="1406" spans="2:5" x14ac:dyDescent="0.2">
      <c r="B1406" s="11"/>
      <c r="C1406" s="29" t="s">
        <v>146</v>
      </c>
      <c r="D1406" s="11" t="s">
        <v>135</v>
      </c>
      <c r="E1406" s="11">
        <v>80</v>
      </c>
    </row>
    <row r="1407" spans="2:5" x14ac:dyDescent="0.2">
      <c r="B1407" s="11"/>
      <c r="C1407" s="29" t="s">
        <v>146</v>
      </c>
      <c r="D1407" s="11" t="s">
        <v>136</v>
      </c>
      <c r="E1407" s="11">
        <v>0</v>
      </c>
    </row>
    <row r="1408" spans="2:5" x14ac:dyDescent="0.2">
      <c r="B1408" s="11"/>
      <c r="C1408" s="29" t="s">
        <v>146</v>
      </c>
      <c r="D1408" s="11" t="s">
        <v>226</v>
      </c>
      <c r="E1408" s="11">
        <v>0</v>
      </c>
    </row>
    <row r="1409" spans="2:5" x14ac:dyDescent="0.2">
      <c r="B1409" s="11"/>
      <c r="C1409" s="29" t="s">
        <v>146</v>
      </c>
      <c r="D1409" s="11" t="s">
        <v>227</v>
      </c>
      <c r="E1409" s="11">
        <v>0</v>
      </c>
    </row>
    <row r="1410" spans="2:5" x14ac:dyDescent="0.2">
      <c r="B1410" s="11"/>
      <c r="C1410" s="29" t="s">
        <v>146</v>
      </c>
      <c r="D1410" s="11" t="s">
        <v>228</v>
      </c>
      <c r="E1410" s="11">
        <v>0</v>
      </c>
    </row>
    <row r="1411" spans="2:5" x14ac:dyDescent="0.2">
      <c r="B1411" s="11"/>
      <c r="C1411" s="29" t="s">
        <v>146</v>
      </c>
      <c r="D1411" s="11" t="s">
        <v>229</v>
      </c>
      <c r="E1411" s="11">
        <v>0</v>
      </c>
    </row>
    <row r="1412" spans="2:5" x14ac:dyDescent="0.2">
      <c r="B1412" s="11"/>
      <c r="C1412" s="29" t="s">
        <v>146</v>
      </c>
      <c r="D1412" s="11" t="s">
        <v>230</v>
      </c>
      <c r="E1412" s="11">
        <v>0</v>
      </c>
    </row>
    <row r="1413" spans="2:5" x14ac:dyDescent="0.2">
      <c r="B1413" s="33" t="s">
        <v>2</v>
      </c>
      <c r="C1413" s="33">
        <v>5</v>
      </c>
      <c r="D1413" s="33" t="s">
        <v>101</v>
      </c>
      <c r="E1413" s="33">
        <v>160</v>
      </c>
    </row>
    <row r="1414" spans="2:5" x14ac:dyDescent="0.2">
      <c r="B1414" s="33" t="s">
        <v>3</v>
      </c>
      <c r="C1414" s="33">
        <v>4</v>
      </c>
      <c r="D1414" s="33" t="s">
        <v>102</v>
      </c>
      <c r="E1414" s="33">
        <v>160</v>
      </c>
    </row>
    <row r="1415" spans="2:5" x14ac:dyDescent="0.2">
      <c r="B1415" s="33" t="s">
        <v>4</v>
      </c>
      <c r="C1415" s="33">
        <v>13</v>
      </c>
      <c r="D1415" s="33" t="s">
        <v>103</v>
      </c>
      <c r="E1415" s="33">
        <v>160</v>
      </c>
    </row>
    <row r="1416" spans="2:5" x14ac:dyDescent="0.2">
      <c r="B1416" s="33" t="s">
        <v>5</v>
      </c>
      <c r="C1416" s="33">
        <v>12</v>
      </c>
      <c r="D1416" s="33" t="s">
        <v>104</v>
      </c>
      <c r="E1416" s="33">
        <v>160</v>
      </c>
    </row>
    <row r="1417" spans="2:5" x14ac:dyDescent="0.2">
      <c r="B1417" s="33" t="s">
        <v>6</v>
      </c>
      <c r="C1417" s="33">
        <v>2</v>
      </c>
      <c r="D1417" s="33" t="s">
        <v>105</v>
      </c>
      <c r="E1417" s="33">
        <v>160</v>
      </c>
    </row>
    <row r="1418" spans="2:5" x14ac:dyDescent="0.2">
      <c r="B1418" s="33" t="s">
        <v>7</v>
      </c>
      <c r="C1418" s="33">
        <v>9</v>
      </c>
      <c r="D1418" s="33" t="s">
        <v>106</v>
      </c>
      <c r="E1418" s="33">
        <v>80</v>
      </c>
    </row>
    <row r="1419" spans="2:5" x14ac:dyDescent="0.2">
      <c r="B1419" s="33" t="s">
        <v>9</v>
      </c>
      <c r="C1419" s="33">
        <v>0</v>
      </c>
      <c r="D1419" s="33" t="s">
        <v>107</v>
      </c>
      <c r="E1419" s="33">
        <v>80</v>
      </c>
    </row>
    <row r="1420" spans="2:5" x14ac:dyDescent="0.2">
      <c r="B1420" s="33" t="s">
        <v>11</v>
      </c>
      <c r="C1420" s="33">
        <v>9</v>
      </c>
      <c r="D1420" s="33" t="s">
        <v>108</v>
      </c>
      <c r="E1420" s="33">
        <v>80</v>
      </c>
    </row>
    <row r="1421" spans="2:5" x14ac:dyDescent="0.2">
      <c r="B1421" s="33" t="s">
        <v>13</v>
      </c>
      <c r="C1421" s="33">
        <v>9</v>
      </c>
      <c r="D1421" s="33" t="s">
        <v>109</v>
      </c>
      <c r="E1421" s="33">
        <v>80</v>
      </c>
    </row>
    <row r="1422" spans="2:5" x14ac:dyDescent="0.2">
      <c r="B1422" s="33" t="s">
        <v>14</v>
      </c>
      <c r="C1422" s="33">
        <v>5</v>
      </c>
      <c r="D1422" s="33" t="s">
        <v>110</v>
      </c>
      <c r="E1422" s="33">
        <v>80</v>
      </c>
    </row>
    <row r="1423" spans="2:5" x14ac:dyDescent="0.2">
      <c r="B1423" s="33" t="s">
        <v>15</v>
      </c>
      <c r="C1423" s="33">
        <v>14</v>
      </c>
      <c r="D1423" s="33" t="s">
        <v>111</v>
      </c>
      <c r="E1423" s="33">
        <v>80</v>
      </c>
    </row>
    <row r="1424" spans="2:5" x14ac:dyDescent="0.2">
      <c r="B1424" s="33" t="s">
        <v>17</v>
      </c>
      <c r="C1424" s="33">
        <v>16</v>
      </c>
      <c r="D1424" s="33" t="s">
        <v>112</v>
      </c>
      <c r="E1424" s="33">
        <v>80</v>
      </c>
    </row>
    <row r="1425" spans="2:5" x14ac:dyDescent="0.2">
      <c r="B1425" s="33" t="s">
        <v>18</v>
      </c>
      <c r="C1425" s="33">
        <v>9</v>
      </c>
      <c r="D1425" s="33" t="s">
        <v>113</v>
      </c>
      <c r="E1425" s="33">
        <v>80</v>
      </c>
    </row>
    <row r="1426" spans="2:5" x14ac:dyDescent="0.2">
      <c r="B1426" s="33" t="s">
        <v>22</v>
      </c>
      <c r="C1426" s="33">
        <v>11</v>
      </c>
      <c r="D1426" s="33" t="s">
        <v>114</v>
      </c>
      <c r="E1426" s="33">
        <v>80</v>
      </c>
    </row>
    <row r="1427" spans="2:5" x14ac:dyDescent="0.2">
      <c r="B1427" s="33" t="s">
        <v>25</v>
      </c>
      <c r="C1427" s="33">
        <v>7</v>
      </c>
      <c r="D1427" s="33" t="s">
        <v>115</v>
      </c>
      <c r="E1427" s="33">
        <v>80</v>
      </c>
    </row>
    <row r="1428" spans="2:5" x14ac:dyDescent="0.2">
      <c r="B1428" s="33" t="s">
        <v>20</v>
      </c>
      <c r="C1428" s="33">
        <v>2</v>
      </c>
      <c r="D1428" s="33" t="s">
        <v>116</v>
      </c>
      <c r="E1428" s="33">
        <v>100</v>
      </c>
    </row>
    <row r="1429" spans="2:5" x14ac:dyDescent="0.2">
      <c r="B1429" s="33" t="s">
        <v>23</v>
      </c>
      <c r="C1429" s="33">
        <v>7</v>
      </c>
      <c r="D1429" s="33" t="s">
        <v>117</v>
      </c>
      <c r="E1429" s="33">
        <v>100</v>
      </c>
    </row>
    <row r="1430" spans="2:5" x14ac:dyDescent="0.2">
      <c r="B1430" s="33" t="s">
        <v>26</v>
      </c>
      <c r="C1430" s="33">
        <v>10</v>
      </c>
      <c r="D1430" s="33" t="s">
        <v>118</v>
      </c>
      <c r="E1430" s="33">
        <v>100</v>
      </c>
    </row>
    <row r="1431" spans="2:5" x14ac:dyDescent="0.2">
      <c r="B1431" s="33" t="s">
        <v>28</v>
      </c>
      <c r="C1431" s="33">
        <v>4</v>
      </c>
      <c r="D1431" s="33" t="s">
        <v>119</v>
      </c>
      <c r="E1431" s="33">
        <v>100</v>
      </c>
    </row>
    <row r="1432" spans="2:5" x14ac:dyDescent="0.2">
      <c r="B1432" s="33" t="s">
        <v>30</v>
      </c>
      <c r="C1432" s="33">
        <v>11</v>
      </c>
      <c r="D1432" s="33"/>
      <c r="E1432" s="32" t="s">
        <v>146</v>
      </c>
    </row>
    <row r="1433" spans="2:5" x14ac:dyDescent="0.2">
      <c r="B1433" s="33" t="s">
        <v>31</v>
      </c>
      <c r="C1433" s="33">
        <v>14</v>
      </c>
      <c r="D1433" s="33"/>
      <c r="E1433" s="32" t="s">
        <v>146</v>
      </c>
    </row>
    <row r="1434" spans="2:5" x14ac:dyDescent="0.2">
      <c r="B1434" s="33" t="s">
        <v>32</v>
      </c>
      <c r="C1434" s="33">
        <v>0</v>
      </c>
      <c r="D1434" s="33"/>
      <c r="E1434" s="32" t="s">
        <v>146</v>
      </c>
    </row>
    <row r="1435" spans="2:5" x14ac:dyDescent="0.2">
      <c r="B1435" s="33" t="s">
        <v>34</v>
      </c>
      <c r="C1435" s="33">
        <v>6</v>
      </c>
      <c r="D1435" s="33"/>
      <c r="E1435" s="32" t="s">
        <v>146</v>
      </c>
    </row>
    <row r="1436" spans="2:5" x14ac:dyDescent="0.2">
      <c r="B1436" s="33" t="s">
        <v>35</v>
      </c>
      <c r="C1436" s="33">
        <v>4</v>
      </c>
      <c r="D1436" s="33"/>
      <c r="E1436" s="32" t="s">
        <v>146</v>
      </c>
    </row>
    <row r="1437" spans="2:5" x14ac:dyDescent="0.2">
      <c r="B1437" s="33" t="s">
        <v>37</v>
      </c>
      <c r="C1437" s="33">
        <v>9</v>
      </c>
      <c r="D1437" s="33"/>
      <c r="E1437" s="32" t="s">
        <v>146</v>
      </c>
    </row>
    <row r="1438" spans="2:5" x14ac:dyDescent="0.2">
      <c r="B1438" s="33" t="s">
        <v>38</v>
      </c>
      <c r="C1438" s="33">
        <v>1</v>
      </c>
      <c r="D1438" s="33"/>
      <c r="E1438" s="32" t="s">
        <v>146</v>
      </c>
    </row>
    <row r="1439" spans="2:5" x14ac:dyDescent="0.2">
      <c r="B1439" s="33" t="s">
        <v>40</v>
      </c>
      <c r="C1439" s="33">
        <v>4</v>
      </c>
      <c r="D1439" s="33"/>
      <c r="E1439" s="32" t="s">
        <v>146</v>
      </c>
    </row>
    <row r="1440" spans="2:5" x14ac:dyDescent="0.2">
      <c r="B1440" s="33" t="s">
        <v>42</v>
      </c>
      <c r="C1440" s="33">
        <v>16</v>
      </c>
      <c r="D1440" s="33"/>
      <c r="E1440" s="32" t="s">
        <v>146</v>
      </c>
    </row>
    <row r="1441" spans="2:5" x14ac:dyDescent="0.2">
      <c r="B1441" s="33" t="s">
        <v>46</v>
      </c>
      <c r="C1441" s="33">
        <v>5</v>
      </c>
      <c r="D1441" s="33"/>
      <c r="E1441" s="32" t="s">
        <v>146</v>
      </c>
    </row>
    <row r="1442" spans="2:5" x14ac:dyDescent="0.2">
      <c r="B1442" s="33" t="s">
        <v>43</v>
      </c>
      <c r="C1442" s="33">
        <v>4</v>
      </c>
      <c r="D1442" s="33"/>
      <c r="E1442" s="32" t="s">
        <v>146</v>
      </c>
    </row>
    <row r="1443" spans="2:5" x14ac:dyDescent="0.2">
      <c r="B1443" s="33" t="s">
        <v>44</v>
      </c>
      <c r="C1443" s="33">
        <v>13</v>
      </c>
      <c r="D1443" s="33"/>
      <c r="E1443" s="32" t="s">
        <v>146</v>
      </c>
    </row>
    <row r="1444" spans="2:5" x14ac:dyDescent="0.2">
      <c r="B1444" s="33" t="s">
        <v>45</v>
      </c>
      <c r="C1444" s="33">
        <v>0</v>
      </c>
      <c r="D1444" s="33"/>
      <c r="E1444" s="32" t="s">
        <v>146</v>
      </c>
    </row>
    <row r="1445" spans="2:5" x14ac:dyDescent="0.2">
      <c r="B1445" s="11" t="s">
        <v>2</v>
      </c>
      <c r="C1445" s="11">
        <v>135</v>
      </c>
      <c r="D1445" s="11" t="s">
        <v>101</v>
      </c>
      <c r="E1445" s="11">
        <v>7840</v>
      </c>
    </row>
    <row r="1446" spans="2:5" x14ac:dyDescent="0.2">
      <c r="B1446" s="11" t="s">
        <v>3</v>
      </c>
      <c r="C1446" s="11">
        <v>38</v>
      </c>
      <c r="D1446" s="11" t="s">
        <v>102</v>
      </c>
      <c r="E1446" s="11">
        <v>7840</v>
      </c>
    </row>
    <row r="1447" spans="2:5" x14ac:dyDescent="0.2">
      <c r="B1447" s="11" t="s">
        <v>4</v>
      </c>
      <c r="C1447" s="11">
        <v>235</v>
      </c>
      <c r="D1447" s="11" t="s">
        <v>103</v>
      </c>
      <c r="E1447" s="11">
        <v>7840</v>
      </c>
    </row>
    <row r="1448" spans="2:5" x14ac:dyDescent="0.2">
      <c r="B1448" s="11" t="s">
        <v>5</v>
      </c>
      <c r="C1448" s="11">
        <v>302</v>
      </c>
      <c r="D1448" s="11" t="s">
        <v>104</v>
      </c>
      <c r="E1448" s="11">
        <v>7840</v>
      </c>
    </row>
    <row r="1449" spans="2:5" x14ac:dyDescent="0.2">
      <c r="B1449" s="11" t="s">
        <v>6</v>
      </c>
      <c r="C1449" s="11">
        <v>138</v>
      </c>
      <c r="D1449" s="11" t="s">
        <v>105</v>
      </c>
      <c r="E1449" s="11">
        <v>7840</v>
      </c>
    </row>
    <row r="1450" spans="2:5" x14ac:dyDescent="0.2">
      <c r="B1450" s="11" t="s">
        <v>7</v>
      </c>
      <c r="C1450" s="11">
        <v>212</v>
      </c>
      <c r="D1450" s="11" t="s">
        <v>106</v>
      </c>
      <c r="E1450" s="11">
        <v>12000</v>
      </c>
    </row>
    <row r="1451" spans="2:5" x14ac:dyDescent="0.2">
      <c r="B1451" s="11" t="s">
        <v>9</v>
      </c>
      <c r="C1451" s="11">
        <v>86</v>
      </c>
      <c r="D1451" s="11" t="s">
        <v>107</v>
      </c>
      <c r="E1451" s="11">
        <v>12000</v>
      </c>
    </row>
    <row r="1452" spans="2:5" x14ac:dyDescent="0.2">
      <c r="B1452" s="11" t="s">
        <v>11</v>
      </c>
      <c r="C1452" s="11">
        <v>106</v>
      </c>
      <c r="D1452" s="11" t="s">
        <v>108</v>
      </c>
      <c r="E1452" s="11">
        <v>12000</v>
      </c>
    </row>
    <row r="1453" spans="2:5" x14ac:dyDescent="0.2">
      <c r="B1453" s="11" t="s">
        <v>13</v>
      </c>
      <c r="C1453" s="11">
        <v>126</v>
      </c>
      <c r="D1453" s="11" t="s">
        <v>109</v>
      </c>
      <c r="E1453" s="11">
        <v>12000</v>
      </c>
    </row>
    <row r="1454" spans="2:5" x14ac:dyDescent="0.2">
      <c r="B1454" s="11" t="s">
        <v>14</v>
      </c>
      <c r="C1454" s="11">
        <v>135</v>
      </c>
      <c r="D1454" s="11" t="s">
        <v>110</v>
      </c>
      <c r="E1454" s="11">
        <v>12000</v>
      </c>
    </row>
    <row r="1455" spans="2:5" x14ac:dyDescent="0.2">
      <c r="B1455" s="11" t="s">
        <v>15</v>
      </c>
      <c r="C1455" s="11">
        <v>22</v>
      </c>
      <c r="D1455" s="11" t="s">
        <v>111</v>
      </c>
      <c r="E1455" s="11">
        <v>6160</v>
      </c>
    </row>
    <row r="1456" spans="2:5" x14ac:dyDescent="0.2">
      <c r="B1456" s="11" t="s">
        <v>17</v>
      </c>
      <c r="C1456" s="11">
        <v>58</v>
      </c>
      <c r="D1456" s="11" t="s">
        <v>112</v>
      </c>
      <c r="E1456" s="11">
        <v>6160</v>
      </c>
    </row>
    <row r="1457" spans="2:5" x14ac:dyDescent="0.2">
      <c r="B1457" s="11" t="s">
        <v>18</v>
      </c>
      <c r="C1457" s="11">
        <v>148</v>
      </c>
      <c r="D1457" s="11" t="s">
        <v>113</v>
      </c>
      <c r="E1457" s="11">
        <v>6160</v>
      </c>
    </row>
    <row r="1458" spans="2:5" x14ac:dyDescent="0.2">
      <c r="B1458" s="11" t="s">
        <v>22</v>
      </c>
      <c r="C1458" s="11">
        <v>107</v>
      </c>
      <c r="D1458" s="11" t="s">
        <v>114</v>
      </c>
      <c r="E1458" s="11">
        <v>6160</v>
      </c>
    </row>
    <row r="1459" spans="2:5" x14ac:dyDescent="0.2">
      <c r="B1459" s="11" t="s">
        <v>25</v>
      </c>
      <c r="C1459" s="11">
        <v>28</v>
      </c>
      <c r="D1459" s="11" t="s">
        <v>115</v>
      </c>
      <c r="E1459" s="11">
        <v>6160</v>
      </c>
    </row>
    <row r="1460" spans="2:5" x14ac:dyDescent="0.2">
      <c r="B1460" s="11" t="s">
        <v>20</v>
      </c>
      <c r="C1460" s="11">
        <v>158</v>
      </c>
      <c r="D1460" s="11" t="s">
        <v>116</v>
      </c>
      <c r="E1460" s="11">
        <v>9050</v>
      </c>
    </row>
    <row r="1461" spans="2:5" x14ac:dyDescent="0.2">
      <c r="B1461" s="11" t="s">
        <v>23</v>
      </c>
      <c r="C1461" s="11">
        <v>182</v>
      </c>
      <c r="D1461" s="11" t="s">
        <v>117</v>
      </c>
      <c r="E1461" s="11">
        <v>9050</v>
      </c>
    </row>
    <row r="1462" spans="2:5" x14ac:dyDescent="0.2">
      <c r="B1462" s="11" t="s">
        <v>26</v>
      </c>
      <c r="C1462" s="11">
        <v>0</v>
      </c>
      <c r="D1462" s="11" t="s">
        <v>118</v>
      </c>
      <c r="E1462" s="11">
        <v>9050</v>
      </c>
    </row>
    <row r="1463" spans="2:5" x14ac:dyDescent="0.2">
      <c r="B1463" s="11" t="s">
        <v>28</v>
      </c>
      <c r="C1463" s="11">
        <v>144</v>
      </c>
      <c r="D1463" s="11" t="s">
        <v>119</v>
      </c>
      <c r="E1463" s="11">
        <v>9050</v>
      </c>
    </row>
    <row r="1464" spans="2:5" x14ac:dyDescent="0.2">
      <c r="B1464" s="11" t="s">
        <v>30</v>
      </c>
      <c r="C1464" s="11">
        <v>324</v>
      </c>
      <c r="D1464" s="11" t="s">
        <v>120</v>
      </c>
      <c r="E1464" s="11">
        <v>9050</v>
      </c>
    </row>
    <row r="1465" spans="2:5" x14ac:dyDescent="0.2">
      <c r="B1465" s="11" t="s">
        <v>31</v>
      </c>
      <c r="C1465" s="11">
        <v>171</v>
      </c>
      <c r="D1465" s="11" t="s">
        <v>121</v>
      </c>
      <c r="E1465" s="11">
        <v>9050</v>
      </c>
    </row>
    <row r="1466" spans="2:5" x14ac:dyDescent="0.2">
      <c r="B1466" s="11" t="s">
        <v>32</v>
      </c>
      <c r="C1466" s="11">
        <v>178</v>
      </c>
      <c r="D1466" s="11" t="s">
        <v>122</v>
      </c>
      <c r="E1466" s="11">
        <v>9050</v>
      </c>
    </row>
    <row r="1467" spans="2:5" x14ac:dyDescent="0.2">
      <c r="B1467" s="11" t="s">
        <v>34</v>
      </c>
      <c r="C1467" s="11">
        <v>465</v>
      </c>
      <c r="D1467" s="11" t="s">
        <v>123</v>
      </c>
      <c r="E1467" s="11">
        <v>9050</v>
      </c>
    </row>
    <row r="1468" spans="2:5" x14ac:dyDescent="0.2">
      <c r="B1468" s="11" t="s">
        <v>35</v>
      </c>
      <c r="C1468" s="11">
        <v>42</v>
      </c>
      <c r="D1468" s="11"/>
      <c r="E1468" s="29" t="s">
        <v>146</v>
      </c>
    </row>
    <row r="1469" spans="2:5" x14ac:dyDescent="0.2">
      <c r="B1469" s="11" t="s">
        <v>37</v>
      </c>
      <c r="C1469" s="11">
        <v>178</v>
      </c>
      <c r="D1469" s="11"/>
      <c r="E1469" s="29" t="s">
        <v>146</v>
      </c>
    </row>
    <row r="1470" spans="2:5" x14ac:dyDescent="0.2">
      <c r="B1470" s="11" t="s">
        <v>38</v>
      </c>
      <c r="C1470" s="11">
        <v>46</v>
      </c>
      <c r="D1470" s="11"/>
      <c r="E1470" s="29" t="s">
        <v>146</v>
      </c>
    </row>
    <row r="1471" spans="2:5" x14ac:dyDescent="0.2">
      <c r="B1471" s="11" t="s">
        <v>40</v>
      </c>
      <c r="C1471" s="11">
        <v>82</v>
      </c>
      <c r="D1471" s="11"/>
      <c r="E1471" s="29" t="s">
        <v>146</v>
      </c>
    </row>
    <row r="1472" spans="2:5" x14ac:dyDescent="0.2">
      <c r="B1472" s="11" t="s">
        <v>42</v>
      </c>
      <c r="C1472" s="11">
        <v>173</v>
      </c>
      <c r="D1472" s="11"/>
      <c r="E1472" s="29" t="s">
        <v>146</v>
      </c>
    </row>
    <row r="1473" spans="2:5" x14ac:dyDescent="0.2">
      <c r="B1473" s="11" t="s">
        <v>46</v>
      </c>
      <c r="C1473" s="11">
        <v>172</v>
      </c>
      <c r="D1473" s="11"/>
      <c r="E1473" s="29" t="s">
        <v>146</v>
      </c>
    </row>
    <row r="1474" spans="2:5" x14ac:dyDescent="0.2">
      <c r="B1474" s="11" t="s">
        <v>43</v>
      </c>
      <c r="C1474" s="11">
        <v>95</v>
      </c>
      <c r="D1474" s="11"/>
      <c r="E1474" s="29" t="s">
        <v>146</v>
      </c>
    </row>
    <row r="1475" spans="2:5" x14ac:dyDescent="0.2">
      <c r="B1475" s="11" t="s">
        <v>44</v>
      </c>
      <c r="C1475" s="11">
        <v>414</v>
      </c>
      <c r="D1475" s="11"/>
      <c r="E1475" s="29" t="s">
        <v>146</v>
      </c>
    </row>
    <row r="1476" spans="2:5" x14ac:dyDescent="0.2">
      <c r="B1476" s="11" t="s">
        <v>45</v>
      </c>
      <c r="C1476" s="11">
        <v>277</v>
      </c>
      <c r="D1476" s="11"/>
      <c r="E1476" s="29" t="s">
        <v>146</v>
      </c>
    </row>
    <row r="1477" spans="2:5" x14ac:dyDescent="0.2">
      <c r="B1477" s="11" t="s">
        <v>47</v>
      </c>
      <c r="C1477" s="11">
        <v>185</v>
      </c>
      <c r="D1477" s="11"/>
      <c r="E1477" s="29" t="s">
        <v>146</v>
      </c>
    </row>
    <row r="1478" spans="2:5" x14ac:dyDescent="0.2">
      <c r="B1478" s="11" t="s">
        <v>49</v>
      </c>
      <c r="C1478" s="11">
        <v>307</v>
      </c>
      <c r="D1478" s="11"/>
      <c r="E1478" s="29" t="s">
        <v>146</v>
      </c>
    </row>
    <row r="1479" spans="2:5" x14ac:dyDescent="0.2">
      <c r="B1479" s="11" t="s">
        <v>50</v>
      </c>
      <c r="C1479" s="11">
        <v>117</v>
      </c>
      <c r="D1479" s="11"/>
      <c r="E1479" s="29" t="s">
        <v>146</v>
      </c>
    </row>
    <row r="1480" spans="2:5" x14ac:dyDescent="0.2">
      <c r="B1480" s="33" t="s">
        <v>2</v>
      </c>
      <c r="C1480" s="33">
        <v>0</v>
      </c>
      <c r="D1480" s="33" t="s">
        <v>101</v>
      </c>
      <c r="E1480" s="33">
        <v>640</v>
      </c>
    </row>
    <row r="1481" spans="2:5" x14ac:dyDescent="0.2">
      <c r="B1481" s="33" t="s">
        <v>3</v>
      </c>
      <c r="C1481" s="33">
        <v>0</v>
      </c>
      <c r="D1481" s="33" t="s">
        <v>102</v>
      </c>
      <c r="E1481" s="33">
        <v>640</v>
      </c>
    </row>
    <row r="1482" spans="2:5" x14ac:dyDescent="0.2">
      <c r="B1482" s="33" t="s">
        <v>4</v>
      </c>
      <c r="C1482" s="33">
        <v>3</v>
      </c>
      <c r="D1482" s="33" t="s">
        <v>103</v>
      </c>
      <c r="E1482" s="33">
        <v>640</v>
      </c>
    </row>
    <row r="1483" spans="2:5" x14ac:dyDescent="0.2">
      <c r="B1483" s="33" t="s">
        <v>5</v>
      </c>
      <c r="C1483" s="33">
        <v>0</v>
      </c>
      <c r="D1483" s="33" t="s">
        <v>104</v>
      </c>
      <c r="E1483" s="33">
        <v>640</v>
      </c>
    </row>
    <row r="1484" spans="2:5" x14ac:dyDescent="0.2">
      <c r="B1484" s="33" t="s">
        <v>6</v>
      </c>
      <c r="C1484" s="33">
        <v>0</v>
      </c>
      <c r="D1484" s="33" t="s">
        <v>105</v>
      </c>
      <c r="E1484" s="33">
        <v>640</v>
      </c>
    </row>
    <row r="1485" spans="2:5" x14ac:dyDescent="0.2">
      <c r="B1485" s="33" t="s">
        <v>7</v>
      </c>
      <c r="C1485" s="33">
        <v>0</v>
      </c>
      <c r="D1485" s="33" t="s">
        <v>106</v>
      </c>
      <c r="E1485" s="33">
        <v>240</v>
      </c>
    </row>
    <row r="1486" spans="2:5" x14ac:dyDescent="0.2">
      <c r="B1486" s="33" t="s">
        <v>9</v>
      </c>
      <c r="C1486" s="33">
        <v>2</v>
      </c>
      <c r="D1486" s="33" t="s">
        <v>107</v>
      </c>
      <c r="E1486" s="33">
        <v>240</v>
      </c>
    </row>
    <row r="1487" spans="2:5" x14ac:dyDescent="0.2">
      <c r="B1487" s="33" t="s">
        <v>11</v>
      </c>
      <c r="C1487" s="33">
        <v>0</v>
      </c>
      <c r="D1487" s="33" t="s">
        <v>108</v>
      </c>
      <c r="E1487" s="33">
        <v>240</v>
      </c>
    </row>
    <row r="1488" spans="2:5" x14ac:dyDescent="0.2">
      <c r="B1488" s="33" t="s">
        <v>13</v>
      </c>
      <c r="C1488" s="33">
        <v>0</v>
      </c>
      <c r="D1488" s="33" t="s">
        <v>109</v>
      </c>
      <c r="E1488" s="33">
        <v>240</v>
      </c>
    </row>
    <row r="1489" spans="2:5" x14ac:dyDescent="0.2">
      <c r="B1489" s="33" t="s">
        <v>14</v>
      </c>
      <c r="C1489" s="33">
        <v>0</v>
      </c>
      <c r="D1489" s="33" t="s">
        <v>110</v>
      </c>
      <c r="E1489" s="33">
        <v>240</v>
      </c>
    </row>
    <row r="1490" spans="2:5" x14ac:dyDescent="0.2">
      <c r="B1490" s="33" t="s">
        <v>15</v>
      </c>
      <c r="C1490" s="33">
        <v>4</v>
      </c>
      <c r="D1490" s="33" t="s">
        <v>111</v>
      </c>
      <c r="E1490" s="33">
        <v>0</v>
      </c>
    </row>
    <row r="1491" spans="2:5" x14ac:dyDescent="0.2">
      <c r="B1491" s="33" t="s">
        <v>17</v>
      </c>
      <c r="C1491" s="33">
        <v>2</v>
      </c>
      <c r="D1491" s="33" t="s">
        <v>112</v>
      </c>
      <c r="E1491" s="33">
        <v>0</v>
      </c>
    </row>
    <row r="1492" spans="2:5" x14ac:dyDescent="0.2">
      <c r="B1492" s="33" t="s">
        <v>18</v>
      </c>
      <c r="C1492" s="33">
        <v>1</v>
      </c>
      <c r="D1492" s="33" t="s">
        <v>113</v>
      </c>
      <c r="E1492" s="33">
        <v>0</v>
      </c>
    </row>
    <row r="1493" spans="2:5" x14ac:dyDescent="0.2">
      <c r="B1493" s="33" t="s">
        <v>22</v>
      </c>
      <c r="C1493" s="33">
        <v>0</v>
      </c>
      <c r="D1493" s="33" t="s">
        <v>114</v>
      </c>
      <c r="E1493" s="33">
        <v>0</v>
      </c>
    </row>
    <row r="1494" spans="2:5" x14ac:dyDescent="0.2">
      <c r="B1494" s="33" t="s">
        <v>25</v>
      </c>
      <c r="C1494" s="33">
        <v>0</v>
      </c>
      <c r="D1494" s="33" t="s">
        <v>115</v>
      </c>
      <c r="E1494" s="33">
        <v>0</v>
      </c>
    </row>
    <row r="1495" spans="2:5" x14ac:dyDescent="0.2">
      <c r="B1495" s="33" t="s">
        <v>20</v>
      </c>
      <c r="C1495" s="33">
        <v>0</v>
      </c>
      <c r="D1495" s="33" t="s">
        <v>116</v>
      </c>
      <c r="E1495" s="33">
        <v>160</v>
      </c>
    </row>
    <row r="1496" spans="2:5" x14ac:dyDescent="0.2">
      <c r="B1496" s="33" t="s">
        <v>23</v>
      </c>
      <c r="C1496" s="33">
        <v>2</v>
      </c>
      <c r="D1496" s="33" t="s">
        <v>117</v>
      </c>
      <c r="E1496" s="33">
        <v>160</v>
      </c>
    </row>
    <row r="1497" spans="2:5" x14ac:dyDescent="0.2">
      <c r="B1497" s="33" t="s">
        <v>26</v>
      </c>
      <c r="C1497" s="33">
        <v>0</v>
      </c>
      <c r="D1497" s="33" t="s">
        <v>118</v>
      </c>
      <c r="E1497" s="33">
        <v>160</v>
      </c>
    </row>
    <row r="1498" spans="2:5" x14ac:dyDescent="0.2">
      <c r="B1498" s="33" t="s">
        <v>28</v>
      </c>
      <c r="C1498" s="33">
        <v>0</v>
      </c>
      <c r="D1498" s="33" t="s">
        <v>119</v>
      </c>
      <c r="E1498" s="33">
        <v>160</v>
      </c>
    </row>
    <row r="1499" spans="2:5" x14ac:dyDescent="0.2">
      <c r="B1499" s="33" t="s">
        <v>30</v>
      </c>
      <c r="C1499" s="33">
        <v>5</v>
      </c>
      <c r="D1499" s="33" t="s">
        <v>120</v>
      </c>
      <c r="E1499" s="33">
        <v>160</v>
      </c>
    </row>
    <row r="1500" spans="2:5" x14ac:dyDescent="0.2">
      <c r="B1500" s="33" t="s">
        <v>31</v>
      </c>
      <c r="C1500" s="33">
        <v>1</v>
      </c>
      <c r="D1500" s="33" t="s">
        <v>121</v>
      </c>
      <c r="E1500" s="33">
        <v>0</v>
      </c>
    </row>
    <row r="1501" spans="2:5" x14ac:dyDescent="0.2">
      <c r="B1501" s="33" t="s">
        <v>32</v>
      </c>
      <c r="C1501" s="33">
        <v>0</v>
      </c>
      <c r="D1501" s="33" t="s">
        <v>122</v>
      </c>
      <c r="E1501" s="33">
        <v>0</v>
      </c>
    </row>
    <row r="1502" spans="2:5" x14ac:dyDescent="0.2">
      <c r="B1502" s="33" t="s">
        <v>34</v>
      </c>
      <c r="C1502" s="33">
        <v>0</v>
      </c>
      <c r="D1502" s="33" t="s">
        <v>123</v>
      </c>
      <c r="E1502" s="33">
        <v>0</v>
      </c>
    </row>
    <row r="1503" spans="2:5" x14ac:dyDescent="0.2">
      <c r="B1503" s="33" t="s">
        <v>35</v>
      </c>
      <c r="C1503" s="33">
        <v>0</v>
      </c>
      <c r="D1503" s="33" t="s">
        <v>124</v>
      </c>
      <c r="E1503" s="33">
        <v>0</v>
      </c>
    </row>
    <row r="1504" spans="2:5" x14ac:dyDescent="0.2">
      <c r="B1504" s="33" t="s">
        <v>37</v>
      </c>
      <c r="C1504" s="33">
        <v>5</v>
      </c>
      <c r="D1504" s="33" t="s">
        <v>125</v>
      </c>
      <c r="E1504" s="33">
        <v>0</v>
      </c>
    </row>
    <row r="1505" spans="2:5" x14ac:dyDescent="0.2">
      <c r="B1505" s="33" t="s">
        <v>38</v>
      </c>
      <c r="C1505" s="33">
        <v>0</v>
      </c>
      <c r="D1505" s="33" t="s">
        <v>126</v>
      </c>
      <c r="E1505" s="33">
        <v>0</v>
      </c>
    </row>
    <row r="1506" spans="2:5" x14ac:dyDescent="0.2">
      <c r="B1506" s="33" t="s">
        <v>40</v>
      </c>
      <c r="C1506" s="33">
        <v>0</v>
      </c>
      <c r="D1506" s="33" t="s">
        <v>127</v>
      </c>
      <c r="E1506" s="33">
        <v>0</v>
      </c>
    </row>
    <row r="1507" spans="2:5" x14ac:dyDescent="0.2">
      <c r="B1507" s="33" t="s">
        <v>42</v>
      </c>
      <c r="C1507" s="33">
        <v>0</v>
      </c>
      <c r="D1507" s="33"/>
      <c r="E1507" s="32" t="s">
        <v>146</v>
      </c>
    </row>
    <row r="1508" spans="2:5" x14ac:dyDescent="0.2">
      <c r="B1508" s="33" t="s">
        <v>46</v>
      </c>
      <c r="C1508" s="33">
        <v>0</v>
      </c>
      <c r="D1508" s="33"/>
      <c r="E1508" s="32" t="s">
        <v>146</v>
      </c>
    </row>
    <row r="1509" spans="2:5" x14ac:dyDescent="0.2">
      <c r="B1509" s="33" t="s">
        <v>43</v>
      </c>
      <c r="C1509" s="33">
        <v>0</v>
      </c>
      <c r="D1509" s="33"/>
      <c r="E1509" s="32" t="s">
        <v>146</v>
      </c>
    </row>
    <row r="1510" spans="2:5" x14ac:dyDescent="0.2">
      <c r="B1510" s="33" t="s">
        <v>44</v>
      </c>
      <c r="C1510" s="33">
        <v>0</v>
      </c>
      <c r="D1510" s="33"/>
      <c r="E1510" s="32" t="s">
        <v>146</v>
      </c>
    </row>
    <row r="1511" spans="2:5" x14ac:dyDescent="0.2">
      <c r="B1511" s="33" t="s">
        <v>45</v>
      </c>
      <c r="C1511" s="33">
        <v>1</v>
      </c>
      <c r="D1511" s="33"/>
      <c r="E1511" s="32" t="s">
        <v>146</v>
      </c>
    </row>
    <row r="1512" spans="2:5" x14ac:dyDescent="0.2">
      <c r="B1512" s="33" t="s">
        <v>47</v>
      </c>
      <c r="C1512" s="33">
        <v>1</v>
      </c>
      <c r="D1512" s="33"/>
      <c r="E1512" s="32" t="s">
        <v>146</v>
      </c>
    </row>
    <row r="1513" spans="2:5" x14ac:dyDescent="0.2">
      <c r="B1513" s="11" t="s">
        <v>2</v>
      </c>
      <c r="C1513" s="11">
        <v>0</v>
      </c>
      <c r="D1513" s="11" t="s">
        <v>101</v>
      </c>
      <c r="E1513" s="11">
        <v>80</v>
      </c>
    </row>
    <row r="1514" spans="2:5" x14ac:dyDescent="0.2">
      <c r="B1514" s="11" t="s">
        <v>3</v>
      </c>
      <c r="C1514" s="11">
        <v>0</v>
      </c>
      <c r="D1514" s="11" t="s">
        <v>102</v>
      </c>
      <c r="E1514" s="11">
        <v>80</v>
      </c>
    </row>
    <row r="1515" spans="2:5" x14ac:dyDescent="0.2">
      <c r="B1515" s="11" t="s">
        <v>4</v>
      </c>
      <c r="C1515" s="11">
        <v>1</v>
      </c>
      <c r="D1515" s="11" t="s">
        <v>103</v>
      </c>
      <c r="E1515" s="11">
        <v>80</v>
      </c>
    </row>
    <row r="1516" spans="2:5" x14ac:dyDescent="0.2">
      <c r="B1516" s="11" t="s">
        <v>5</v>
      </c>
      <c r="C1516" s="11">
        <v>0</v>
      </c>
      <c r="D1516" s="11" t="s">
        <v>104</v>
      </c>
      <c r="E1516" s="11">
        <v>80</v>
      </c>
    </row>
    <row r="1517" spans="2:5" x14ac:dyDescent="0.2">
      <c r="B1517" s="11" t="s">
        <v>6</v>
      </c>
      <c r="C1517" s="11">
        <v>1</v>
      </c>
      <c r="D1517" s="11" t="s">
        <v>105</v>
      </c>
      <c r="E1517" s="11">
        <v>80</v>
      </c>
    </row>
    <row r="1518" spans="2:5" x14ac:dyDescent="0.2">
      <c r="B1518" s="11" t="s">
        <v>7</v>
      </c>
      <c r="C1518" s="11">
        <v>0</v>
      </c>
      <c r="D1518" s="11" t="s">
        <v>106</v>
      </c>
      <c r="E1518" s="11">
        <v>0</v>
      </c>
    </row>
    <row r="1519" spans="2:5" x14ac:dyDescent="0.2">
      <c r="B1519" s="11" t="s">
        <v>9</v>
      </c>
      <c r="C1519" s="11">
        <v>0</v>
      </c>
      <c r="D1519" s="11" t="s">
        <v>107</v>
      </c>
      <c r="E1519" s="11">
        <v>0</v>
      </c>
    </row>
    <row r="1520" spans="2:5" x14ac:dyDescent="0.2">
      <c r="B1520" s="11" t="s">
        <v>11</v>
      </c>
      <c r="C1520" s="11">
        <v>4</v>
      </c>
      <c r="D1520" s="11" t="s">
        <v>108</v>
      </c>
      <c r="E1520" s="11">
        <v>0</v>
      </c>
    </row>
    <row r="1521" spans="2:5" x14ac:dyDescent="0.2">
      <c r="B1521" s="11" t="s">
        <v>13</v>
      </c>
      <c r="C1521" s="11">
        <v>1</v>
      </c>
      <c r="D1521" s="11" t="s">
        <v>109</v>
      </c>
      <c r="E1521" s="11">
        <v>0</v>
      </c>
    </row>
    <row r="1522" spans="2:5" x14ac:dyDescent="0.2">
      <c r="B1522" s="11" t="s">
        <v>14</v>
      </c>
      <c r="C1522" s="11">
        <v>0</v>
      </c>
      <c r="D1522" s="11" t="s">
        <v>110</v>
      </c>
      <c r="E1522" s="11">
        <v>0</v>
      </c>
    </row>
    <row r="1523" spans="2:5" x14ac:dyDescent="0.2">
      <c r="B1523" s="11" t="s">
        <v>15</v>
      </c>
      <c r="C1523" s="11">
        <v>0</v>
      </c>
      <c r="D1523" s="11" t="s">
        <v>111</v>
      </c>
      <c r="E1523" s="11">
        <v>160</v>
      </c>
    </row>
    <row r="1524" spans="2:5" x14ac:dyDescent="0.2">
      <c r="B1524" s="11" t="s">
        <v>17</v>
      </c>
      <c r="C1524" s="11">
        <v>0</v>
      </c>
      <c r="D1524" s="11" t="s">
        <v>112</v>
      </c>
      <c r="E1524" s="11">
        <v>160</v>
      </c>
    </row>
    <row r="1525" spans="2:5" x14ac:dyDescent="0.2">
      <c r="B1525" s="11" t="s">
        <v>18</v>
      </c>
      <c r="C1525" s="11">
        <v>2</v>
      </c>
      <c r="D1525" s="11" t="s">
        <v>113</v>
      </c>
      <c r="E1525" s="11">
        <v>160</v>
      </c>
    </row>
    <row r="1526" spans="2:5" x14ac:dyDescent="0.2">
      <c r="B1526" s="11" t="s">
        <v>22</v>
      </c>
      <c r="C1526" s="11">
        <v>1</v>
      </c>
      <c r="D1526" s="11" t="s">
        <v>114</v>
      </c>
      <c r="E1526" s="11">
        <v>160</v>
      </c>
    </row>
    <row r="1527" spans="2:5" x14ac:dyDescent="0.2">
      <c r="B1527" s="11" t="s">
        <v>25</v>
      </c>
      <c r="C1527" s="11">
        <v>0</v>
      </c>
      <c r="D1527" s="11" t="s">
        <v>115</v>
      </c>
      <c r="E1527" s="11">
        <v>160</v>
      </c>
    </row>
    <row r="1528" spans="2:5" x14ac:dyDescent="0.2">
      <c r="B1528" s="11" t="s">
        <v>20</v>
      </c>
      <c r="C1528" s="11">
        <v>1</v>
      </c>
      <c r="D1528" s="11" t="s">
        <v>116</v>
      </c>
      <c r="E1528" s="11">
        <v>240</v>
      </c>
    </row>
    <row r="1529" spans="2:5" x14ac:dyDescent="0.2">
      <c r="B1529" s="11" t="s">
        <v>23</v>
      </c>
      <c r="C1529" s="11">
        <v>3</v>
      </c>
      <c r="D1529" s="11" t="s">
        <v>117</v>
      </c>
      <c r="E1529" s="11">
        <v>240</v>
      </c>
    </row>
    <row r="1530" spans="2:5" x14ac:dyDescent="0.2">
      <c r="B1530" s="11" t="s">
        <v>26</v>
      </c>
      <c r="C1530" s="11">
        <v>4</v>
      </c>
      <c r="D1530" s="11" t="s">
        <v>118</v>
      </c>
      <c r="E1530" s="11">
        <v>240</v>
      </c>
    </row>
    <row r="1531" spans="2:5" x14ac:dyDescent="0.2">
      <c r="B1531" s="11" t="s">
        <v>28</v>
      </c>
      <c r="C1531" s="11">
        <v>2</v>
      </c>
      <c r="D1531" s="11" t="s">
        <v>119</v>
      </c>
      <c r="E1531" s="11">
        <v>240</v>
      </c>
    </row>
    <row r="1532" spans="2:5" x14ac:dyDescent="0.2">
      <c r="B1532" s="11" t="s">
        <v>30</v>
      </c>
      <c r="C1532" s="11">
        <v>2</v>
      </c>
      <c r="D1532" s="11" t="s">
        <v>120</v>
      </c>
      <c r="E1532" s="11">
        <v>240</v>
      </c>
    </row>
    <row r="1533" spans="2:5" x14ac:dyDescent="0.2">
      <c r="B1533" s="11" t="s">
        <v>31</v>
      </c>
      <c r="C1533" s="11">
        <v>2</v>
      </c>
      <c r="D1533" s="11" t="s">
        <v>121</v>
      </c>
      <c r="E1533" s="11">
        <v>160</v>
      </c>
    </row>
    <row r="1534" spans="2:5" x14ac:dyDescent="0.2">
      <c r="B1534" s="11" t="s">
        <v>32</v>
      </c>
      <c r="C1534" s="11">
        <v>1</v>
      </c>
      <c r="D1534" s="11" t="s">
        <v>122</v>
      </c>
      <c r="E1534" s="11">
        <v>160</v>
      </c>
    </row>
    <row r="1535" spans="2:5" x14ac:dyDescent="0.2">
      <c r="B1535" s="11" t="s">
        <v>34</v>
      </c>
      <c r="C1535" s="11">
        <v>8</v>
      </c>
      <c r="D1535" s="11" t="s">
        <v>123</v>
      </c>
      <c r="E1535" s="11">
        <v>160</v>
      </c>
    </row>
    <row r="1536" spans="2:5" x14ac:dyDescent="0.2">
      <c r="B1536" s="11" t="s">
        <v>35</v>
      </c>
      <c r="C1536" s="11">
        <v>1</v>
      </c>
      <c r="D1536" s="11" t="s">
        <v>124</v>
      </c>
      <c r="E1536" s="11">
        <v>160</v>
      </c>
    </row>
    <row r="1537" spans="2:5" x14ac:dyDescent="0.2">
      <c r="B1537" s="11" t="s">
        <v>37</v>
      </c>
      <c r="C1537" s="11">
        <v>2</v>
      </c>
      <c r="D1537" s="11" t="s">
        <v>125</v>
      </c>
      <c r="E1537" s="11">
        <v>160</v>
      </c>
    </row>
    <row r="1538" spans="2:5" x14ac:dyDescent="0.2">
      <c r="B1538" s="11" t="s">
        <v>38</v>
      </c>
      <c r="C1538" s="11">
        <v>2</v>
      </c>
      <c r="D1538" s="11" t="s">
        <v>126</v>
      </c>
      <c r="E1538" s="11">
        <v>200</v>
      </c>
    </row>
    <row r="1539" spans="2:5" x14ac:dyDescent="0.2">
      <c r="B1539" s="11" t="s">
        <v>40</v>
      </c>
      <c r="C1539" s="11">
        <v>1</v>
      </c>
      <c r="D1539" s="11" t="s">
        <v>127</v>
      </c>
      <c r="E1539" s="11">
        <v>200</v>
      </c>
    </row>
    <row r="1540" spans="2:5" x14ac:dyDescent="0.2">
      <c r="B1540" s="11" t="s">
        <v>42</v>
      </c>
      <c r="C1540" s="11">
        <v>1</v>
      </c>
      <c r="D1540" s="11" t="s">
        <v>128</v>
      </c>
      <c r="E1540" s="11">
        <v>200</v>
      </c>
    </row>
    <row r="1541" spans="2:5" x14ac:dyDescent="0.2">
      <c r="B1541" s="11" t="s">
        <v>46</v>
      </c>
      <c r="C1541" s="11">
        <v>5</v>
      </c>
      <c r="D1541" s="11" t="s">
        <v>129</v>
      </c>
      <c r="E1541" s="11">
        <v>200</v>
      </c>
    </row>
    <row r="1542" spans="2:5" x14ac:dyDescent="0.2">
      <c r="B1542" s="11" t="s">
        <v>43</v>
      </c>
      <c r="C1542" s="11">
        <v>0</v>
      </c>
      <c r="D1542" s="11" t="s">
        <v>130</v>
      </c>
      <c r="E1542" s="11">
        <v>200</v>
      </c>
    </row>
    <row r="1543" spans="2:5" x14ac:dyDescent="0.2">
      <c r="B1543" s="11"/>
      <c r="C1543" s="29" t="s">
        <v>146</v>
      </c>
      <c r="D1543" s="11" t="s">
        <v>131</v>
      </c>
      <c r="E1543" s="11">
        <v>200</v>
      </c>
    </row>
    <row r="1544" spans="2:5" x14ac:dyDescent="0.2">
      <c r="B1544" s="33" t="s">
        <v>2</v>
      </c>
      <c r="C1544" s="33">
        <v>277</v>
      </c>
      <c r="D1544" s="33" t="s">
        <v>101</v>
      </c>
      <c r="E1544" s="33">
        <v>2240</v>
      </c>
    </row>
    <row r="1545" spans="2:5" x14ac:dyDescent="0.2">
      <c r="B1545" s="33" t="s">
        <v>3</v>
      </c>
      <c r="C1545" s="33">
        <v>128</v>
      </c>
      <c r="D1545" s="33" t="s">
        <v>102</v>
      </c>
      <c r="E1545" s="33">
        <v>2240</v>
      </c>
    </row>
    <row r="1546" spans="2:5" x14ac:dyDescent="0.2">
      <c r="B1546" s="33" t="s">
        <v>4</v>
      </c>
      <c r="C1546" s="33">
        <v>57</v>
      </c>
      <c r="D1546" s="33" t="s">
        <v>103</v>
      </c>
      <c r="E1546" s="33">
        <v>2240</v>
      </c>
    </row>
    <row r="1547" spans="2:5" x14ac:dyDescent="0.2">
      <c r="B1547" s="33" t="s">
        <v>5</v>
      </c>
      <c r="C1547" s="33">
        <v>147</v>
      </c>
      <c r="D1547" s="33" t="s">
        <v>104</v>
      </c>
      <c r="E1547" s="33">
        <v>2240</v>
      </c>
    </row>
    <row r="1548" spans="2:5" x14ac:dyDescent="0.2">
      <c r="B1548" s="33" t="s">
        <v>6</v>
      </c>
      <c r="C1548" s="33">
        <v>179</v>
      </c>
      <c r="D1548" s="33" t="s">
        <v>105</v>
      </c>
      <c r="E1548" s="33">
        <v>2240</v>
      </c>
    </row>
    <row r="1549" spans="2:5" x14ac:dyDescent="0.2">
      <c r="B1549" s="33" t="s">
        <v>7</v>
      </c>
      <c r="C1549" s="33">
        <v>250</v>
      </c>
      <c r="D1549" s="33" t="s">
        <v>106</v>
      </c>
      <c r="E1549" s="33">
        <v>2400</v>
      </c>
    </row>
    <row r="1550" spans="2:5" x14ac:dyDescent="0.2">
      <c r="B1550" s="33" t="s">
        <v>9</v>
      </c>
      <c r="C1550" s="33">
        <v>214</v>
      </c>
      <c r="D1550" s="33" t="s">
        <v>107</v>
      </c>
      <c r="E1550" s="33">
        <v>2400</v>
      </c>
    </row>
    <row r="1551" spans="2:5" x14ac:dyDescent="0.2">
      <c r="B1551" s="33" t="s">
        <v>11</v>
      </c>
      <c r="C1551" s="33">
        <v>167</v>
      </c>
      <c r="D1551" s="33" t="s">
        <v>108</v>
      </c>
      <c r="E1551" s="33">
        <v>2400</v>
      </c>
    </row>
    <row r="1552" spans="2:5" x14ac:dyDescent="0.2">
      <c r="B1552" s="33" t="s">
        <v>13</v>
      </c>
      <c r="C1552" s="33">
        <v>183</v>
      </c>
      <c r="D1552" s="33" t="s">
        <v>109</v>
      </c>
      <c r="E1552" s="33">
        <v>2400</v>
      </c>
    </row>
    <row r="1553" spans="2:5" x14ac:dyDescent="0.2">
      <c r="B1553" s="33" t="s">
        <v>14</v>
      </c>
      <c r="C1553" s="33">
        <v>181</v>
      </c>
      <c r="D1553" s="33" t="s">
        <v>110</v>
      </c>
      <c r="E1553" s="33">
        <v>2400</v>
      </c>
    </row>
    <row r="1554" spans="2:5" x14ac:dyDescent="0.2">
      <c r="B1554" s="33" t="s">
        <v>15</v>
      </c>
      <c r="C1554" s="33">
        <v>101</v>
      </c>
      <c r="D1554" s="33" t="s">
        <v>111</v>
      </c>
      <c r="E1554" s="33">
        <v>1300</v>
      </c>
    </row>
    <row r="1555" spans="2:5" x14ac:dyDescent="0.2">
      <c r="B1555" s="33" t="s">
        <v>17</v>
      </c>
      <c r="C1555" s="33">
        <v>161</v>
      </c>
      <c r="D1555" s="33" t="s">
        <v>112</v>
      </c>
      <c r="E1555" s="33">
        <v>1300</v>
      </c>
    </row>
    <row r="1556" spans="2:5" x14ac:dyDescent="0.2">
      <c r="B1556" s="33" t="s">
        <v>18</v>
      </c>
      <c r="C1556" s="33">
        <v>61</v>
      </c>
      <c r="D1556" s="33" t="s">
        <v>113</v>
      </c>
      <c r="E1556" s="33">
        <v>1300</v>
      </c>
    </row>
    <row r="1557" spans="2:5" x14ac:dyDescent="0.2">
      <c r="B1557" s="33" t="s">
        <v>22</v>
      </c>
      <c r="C1557" s="33">
        <v>124</v>
      </c>
      <c r="D1557" s="33" t="s">
        <v>114</v>
      </c>
      <c r="E1557" s="33">
        <v>1300</v>
      </c>
    </row>
    <row r="1558" spans="2:5" x14ac:dyDescent="0.2">
      <c r="B1558" s="33" t="s">
        <v>25</v>
      </c>
      <c r="C1558" s="33">
        <v>72</v>
      </c>
      <c r="D1558" s="33" t="s">
        <v>115</v>
      </c>
      <c r="E1558" s="33">
        <v>500</v>
      </c>
    </row>
    <row r="1559" spans="2:5" x14ac:dyDescent="0.2">
      <c r="B1559" s="33" t="s">
        <v>20</v>
      </c>
      <c r="C1559" s="33">
        <v>154</v>
      </c>
      <c r="D1559" s="33" t="s">
        <v>116</v>
      </c>
      <c r="E1559" s="33">
        <v>500</v>
      </c>
    </row>
    <row r="1560" spans="2:5" x14ac:dyDescent="0.2">
      <c r="B1560" s="33" t="s">
        <v>23</v>
      </c>
      <c r="C1560" s="33">
        <v>121</v>
      </c>
      <c r="D1560" s="33" t="s">
        <v>117</v>
      </c>
      <c r="E1560" s="33">
        <v>500</v>
      </c>
    </row>
    <row r="1561" spans="2:5" x14ac:dyDescent="0.2">
      <c r="B1561" s="33" t="s">
        <v>26</v>
      </c>
      <c r="C1561" s="33">
        <v>48</v>
      </c>
      <c r="D1561" s="33" t="s">
        <v>118</v>
      </c>
      <c r="E1561" s="33">
        <v>500</v>
      </c>
    </row>
    <row r="1562" spans="2:5" x14ac:dyDescent="0.2">
      <c r="B1562" s="33" t="s">
        <v>28</v>
      </c>
      <c r="C1562" s="33">
        <v>211</v>
      </c>
      <c r="D1562" s="33"/>
      <c r="E1562" s="32" t="s">
        <v>146</v>
      </c>
    </row>
    <row r="1563" spans="2:5" x14ac:dyDescent="0.2">
      <c r="B1563" s="33" t="s">
        <v>30</v>
      </c>
      <c r="C1563" s="33">
        <v>137</v>
      </c>
      <c r="D1563" s="33"/>
      <c r="E1563" s="32" t="s">
        <v>146</v>
      </c>
    </row>
    <row r="1564" spans="2:5" x14ac:dyDescent="0.2">
      <c r="B1564" s="33" t="s">
        <v>31</v>
      </c>
      <c r="C1564" s="33">
        <v>112</v>
      </c>
      <c r="D1564" s="33"/>
      <c r="E1564" s="32" t="s">
        <v>146</v>
      </c>
    </row>
    <row r="1565" spans="2:5" x14ac:dyDescent="0.2">
      <c r="B1565" s="33" t="s">
        <v>32</v>
      </c>
      <c r="C1565" s="33">
        <v>198</v>
      </c>
      <c r="D1565" s="33"/>
      <c r="E1565" s="32" t="s">
        <v>146</v>
      </c>
    </row>
    <row r="1566" spans="2:5" x14ac:dyDescent="0.2">
      <c r="B1566" s="33" t="s">
        <v>34</v>
      </c>
      <c r="C1566" s="33">
        <v>328</v>
      </c>
      <c r="D1566" s="33"/>
      <c r="E1566" s="32" t="s">
        <v>146</v>
      </c>
    </row>
    <row r="1567" spans="2:5" x14ac:dyDescent="0.2">
      <c r="B1567" s="33" t="s">
        <v>35</v>
      </c>
      <c r="C1567" s="33">
        <v>72</v>
      </c>
      <c r="D1567" s="33"/>
      <c r="E1567" s="32" t="s">
        <v>146</v>
      </c>
    </row>
    <row r="1568" spans="2:5" x14ac:dyDescent="0.2">
      <c r="B1568" s="33" t="s">
        <v>37</v>
      </c>
      <c r="C1568" s="33">
        <v>231</v>
      </c>
      <c r="D1568" s="33"/>
      <c r="E1568" s="32" t="s">
        <v>146</v>
      </c>
    </row>
    <row r="1569" spans="2:5" x14ac:dyDescent="0.2">
      <c r="B1569" s="33" t="s">
        <v>38</v>
      </c>
      <c r="C1569" s="33">
        <v>207</v>
      </c>
      <c r="D1569" s="33"/>
      <c r="E1569" s="32" t="s">
        <v>146</v>
      </c>
    </row>
    <row r="1570" spans="2:5" x14ac:dyDescent="0.2">
      <c r="B1570" s="33" t="s">
        <v>40</v>
      </c>
      <c r="C1570" s="33">
        <v>56</v>
      </c>
      <c r="D1570" s="33"/>
      <c r="E1570" s="32" t="s">
        <v>146</v>
      </c>
    </row>
    <row r="1571" spans="2:5" x14ac:dyDescent="0.2">
      <c r="B1571" s="33" t="s">
        <v>42</v>
      </c>
      <c r="C1571" s="33">
        <v>224</v>
      </c>
      <c r="D1571" s="33"/>
      <c r="E1571" s="32" t="s">
        <v>146</v>
      </c>
    </row>
    <row r="1572" spans="2:5" x14ac:dyDescent="0.2">
      <c r="B1572" s="33" t="s">
        <v>46</v>
      </c>
      <c r="C1572" s="33">
        <v>149</v>
      </c>
      <c r="D1572" s="33"/>
      <c r="E1572" s="32" t="s">
        <v>146</v>
      </c>
    </row>
    <row r="1573" spans="2:5" x14ac:dyDescent="0.2">
      <c r="B1573" s="33" t="s">
        <v>43</v>
      </c>
      <c r="C1573" s="33">
        <v>153</v>
      </c>
      <c r="D1573" s="33"/>
      <c r="E1573" s="32" t="s">
        <v>146</v>
      </c>
    </row>
    <row r="1574" spans="2:5" x14ac:dyDescent="0.2">
      <c r="B1574" s="33" t="s">
        <v>44</v>
      </c>
      <c r="C1574" s="33">
        <v>82</v>
      </c>
      <c r="D1574" s="33"/>
      <c r="E1574" s="32" t="s">
        <v>146</v>
      </c>
    </row>
    <row r="1575" spans="2:5" x14ac:dyDescent="0.2">
      <c r="B1575" s="33" t="s">
        <v>45</v>
      </c>
      <c r="C1575" s="33">
        <v>74</v>
      </c>
      <c r="D1575" s="33"/>
      <c r="E1575" s="32" t="s">
        <v>146</v>
      </c>
    </row>
    <row r="1576" spans="2:5" x14ac:dyDescent="0.2">
      <c r="B1576" s="33" t="s">
        <v>47</v>
      </c>
      <c r="C1576" s="33">
        <v>118</v>
      </c>
      <c r="D1576" s="33"/>
      <c r="E1576" s="32" t="s">
        <v>146</v>
      </c>
    </row>
    <row r="1577" spans="2:5" x14ac:dyDescent="0.2">
      <c r="B1577" s="33" t="s">
        <v>49</v>
      </c>
      <c r="C1577" s="33">
        <v>124</v>
      </c>
      <c r="D1577" s="33"/>
      <c r="E1577" s="32" t="s">
        <v>146</v>
      </c>
    </row>
    <row r="1578" spans="2:5" x14ac:dyDescent="0.2">
      <c r="B1578" s="33" t="s">
        <v>50</v>
      </c>
      <c r="C1578" s="33">
        <v>82</v>
      </c>
      <c r="D1578" s="33"/>
      <c r="E1578" s="32" t="s">
        <v>146</v>
      </c>
    </row>
    <row r="1579" spans="2:5" x14ac:dyDescent="0.2">
      <c r="B1579" s="33" t="s">
        <v>51</v>
      </c>
      <c r="C1579" s="33">
        <v>131</v>
      </c>
      <c r="D1579" s="33"/>
      <c r="E1579" s="32" t="s">
        <v>146</v>
      </c>
    </row>
    <row r="1580" spans="2:5" x14ac:dyDescent="0.2">
      <c r="B1580" s="33" t="s">
        <v>52</v>
      </c>
      <c r="C1580" s="33">
        <v>71</v>
      </c>
      <c r="D1580" s="33"/>
      <c r="E1580" s="32" t="s">
        <v>146</v>
      </c>
    </row>
    <row r="1581" spans="2:5" ht="16" x14ac:dyDescent="0.2">
      <c r="B1581" s="31" t="s">
        <v>2</v>
      </c>
      <c r="C1581" s="31">
        <v>0</v>
      </c>
      <c r="E1581" s="25" t="s">
        <v>146</v>
      </c>
    </row>
    <row r="1582" spans="2:5" ht="16" x14ac:dyDescent="0.2">
      <c r="B1582" s="31" t="s">
        <v>3</v>
      </c>
      <c r="C1582" s="31">
        <v>0</v>
      </c>
      <c r="E1582" s="25" t="s">
        <v>146</v>
      </c>
    </row>
    <row r="1583" spans="2:5" ht="16" x14ac:dyDescent="0.2">
      <c r="B1583" s="31" t="s">
        <v>4</v>
      </c>
      <c r="C1583" s="31">
        <v>0</v>
      </c>
      <c r="E1583" s="25" t="s">
        <v>146</v>
      </c>
    </row>
    <row r="1584" spans="2:5" ht="16" x14ac:dyDescent="0.2">
      <c r="B1584" s="31" t="s">
        <v>5</v>
      </c>
      <c r="C1584" s="31">
        <v>0</v>
      </c>
      <c r="E1584" s="25" t="s">
        <v>146</v>
      </c>
    </row>
    <row r="1585" spans="2:5" ht="16" x14ac:dyDescent="0.2">
      <c r="B1585" s="31" t="s">
        <v>6</v>
      </c>
      <c r="C1585" s="31">
        <v>0</v>
      </c>
      <c r="E1585" s="25" t="s">
        <v>146</v>
      </c>
    </row>
    <row r="1586" spans="2:5" ht="16" x14ac:dyDescent="0.2">
      <c r="B1586" s="31" t="s">
        <v>7</v>
      </c>
      <c r="C1586" s="31">
        <v>0</v>
      </c>
      <c r="E1586" s="25" t="s">
        <v>146</v>
      </c>
    </row>
    <row r="1587" spans="2:5" ht="16" x14ac:dyDescent="0.2">
      <c r="B1587" s="31" t="s">
        <v>9</v>
      </c>
      <c r="C1587" s="31">
        <v>0</v>
      </c>
      <c r="E1587" s="25" t="s">
        <v>146</v>
      </c>
    </row>
    <row r="1588" spans="2:5" ht="16" x14ac:dyDescent="0.2">
      <c r="B1588" s="31" t="s">
        <v>11</v>
      </c>
      <c r="C1588" s="31">
        <v>0</v>
      </c>
      <c r="E1588" s="25" t="s">
        <v>146</v>
      </c>
    </row>
    <row r="1589" spans="2:5" ht="16" x14ac:dyDescent="0.2">
      <c r="B1589" s="31" t="s">
        <v>13</v>
      </c>
      <c r="C1589" s="31">
        <v>0</v>
      </c>
      <c r="E1589" s="25" t="s">
        <v>146</v>
      </c>
    </row>
    <row r="1590" spans="2:5" ht="16" x14ac:dyDescent="0.2">
      <c r="B1590" s="31" t="s">
        <v>14</v>
      </c>
      <c r="C1590" s="31">
        <v>0</v>
      </c>
      <c r="E1590" s="25" t="s">
        <v>146</v>
      </c>
    </row>
  </sheetData>
  <autoFilter ref="A1:N1" xr:uid="{6EFC0ADE-423A-9D41-8AC0-33E5296540C7}"/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81DCE-AB98-C545-81E3-22D95676F5E2}">
  <dimension ref="A1:L492"/>
  <sheetViews>
    <sheetView tabSelected="1" topLeftCell="A3" workbookViewId="0">
      <selection activeCell="H22" sqref="H22"/>
    </sheetView>
  </sheetViews>
  <sheetFormatPr baseColWidth="10" defaultRowHeight="15" x14ac:dyDescent="0.2"/>
  <cols>
    <col min="1" max="1" width="3.83203125" style="1" bestFit="1" customWidth="1"/>
    <col min="2" max="8" width="10.83203125" style="1"/>
    <col min="9" max="9" width="10.83203125" style="11"/>
    <col min="10" max="16384" width="10.83203125" style="1"/>
  </cols>
  <sheetData>
    <row r="1" spans="1:12" x14ac:dyDescent="0.2">
      <c r="A1" s="1" t="s">
        <v>1</v>
      </c>
      <c r="C1" s="1" t="s">
        <v>176</v>
      </c>
      <c r="E1" s="1" t="s">
        <v>197</v>
      </c>
      <c r="J1" s="25"/>
      <c r="K1" s="1" t="s">
        <v>203</v>
      </c>
      <c r="L1" s="1" t="s">
        <v>204</v>
      </c>
    </row>
    <row r="2" spans="1:12" ht="16" x14ac:dyDescent="0.2">
      <c r="B2" s="24" t="s">
        <v>2</v>
      </c>
      <c r="C2" s="24">
        <v>1</v>
      </c>
      <c r="D2" s="25" t="s">
        <v>101</v>
      </c>
      <c r="E2" s="39">
        <v>16800</v>
      </c>
      <c r="I2" s="11">
        <v>1</v>
      </c>
      <c r="J2" s="1">
        <v>9103</v>
      </c>
      <c r="K2" s="1" t="s">
        <v>201</v>
      </c>
      <c r="L2" s="1" t="s">
        <v>201</v>
      </c>
    </row>
    <row r="3" spans="1:12" ht="16" x14ac:dyDescent="0.2">
      <c r="B3" s="24" t="s">
        <v>3</v>
      </c>
      <c r="C3" s="24">
        <v>2</v>
      </c>
      <c r="D3" s="25" t="s">
        <v>102</v>
      </c>
      <c r="E3" s="39">
        <v>16800</v>
      </c>
      <c r="I3" s="11">
        <v>2</v>
      </c>
      <c r="J3" s="33">
        <v>9331</v>
      </c>
      <c r="K3" s="33" t="s">
        <v>201</v>
      </c>
      <c r="L3" s="33" t="s">
        <v>201</v>
      </c>
    </row>
    <row r="4" spans="1:12" ht="16" x14ac:dyDescent="0.2">
      <c r="B4" s="24" t="s">
        <v>4</v>
      </c>
      <c r="C4" s="24">
        <v>16</v>
      </c>
      <c r="D4" s="25" t="s">
        <v>103</v>
      </c>
      <c r="E4" s="39">
        <v>16800</v>
      </c>
      <c r="I4" s="11">
        <v>3</v>
      </c>
      <c r="J4" s="1">
        <v>5472</v>
      </c>
      <c r="K4" s="1" t="s">
        <v>201</v>
      </c>
      <c r="L4" s="1" t="s">
        <v>201</v>
      </c>
    </row>
    <row r="5" spans="1:12" ht="16" x14ac:dyDescent="0.2">
      <c r="B5" s="24" t="s">
        <v>5</v>
      </c>
      <c r="C5" s="24">
        <v>408</v>
      </c>
      <c r="D5" s="25" t="s">
        <v>104</v>
      </c>
      <c r="E5" s="39">
        <v>8400</v>
      </c>
      <c r="I5" s="11">
        <v>4</v>
      </c>
      <c r="J5" s="33">
        <v>6826</v>
      </c>
      <c r="K5" s="33" t="s">
        <v>201</v>
      </c>
      <c r="L5" s="33" t="s">
        <v>201</v>
      </c>
    </row>
    <row r="6" spans="1:12" ht="16" x14ac:dyDescent="0.2">
      <c r="B6" s="24" t="s">
        <v>6</v>
      </c>
      <c r="C6" s="24">
        <v>2</v>
      </c>
      <c r="D6" s="25" t="s">
        <v>105</v>
      </c>
      <c r="E6" s="39">
        <v>8400</v>
      </c>
      <c r="I6" s="11">
        <v>5</v>
      </c>
      <c r="J6" s="1">
        <v>9153</v>
      </c>
      <c r="K6" s="1" t="s">
        <v>201</v>
      </c>
      <c r="L6" s="1" t="s">
        <v>201</v>
      </c>
    </row>
    <row r="7" spans="1:12" ht="16" x14ac:dyDescent="0.2">
      <c r="B7" s="24" t="s">
        <v>7</v>
      </c>
      <c r="C7" s="24">
        <v>0</v>
      </c>
      <c r="D7" s="25" t="s">
        <v>106</v>
      </c>
      <c r="E7" s="39">
        <v>8400</v>
      </c>
      <c r="I7" s="11">
        <v>6</v>
      </c>
      <c r="J7" s="33">
        <v>9475</v>
      </c>
      <c r="K7" s="33" t="s">
        <v>201</v>
      </c>
      <c r="L7" s="33" t="s">
        <v>201</v>
      </c>
    </row>
    <row r="8" spans="1:12" ht="16" x14ac:dyDescent="0.2">
      <c r="B8" s="24" t="s">
        <v>9</v>
      </c>
      <c r="C8" s="24">
        <v>3</v>
      </c>
      <c r="D8" s="25" t="s">
        <v>107</v>
      </c>
      <c r="E8" s="39">
        <v>3600</v>
      </c>
      <c r="I8" s="11">
        <v>7</v>
      </c>
      <c r="J8" s="1">
        <v>9484</v>
      </c>
      <c r="K8" s="1" t="s">
        <v>201</v>
      </c>
      <c r="L8" s="1" t="s">
        <v>201</v>
      </c>
    </row>
    <row r="9" spans="1:12" ht="16" x14ac:dyDescent="0.2">
      <c r="B9" s="24" t="s">
        <v>11</v>
      </c>
      <c r="C9" s="24">
        <v>24</v>
      </c>
      <c r="D9" s="25" t="s">
        <v>108</v>
      </c>
      <c r="E9" s="39">
        <v>3600</v>
      </c>
      <c r="I9" s="11">
        <v>8</v>
      </c>
      <c r="J9" s="33">
        <v>9488</v>
      </c>
      <c r="K9" s="33" t="s">
        <v>201</v>
      </c>
      <c r="L9" s="33" t="s">
        <v>201</v>
      </c>
    </row>
    <row r="10" spans="1:12" ht="16" x14ac:dyDescent="0.2">
      <c r="B10" s="24" t="s">
        <v>13</v>
      </c>
      <c r="C10" s="24">
        <v>230</v>
      </c>
      <c r="D10" s="24" t="s">
        <v>146</v>
      </c>
      <c r="E10" s="24" t="s">
        <v>146</v>
      </c>
      <c r="I10" s="11">
        <v>9</v>
      </c>
      <c r="J10" s="1">
        <v>9491</v>
      </c>
      <c r="K10" s="1" t="s">
        <v>201</v>
      </c>
      <c r="L10" s="1" t="s">
        <v>201</v>
      </c>
    </row>
    <row r="11" spans="1:12" ht="16" x14ac:dyDescent="0.2">
      <c r="B11" s="24" t="s">
        <v>14</v>
      </c>
      <c r="C11" s="24">
        <v>50</v>
      </c>
      <c r="D11" s="24" t="s">
        <v>146</v>
      </c>
      <c r="E11" s="24" t="s">
        <v>146</v>
      </c>
      <c r="I11" s="11">
        <v>10</v>
      </c>
      <c r="J11" s="33">
        <v>6879</v>
      </c>
      <c r="K11" s="33" t="s">
        <v>201</v>
      </c>
      <c r="L11" s="33" t="s">
        <v>201</v>
      </c>
    </row>
    <row r="12" spans="1:12" ht="16" x14ac:dyDescent="0.2">
      <c r="B12" s="24" t="s">
        <v>15</v>
      </c>
      <c r="C12" s="24">
        <v>360</v>
      </c>
      <c r="D12" s="24" t="s">
        <v>146</v>
      </c>
      <c r="E12" s="24" t="s">
        <v>146</v>
      </c>
      <c r="I12" s="11">
        <v>11</v>
      </c>
      <c r="J12" s="1">
        <v>6584</v>
      </c>
      <c r="K12" s="1" t="s">
        <v>201</v>
      </c>
      <c r="L12" s="1" t="s">
        <v>201</v>
      </c>
    </row>
    <row r="13" spans="1:12" ht="16" x14ac:dyDescent="0.2">
      <c r="B13" s="24" t="s">
        <v>17</v>
      </c>
      <c r="C13" s="24">
        <v>48</v>
      </c>
      <c r="D13" s="24" t="s">
        <v>146</v>
      </c>
      <c r="E13" s="24" t="s">
        <v>146</v>
      </c>
      <c r="I13" s="11">
        <v>12</v>
      </c>
      <c r="J13" s="33">
        <v>9323</v>
      </c>
      <c r="K13" s="33" t="s">
        <v>201</v>
      </c>
      <c r="L13" s="33" t="s">
        <v>201</v>
      </c>
    </row>
    <row r="14" spans="1:12" ht="16" x14ac:dyDescent="0.2">
      <c r="B14" s="24" t="s">
        <v>18</v>
      </c>
      <c r="C14" s="24">
        <v>448</v>
      </c>
      <c r="D14" s="24" t="s">
        <v>146</v>
      </c>
      <c r="E14" s="24" t="s">
        <v>146</v>
      </c>
    </row>
    <row r="15" spans="1:12" ht="16" x14ac:dyDescent="0.2">
      <c r="B15" s="24" t="s">
        <v>22</v>
      </c>
      <c r="C15" s="24">
        <v>74</v>
      </c>
      <c r="D15" s="24" t="s">
        <v>146</v>
      </c>
      <c r="E15" s="24" t="s">
        <v>146</v>
      </c>
    </row>
    <row r="16" spans="1:12" ht="16" x14ac:dyDescent="0.2">
      <c r="B16" s="24" t="s">
        <v>25</v>
      </c>
      <c r="C16" s="24">
        <v>205</v>
      </c>
      <c r="D16" s="24" t="s">
        <v>146</v>
      </c>
      <c r="E16" s="24" t="s">
        <v>146</v>
      </c>
    </row>
    <row r="17" spans="2:7" ht="16" x14ac:dyDescent="0.2">
      <c r="B17" s="24" t="s">
        <v>20</v>
      </c>
      <c r="C17" s="24">
        <v>298</v>
      </c>
      <c r="D17" s="24" t="s">
        <v>146</v>
      </c>
      <c r="E17" s="24" t="s">
        <v>146</v>
      </c>
    </row>
    <row r="18" spans="2:7" ht="16" x14ac:dyDescent="0.2">
      <c r="B18" s="24" t="s">
        <v>23</v>
      </c>
      <c r="C18" s="24">
        <v>119</v>
      </c>
      <c r="D18" s="24" t="s">
        <v>146</v>
      </c>
      <c r="E18" s="24" t="s">
        <v>146</v>
      </c>
    </row>
    <row r="19" spans="2:7" ht="16" x14ac:dyDescent="0.2">
      <c r="B19" s="24" t="s">
        <v>26</v>
      </c>
      <c r="C19" s="24">
        <v>134</v>
      </c>
      <c r="D19" s="24" t="s">
        <v>146</v>
      </c>
      <c r="E19" s="24" t="s">
        <v>146</v>
      </c>
    </row>
    <row r="20" spans="2:7" ht="16" x14ac:dyDescent="0.2">
      <c r="B20" s="24" t="s">
        <v>28</v>
      </c>
      <c r="C20" s="24">
        <v>325</v>
      </c>
      <c r="D20" s="24" t="s">
        <v>146</v>
      </c>
      <c r="E20" s="24" t="s">
        <v>146</v>
      </c>
    </row>
    <row r="21" spans="2:7" ht="16" x14ac:dyDescent="0.2">
      <c r="B21" s="24" t="s">
        <v>30</v>
      </c>
      <c r="C21" s="24">
        <v>353</v>
      </c>
      <c r="D21" s="24" t="s">
        <v>146</v>
      </c>
      <c r="E21" s="24" t="s">
        <v>146</v>
      </c>
    </row>
    <row r="22" spans="2:7" ht="16" x14ac:dyDescent="0.2">
      <c r="B22" s="24" t="s">
        <v>31</v>
      </c>
      <c r="C22" s="24">
        <v>0</v>
      </c>
      <c r="D22" s="24" t="s">
        <v>146</v>
      </c>
      <c r="E22" s="24" t="s">
        <v>146</v>
      </c>
    </row>
    <row r="23" spans="2:7" ht="16" x14ac:dyDescent="0.2">
      <c r="B23" s="38" t="s">
        <v>2</v>
      </c>
      <c r="C23" s="38">
        <v>19</v>
      </c>
      <c r="D23" s="32" t="s">
        <v>101</v>
      </c>
      <c r="E23" s="40">
        <v>2800</v>
      </c>
      <c r="F23" s="25"/>
      <c r="G23" s="25"/>
    </row>
    <row r="24" spans="2:7" ht="16" x14ac:dyDescent="0.2">
      <c r="B24" s="38" t="s">
        <v>3</v>
      </c>
      <c r="C24" s="38">
        <v>2</v>
      </c>
      <c r="D24" s="32" t="s">
        <v>102</v>
      </c>
      <c r="E24" s="40">
        <v>2800</v>
      </c>
      <c r="F24" s="25"/>
      <c r="G24" s="25"/>
    </row>
    <row r="25" spans="2:7" ht="16" x14ac:dyDescent="0.2">
      <c r="B25" s="38" t="s">
        <v>4</v>
      </c>
      <c r="C25" s="38">
        <v>0</v>
      </c>
      <c r="D25" s="32" t="s">
        <v>103</v>
      </c>
      <c r="E25" s="40">
        <v>2800</v>
      </c>
      <c r="F25" s="25"/>
      <c r="G25" s="25"/>
    </row>
    <row r="26" spans="2:7" ht="16" x14ac:dyDescent="0.2">
      <c r="B26" s="38" t="s">
        <v>5</v>
      </c>
      <c r="C26" s="38">
        <v>1</v>
      </c>
      <c r="D26" s="32" t="s">
        <v>104</v>
      </c>
      <c r="E26" s="40">
        <v>2800</v>
      </c>
      <c r="F26" s="25"/>
      <c r="G26" s="25"/>
    </row>
    <row r="27" spans="2:7" ht="16" x14ac:dyDescent="0.2">
      <c r="B27" s="38" t="s">
        <v>6</v>
      </c>
      <c r="C27" s="38">
        <v>17</v>
      </c>
      <c r="D27" s="32" t="s">
        <v>105</v>
      </c>
      <c r="E27" s="40">
        <v>2800</v>
      </c>
      <c r="F27" s="25"/>
      <c r="G27" s="25"/>
    </row>
    <row r="28" spans="2:7" ht="16" x14ac:dyDescent="0.2">
      <c r="B28" s="38" t="s">
        <v>7</v>
      </c>
      <c r="C28" s="38">
        <v>5</v>
      </c>
      <c r="D28" s="32" t="s">
        <v>106</v>
      </c>
      <c r="E28" s="40">
        <v>240</v>
      </c>
      <c r="F28" s="25"/>
      <c r="G28" s="25"/>
    </row>
    <row r="29" spans="2:7" ht="16" x14ac:dyDescent="0.2">
      <c r="B29" s="38" t="s">
        <v>9</v>
      </c>
      <c r="C29" s="38">
        <v>1</v>
      </c>
      <c r="D29" s="32" t="s">
        <v>107</v>
      </c>
      <c r="E29" s="40">
        <v>240</v>
      </c>
      <c r="F29" s="25"/>
      <c r="G29" s="25"/>
    </row>
    <row r="30" spans="2:7" ht="16" x14ac:dyDescent="0.2">
      <c r="B30" s="38" t="s">
        <v>11</v>
      </c>
      <c r="C30" s="38">
        <v>11</v>
      </c>
      <c r="D30" s="32" t="s">
        <v>108</v>
      </c>
      <c r="E30" s="40">
        <v>240</v>
      </c>
      <c r="F30" s="25"/>
      <c r="G30" s="25"/>
    </row>
    <row r="31" spans="2:7" ht="16" x14ac:dyDescent="0.2">
      <c r="B31" s="38" t="s">
        <v>13</v>
      </c>
      <c r="C31" s="38">
        <v>0</v>
      </c>
      <c r="D31" s="32" t="s">
        <v>109</v>
      </c>
      <c r="E31" s="40">
        <v>240</v>
      </c>
      <c r="F31" s="25"/>
      <c r="G31" s="25"/>
    </row>
    <row r="32" spans="2:7" ht="16" x14ac:dyDescent="0.2">
      <c r="B32" s="38" t="s">
        <v>14</v>
      </c>
      <c r="C32" s="38">
        <v>14</v>
      </c>
      <c r="D32" s="32" t="s">
        <v>110</v>
      </c>
      <c r="E32" s="40">
        <v>240</v>
      </c>
      <c r="F32" s="25"/>
      <c r="G32" s="25"/>
    </row>
    <row r="33" spans="2:7" ht="16" x14ac:dyDescent="0.2">
      <c r="B33" s="38" t="s">
        <v>15</v>
      </c>
      <c r="C33" s="38">
        <v>4</v>
      </c>
      <c r="D33" s="32" t="s">
        <v>111</v>
      </c>
      <c r="E33" s="40">
        <v>640</v>
      </c>
      <c r="F33" s="25"/>
      <c r="G33" s="25"/>
    </row>
    <row r="34" spans="2:7" ht="16" x14ac:dyDescent="0.2">
      <c r="B34" s="38" t="s">
        <v>17</v>
      </c>
      <c r="C34" s="38">
        <v>15</v>
      </c>
      <c r="D34" s="32" t="s">
        <v>112</v>
      </c>
      <c r="E34" s="40">
        <v>640</v>
      </c>
      <c r="F34" s="25"/>
      <c r="G34" s="25"/>
    </row>
    <row r="35" spans="2:7" ht="16" x14ac:dyDescent="0.2">
      <c r="B35" s="38" t="s">
        <v>18</v>
      </c>
      <c r="C35" s="38">
        <v>7</v>
      </c>
      <c r="D35" s="32" t="s">
        <v>113</v>
      </c>
      <c r="E35" s="40">
        <v>640</v>
      </c>
      <c r="F35" s="25"/>
      <c r="G35" s="25"/>
    </row>
    <row r="36" spans="2:7" ht="16" x14ac:dyDescent="0.2">
      <c r="B36" s="38" t="s">
        <v>22</v>
      </c>
      <c r="C36" s="38">
        <v>7</v>
      </c>
      <c r="D36" s="32" t="s">
        <v>114</v>
      </c>
      <c r="E36" s="40">
        <v>640</v>
      </c>
      <c r="F36" s="25"/>
      <c r="G36" s="25"/>
    </row>
    <row r="37" spans="2:7" ht="16" x14ac:dyDescent="0.2">
      <c r="B37" s="33"/>
      <c r="C37" s="38" t="s">
        <v>146</v>
      </c>
      <c r="D37" s="32" t="s">
        <v>115</v>
      </c>
      <c r="E37" s="40">
        <v>640</v>
      </c>
      <c r="F37" s="25"/>
      <c r="G37" s="25"/>
    </row>
    <row r="38" spans="2:7" ht="16" x14ac:dyDescent="0.2">
      <c r="B38" s="33"/>
      <c r="C38" s="38" t="s">
        <v>146</v>
      </c>
      <c r="D38" s="32" t="s">
        <v>116</v>
      </c>
      <c r="E38" s="40">
        <v>1920</v>
      </c>
      <c r="F38" s="25"/>
      <c r="G38" s="25"/>
    </row>
    <row r="39" spans="2:7" ht="16" x14ac:dyDescent="0.2">
      <c r="B39" s="33"/>
      <c r="C39" s="38" t="s">
        <v>146</v>
      </c>
      <c r="D39" s="32" t="s">
        <v>117</v>
      </c>
      <c r="E39" s="40">
        <v>1920</v>
      </c>
      <c r="F39" s="25"/>
      <c r="G39" s="25"/>
    </row>
    <row r="40" spans="2:7" ht="16" x14ac:dyDescent="0.2">
      <c r="B40" s="33"/>
      <c r="C40" s="38" t="s">
        <v>146</v>
      </c>
      <c r="D40" s="32" t="s">
        <v>118</v>
      </c>
      <c r="E40" s="40">
        <v>1920</v>
      </c>
      <c r="F40" s="25"/>
      <c r="G40" s="25"/>
    </row>
    <row r="41" spans="2:7" ht="16" x14ac:dyDescent="0.2">
      <c r="B41" s="33"/>
      <c r="C41" s="38" t="s">
        <v>146</v>
      </c>
      <c r="D41" s="32" t="s">
        <v>119</v>
      </c>
      <c r="E41" s="40">
        <v>1920</v>
      </c>
      <c r="F41" s="25"/>
      <c r="G41" s="25"/>
    </row>
    <row r="42" spans="2:7" ht="16" x14ac:dyDescent="0.2">
      <c r="B42" s="33"/>
      <c r="C42" s="38" t="s">
        <v>146</v>
      </c>
      <c r="D42" s="32" t="s">
        <v>120</v>
      </c>
      <c r="E42" s="40">
        <v>1920</v>
      </c>
      <c r="F42" s="25"/>
      <c r="G42" s="25"/>
    </row>
    <row r="43" spans="2:7" ht="16" x14ac:dyDescent="0.2">
      <c r="B43" s="33"/>
      <c r="C43" s="38" t="s">
        <v>146</v>
      </c>
      <c r="D43" s="32" t="s">
        <v>121</v>
      </c>
      <c r="E43" s="40">
        <v>800</v>
      </c>
      <c r="F43" s="25"/>
      <c r="G43" s="25"/>
    </row>
    <row r="44" spans="2:7" ht="16" x14ac:dyDescent="0.2">
      <c r="B44" s="33"/>
      <c r="C44" s="38" t="s">
        <v>146</v>
      </c>
      <c r="D44" s="32" t="s">
        <v>122</v>
      </c>
      <c r="E44" s="40">
        <v>800</v>
      </c>
      <c r="F44" s="25"/>
      <c r="G44" s="25"/>
    </row>
    <row r="45" spans="2:7" ht="16" x14ac:dyDescent="0.2">
      <c r="B45" s="33"/>
      <c r="C45" s="38" t="s">
        <v>146</v>
      </c>
      <c r="D45" s="32" t="s">
        <v>123</v>
      </c>
      <c r="E45" s="40">
        <v>800</v>
      </c>
      <c r="F45" s="25"/>
      <c r="G45" s="25"/>
    </row>
    <row r="46" spans="2:7" ht="16" x14ac:dyDescent="0.2">
      <c r="B46" s="33"/>
      <c r="C46" s="38" t="s">
        <v>146</v>
      </c>
      <c r="D46" s="32" t="s">
        <v>124</v>
      </c>
      <c r="E46" s="40">
        <v>800</v>
      </c>
      <c r="F46" s="25"/>
      <c r="G46" s="25"/>
    </row>
    <row r="47" spans="2:7" ht="16" x14ac:dyDescent="0.2">
      <c r="B47" s="33"/>
      <c r="C47" s="38" t="s">
        <v>146</v>
      </c>
      <c r="D47" s="32" t="s">
        <v>125</v>
      </c>
      <c r="E47" s="40">
        <v>800</v>
      </c>
      <c r="F47" s="25"/>
      <c r="G47" s="25"/>
    </row>
    <row r="48" spans="2:7" ht="16" x14ac:dyDescent="0.2">
      <c r="B48" s="33"/>
      <c r="C48" s="38" t="s">
        <v>146</v>
      </c>
      <c r="D48" s="32" t="s">
        <v>126</v>
      </c>
      <c r="E48" s="40">
        <v>2640</v>
      </c>
      <c r="F48" s="25"/>
      <c r="G48" s="25"/>
    </row>
    <row r="49" spans="2:8" ht="16" x14ac:dyDescent="0.2">
      <c r="B49" s="33"/>
      <c r="C49" s="38" t="s">
        <v>146</v>
      </c>
      <c r="D49" s="32" t="s">
        <v>127</v>
      </c>
      <c r="E49" s="40">
        <v>2640</v>
      </c>
      <c r="F49" s="25"/>
      <c r="G49" s="25"/>
    </row>
    <row r="50" spans="2:8" ht="16" x14ac:dyDescent="0.2">
      <c r="B50" s="33"/>
      <c r="C50" s="38" t="s">
        <v>146</v>
      </c>
      <c r="D50" s="32" t="s">
        <v>128</v>
      </c>
      <c r="E50" s="40">
        <v>2640</v>
      </c>
      <c r="F50" s="25"/>
      <c r="G50" s="25"/>
    </row>
    <row r="51" spans="2:8" ht="16" x14ac:dyDescent="0.2">
      <c r="B51" s="33"/>
      <c r="C51" s="38" t="s">
        <v>146</v>
      </c>
      <c r="D51" s="32" t="s">
        <v>129</v>
      </c>
      <c r="E51" s="40">
        <v>2640</v>
      </c>
      <c r="F51" s="25"/>
      <c r="G51" s="25"/>
    </row>
    <row r="52" spans="2:8" ht="16" x14ac:dyDescent="0.2">
      <c r="B52" s="33"/>
      <c r="C52" s="38" t="s">
        <v>146</v>
      </c>
      <c r="D52" s="32" t="s">
        <v>130</v>
      </c>
      <c r="E52" s="40">
        <v>2640</v>
      </c>
      <c r="F52" s="25"/>
      <c r="G52" s="25"/>
    </row>
    <row r="53" spans="2:8" ht="16" x14ac:dyDescent="0.2">
      <c r="B53" s="33"/>
      <c r="C53" s="38" t="s">
        <v>146</v>
      </c>
      <c r="D53" s="32" t="s">
        <v>131</v>
      </c>
      <c r="E53" s="40">
        <v>1520</v>
      </c>
      <c r="F53" s="25"/>
      <c r="G53" s="25"/>
    </row>
    <row r="54" spans="2:8" ht="16" x14ac:dyDescent="0.2">
      <c r="B54" s="33"/>
      <c r="C54" s="38" t="s">
        <v>146</v>
      </c>
      <c r="D54" s="32" t="s">
        <v>132</v>
      </c>
      <c r="E54" s="40">
        <v>1520</v>
      </c>
      <c r="F54" s="25"/>
      <c r="G54" s="25"/>
    </row>
    <row r="55" spans="2:8" ht="16" x14ac:dyDescent="0.2">
      <c r="B55" s="33"/>
      <c r="C55" s="38" t="s">
        <v>146</v>
      </c>
      <c r="D55" s="32" t="s">
        <v>133</v>
      </c>
      <c r="E55" s="40">
        <v>1520</v>
      </c>
      <c r="F55" s="25"/>
      <c r="G55" s="25"/>
    </row>
    <row r="56" spans="2:8" ht="16" x14ac:dyDescent="0.2">
      <c r="B56" s="33"/>
      <c r="C56" s="38" t="s">
        <v>146</v>
      </c>
      <c r="D56" s="32" t="s">
        <v>134</v>
      </c>
      <c r="E56" s="40">
        <v>1520</v>
      </c>
      <c r="F56" s="25"/>
      <c r="G56" s="25"/>
    </row>
    <row r="57" spans="2:8" ht="16" x14ac:dyDescent="0.2">
      <c r="B57" s="33"/>
      <c r="C57" s="38" t="s">
        <v>146</v>
      </c>
      <c r="D57" s="32" t="s">
        <v>135</v>
      </c>
      <c r="E57" s="40">
        <v>1520</v>
      </c>
      <c r="F57" s="25"/>
      <c r="G57" s="25"/>
    </row>
    <row r="58" spans="2:8" ht="16" x14ac:dyDescent="0.2">
      <c r="B58" s="24" t="s">
        <v>2</v>
      </c>
      <c r="C58" s="24">
        <v>84</v>
      </c>
      <c r="D58" s="25" t="s">
        <v>101</v>
      </c>
      <c r="E58" s="39">
        <v>22160</v>
      </c>
      <c r="F58" s="25"/>
      <c r="G58" s="25"/>
      <c r="H58" s="25"/>
    </row>
    <row r="59" spans="2:8" ht="16" x14ac:dyDescent="0.2">
      <c r="B59" s="24" t="s">
        <v>3</v>
      </c>
      <c r="C59" s="24">
        <v>127</v>
      </c>
      <c r="D59" s="25" t="s">
        <v>102</v>
      </c>
      <c r="E59" s="39">
        <v>22160</v>
      </c>
      <c r="F59" s="25"/>
      <c r="G59" s="25"/>
      <c r="H59" s="25"/>
    </row>
    <row r="60" spans="2:8" ht="16" x14ac:dyDescent="0.2">
      <c r="B60" s="24" t="s">
        <v>4</v>
      </c>
      <c r="C60" s="24">
        <v>83</v>
      </c>
      <c r="D60" s="25" t="s">
        <v>103</v>
      </c>
      <c r="E60" s="39">
        <v>22160</v>
      </c>
      <c r="F60" s="25"/>
      <c r="G60" s="25"/>
      <c r="H60" s="25"/>
    </row>
    <row r="61" spans="2:8" ht="16" x14ac:dyDescent="0.2">
      <c r="B61" s="24" t="s">
        <v>5</v>
      </c>
      <c r="C61" s="24">
        <v>96</v>
      </c>
      <c r="D61" s="25" t="s">
        <v>104</v>
      </c>
      <c r="E61" s="39">
        <v>22160</v>
      </c>
      <c r="F61" s="25"/>
      <c r="G61" s="25"/>
      <c r="H61" s="25"/>
    </row>
    <row r="62" spans="2:8" ht="16" x14ac:dyDescent="0.2">
      <c r="B62" s="24" t="s">
        <v>6</v>
      </c>
      <c r="C62" s="24">
        <v>48</v>
      </c>
      <c r="D62" s="25" t="s">
        <v>105</v>
      </c>
      <c r="E62" s="39">
        <v>22160</v>
      </c>
      <c r="F62" s="25"/>
      <c r="G62" s="25"/>
      <c r="H62" s="25"/>
    </row>
    <row r="63" spans="2:8" ht="16" x14ac:dyDescent="0.2">
      <c r="B63" s="24" t="s">
        <v>7</v>
      </c>
      <c r="C63" s="24">
        <v>107</v>
      </c>
      <c r="D63" s="25" t="s">
        <v>106</v>
      </c>
      <c r="E63" s="39">
        <v>48160</v>
      </c>
      <c r="F63" s="25"/>
      <c r="G63" s="25"/>
      <c r="H63" s="25"/>
    </row>
    <row r="64" spans="2:8" ht="16" x14ac:dyDescent="0.2">
      <c r="B64" s="24" t="s">
        <v>9</v>
      </c>
      <c r="C64" s="24">
        <v>138</v>
      </c>
      <c r="D64" s="25" t="s">
        <v>107</v>
      </c>
      <c r="E64" s="39">
        <v>48160</v>
      </c>
      <c r="F64" s="25"/>
      <c r="G64" s="25"/>
      <c r="H64" s="25"/>
    </row>
    <row r="65" spans="2:8" ht="16" x14ac:dyDescent="0.2">
      <c r="B65" s="24" t="s">
        <v>11</v>
      </c>
      <c r="C65" s="24">
        <v>61</v>
      </c>
      <c r="D65" s="25" t="s">
        <v>108</v>
      </c>
      <c r="E65" s="39">
        <v>48160</v>
      </c>
      <c r="F65" s="25"/>
      <c r="G65" s="25"/>
      <c r="H65" s="25"/>
    </row>
    <row r="66" spans="2:8" ht="16" x14ac:dyDescent="0.2">
      <c r="B66" s="24" t="s">
        <v>13</v>
      </c>
      <c r="C66" s="24">
        <v>107</v>
      </c>
      <c r="D66" s="25" t="s">
        <v>109</v>
      </c>
      <c r="E66" s="39">
        <v>48160</v>
      </c>
      <c r="F66" s="25"/>
      <c r="G66" s="25"/>
      <c r="H66" s="25"/>
    </row>
    <row r="67" spans="2:8" ht="16" x14ac:dyDescent="0.2">
      <c r="B67" s="24" t="s">
        <v>14</v>
      </c>
      <c r="C67" s="24">
        <v>98</v>
      </c>
      <c r="D67" s="25" t="s">
        <v>110</v>
      </c>
      <c r="E67" s="39">
        <v>48160</v>
      </c>
      <c r="F67" s="25"/>
      <c r="G67" s="25"/>
      <c r="H67" s="25"/>
    </row>
    <row r="68" spans="2:8" ht="16" x14ac:dyDescent="0.2">
      <c r="B68" s="24" t="s">
        <v>15</v>
      </c>
      <c r="C68" s="24">
        <v>97</v>
      </c>
      <c r="D68" s="25" t="s">
        <v>111</v>
      </c>
      <c r="E68" s="39">
        <v>28240</v>
      </c>
      <c r="F68" s="25"/>
      <c r="G68" s="25"/>
      <c r="H68" s="25"/>
    </row>
    <row r="69" spans="2:8" ht="16" x14ac:dyDescent="0.2">
      <c r="B69" s="24" t="s">
        <v>17</v>
      </c>
      <c r="C69" s="24">
        <v>123</v>
      </c>
      <c r="D69" s="25" t="s">
        <v>112</v>
      </c>
      <c r="E69" s="39">
        <v>28240</v>
      </c>
      <c r="F69" s="25"/>
      <c r="G69" s="25"/>
      <c r="H69" s="25"/>
    </row>
    <row r="70" spans="2:8" ht="16" x14ac:dyDescent="0.2">
      <c r="B70" s="24" t="s">
        <v>18</v>
      </c>
      <c r="C70" s="24">
        <v>112</v>
      </c>
      <c r="D70" s="25" t="s">
        <v>113</v>
      </c>
      <c r="E70" s="39">
        <v>28240</v>
      </c>
      <c r="F70" s="25"/>
      <c r="G70" s="25"/>
      <c r="H70" s="25"/>
    </row>
    <row r="71" spans="2:8" ht="16" x14ac:dyDescent="0.2">
      <c r="B71" s="24" t="s">
        <v>22</v>
      </c>
      <c r="C71" s="24">
        <v>81</v>
      </c>
      <c r="D71" s="25" t="s">
        <v>114</v>
      </c>
      <c r="E71" s="39">
        <v>28240</v>
      </c>
      <c r="F71" s="25"/>
      <c r="G71" s="25"/>
      <c r="H71" s="25"/>
    </row>
    <row r="72" spans="2:8" ht="16" x14ac:dyDescent="0.2">
      <c r="B72" s="24" t="s">
        <v>25</v>
      </c>
      <c r="C72" s="24">
        <v>93</v>
      </c>
      <c r="D72" s="25" t="s">
        <v>115</v>
      </c>
      <c r="E72" s="39">
        <v>28240</v>
      </c>
      <c r="F72" s="25"/>
      <c r="G72" s="25"/>
      <c r="H72" s="25"/>
    </row>
    <row r="73" spans="2:8" ht="16" x14ac:dyDescent="0.2">
      <c r="B73" s="24" t="s">
        <v>20</v>
      </c>
      <c r="C73" s="24">
        <v>1</v>
      </c>
      <c r="D73" s="25" t="s">
        <v>116</v>
      </c>
      <c r="E73" s="39">
        <v>38000</v>
      </c>
      <c r="F73" s="25"/>
      <c r="G73" s="25"/>
      <c r="H73" s="25"/>
    </row>
    <row r="74" spans="2:8" ht="16" x14ac:dyDescent="0.2">
      <c r="B74" s="24" t="s">
        <v>23</v>
      </c>
      <c r="C74" s="24">
        <v>36</v>
      </c>
      <c r="D74" s="25" t="s">
        <v>117</v>
      </c>
      <c r="E74" s="39">
        <v>38000</v>
      </c>
      <c r="F74" s="25"/>
      <c r="G74" s="25"/>
      <c r="H74" s="25"/>
    </row>
    <row r="75" spans="2:8" ht="16" x14ac:dyDescent="0.2">
      <c r="B75" s="24" t="s">
        <v>26</v>
      </c>
      <c r="C75" s="24">
        <v>86</v>
      </c>
      <c r="D75" s="25" t="s">
        <v>118</v>
      </c>
      <c r="E75" s="39">
        <v>38000</v>
      </c>
      <c r="F75" s="25"/>
      <c r="G75" s="25"/>
      <c r="H75" s="25"/>
    </row>
    <row r="76" spans="2:8" ht="16" x14ac:dyDescent="0.2">
      <c r="B76" s="24" t="s">
        <v>28</v>
      </c>
      <c r="C76" s="24">
        <v>72</v>
      </c>
      <c r="D76" s="25" t="s">
        <v>119</v>
      </c>
      <c r="E76" s="39">
        <v>38000</v>
      </c>
      <c r="F76" s="25"/>
      <c r="G76" s="25"/>
      <c r="H76" s="25"/>
    </row>
    <row r="77" spans="2:8" ht="16" x14ac:dyDescent="0.2">
      <c r="B77" s="24" t="s">
        <v>30</v>
      </c>
      <c r="C77" s="24">
        <v>141</v>
      </c>
      <c r="D77" s="25" t="s">
        <v>120</v>
      </c>
      <c r="E77" s="39">
        <v>38000</v>
      </c>
      <c r="F77" s="25"/>
      <c r="G77" s="25"/>
      <c r="H77" s="25"/>
    </row>
    <row r="78" spans="2:8" x14ac:dyDescent="0.2">
      <c r="C78" s="25" t="s">
        <v>146</v>
      </c>
      <c r="D78" s="25" t="s">
        <v>121</v>
      </c>
      <c r="E78" s="39">
        <v>19520</v>
      </c>
      <c r="F78" s="25"/>
      <c r="G78" s="25"/>
      <c r="H78" s="25"/>
    </row>
    <row r="79" spans="2:8" x14ac:dyDescent="0.2">
      <c r="C79" s="25" t="s">
        <v>146</v>
      </c>
      <c r="D79" s="25" t="s">
        <v>122</v>
      </c>
      <c r="E79" s="39">
        <v>19520</v>
      </c>
      <c r="F79" s="25"/>
      <c r="G79" s="25"/>
      <c r="H79" s="25"/>
    </row>
    <row r="80" spans="2:8" x14ac:dyDescent="0.2">
      <c r="C80" s="25" t="s">
        <v>146</v>
      </c>
      <c r="D80" s="25" t="s">
        <v>123</v>
      </c>
      <c r="E80" s="39">
        <v>19520</v>
      </c>
      <c r="F80" s="25"/>
      <c r="G80" s="25"/>
      <c r="H80" s="25"/>
    </row>
    <row r="81" spans="3:8" x14ac:dyDescent="0.2">
      <c r="C81" s="25" t="s">
        <v>146</v>
      </c>
      <c r="D81" s="25" t="s">
        <v>124</v>
      </c>
      <c r="E81" s="39">
        <v>19520</v>
      </c>
      <c r="F81" s="25"/>
      <c r="G81" s="25"/>
      <c r="H81" s="25"/>
    </row>
    <row r="82" spans="3:8" x14ac:dyDescent="0.2">
      <c r="C82" s="25" t="s">
        <v>146</v>
      </c>
      <c r="D82" s="25" t="s">
        <v>125</v>
      </c>
      <c r="E82" s="39">
        <v>19520</v>
      </c>
      <c r="F82" s="25"/>
      <c r="G82" s="25"/>
      <c r="H82" s="25"/>
    </row>
    <row r="83" spans="3:8" x14ac:dyDescent="0.2">
      <c r="C83" s="25" t="s">
        <v>146</v>
      </c>
      <c r="D83" s="25" t="s">
        <v>126</v>
      </c>
      <c r="E83" s="39">
        <v>27840</v>
      </c>
      <c r="F83" s="25"/>
      <c r="G83" s="25"/>
      <c r="H83" s="25"/>
    </row>
    <row r="84" spans="3:8" x14ac:dyDescent="0.2">
      <c r="C84" s="25" t="s">
        <v>146</v>
      </c>
      <c r="D84" s="25" t="s">
        <v>127</v>
      </c>
      <c r="E84" s="39">
        <v>27840</v>
      </c>
      <c r="F84" s="25"/>
      <c r="G84" s="25"/>
      <c r="H84" s="25"/>
    </row>
    <row r="85" spans="3:8" x14ac:dyDescent="0.2">
      <c r="C85" s="25" t="s">
        <v>146</v>
      </c>
      <c r="D85" s="25" t="s">
        <v>128</v>
      </c>
      <c r="E85" s="39">
        <v>27840</v>
      </c>
      <c r="F85" s="25"/>
      <c r="G85" s="25"/>
      <c r="H85" s="25"/>
    </row>
    <row r="86" spans="3:8" x14ac:dyDescent="0.2">
      <c r="C86" s="25" t="s">
        <v>146</v>
      </c>
      <c r="D86" s="25" t="s">
        <v>129</v>
      </c>
      <c r="E86" s="39">
        <v>27840</v>
      </c>
      <c r="F86" s="25"/>
      <c r="G86" s="25"/>
      <c r="H86" s="25"/>
    </row>
    <row r="87" spans="3:8" x14ac:dyDescent="0.2">
      <c r="C87" s="25" t="s">
        <v>146</v>
      </c>
      <c r="D87" s="25" t="s">
        <v>130</v>
      </c>
      <c r="E87" s="39">
        <v>27840</v>
      </c>
      <c r="F87" s="25"/>
      <c r="G87" s="25"/>
      <c r="H87" s="25"/>
    </row>
    <row r="88" spans="3:8" x14ac:dyDescent="0.2">
      <c r="C88" s="25" t="s">
        <v>146</v>
      </c>
      <c r="D88" s="25" t="s">
        <v>131</v>
      </c>
      <c r="E88" s="39">
        <v>59200</v>
      </c>
      <c r="F88" s="25"/>
      <c r="G88" s="25"/>
      <c r="H88" s="25"/>
    </row>
    <row r="89" spans="3:8" x14ac:dyDescent="0.2">
      <c r="C89" s="25" t="s">
        <v>146</v>
      </c>
      <c r="D89" s="25" t="s">
        <v>132</v>
      </c>
      <c r="E89" s="39">
        <v>59200</v>
      </c>
      <c r="F89" s="25"/>
      <c r="G89" s="25"/>
      <c r="H89" s="25"/>
    </row>
    <row r="90" spans="3:8" x14ac:dyDescent="0.2">
      <c r="C90" s="25" t="s">
        <v>146</v>
      </c>
      <c r="D90" s="25" t="s">
        <v>133</v>
      </c>
      <c r="E90" s="39">
        <v>59200</v>
      </c>
      <c r="F90" s="25"/>
      <c r="G90" s="25"/>
      <c r="H90" s="25"/>
    </row>
    <row r="91" spans="3:8" x14ac:dyDescent="0.2">
      <c r="C91" s="25" t="s">
        <v>146</v>
      </c>
      <c r="D91" s="25" t="s">
        <v>134</v>
      </c>
      <c r="E91" s="39">
        <v>59200</v>
      </c>
      <c r="F91" s="25"/>
      <c r="G91" s="25"/>
      <c r="H91" s="25"/>
    </row>
    <row r="92" spans="3:8" x14ac:dyDescent="0.2">
      <c r="C92" s="25" t="s">
        <v>146</v>
      </c>
      <c r="D92" s="25" t="s">
        <v>135</v>
      </c>
      <c r="E92" s="39">
        <v>59200</v>
      </c>
      <c r="F92" s="25"/>
      <c r="G92" s="25"/>
      <c r="H92" s="25"/>
    </row>
    <row r="93" spans="3:8" x14ac:dyDescent="0.2">
      <c r="C93" s="25" t="s">
        <v>146</v>
      </c>
      <c r="D93" s="25" t="s">
        <v>136</v>
      </c>
      <c r="E93" s="39">
        <v>12720</v>
      </c>
      <c r="F93" s="25"/>
      <c r="G93" s="25"/>
      <c r="H93" s="25"/>
    </row>
    <row r="94" spans="3:8" x14ac:dyDescent="0.2">
      <c r="C94" s="25" t="s">
        <v>146</v>
      </c>
      <c r="D94" s="25" t="s">
        <v>226</v>
      </c>
      <c r="E94" s="39">
        <v>12720</v>
      </c>
      <c r="F94" s="25"/>
      <c r="G94" s="25"/>
      <c r="H94" s="25"/>
    </row>
    <row r="95" spans="3:8" x14ac:dyDescent="0.2">
      <c r="C95" s="25" t="s">
        <v>146</v>
      </c>
      <c r="D95" s="25" t="s">
        <v>227</v>
      </c>
      <c r="E95" s="39">
        <v>12720</v>
      </c>
      <c r="F95" s="25"/>
      <c r="G95" s="25"/>
      <c r="H95" s="25"/>
    </row>
    <row r="96" spans="3:8" x14ac:dyDescent="0.2">
      <c r="C96" s="25" t="s">
        <v>146</v>
      </c>
      <c r="D96" s="25" t="s">
        <v>228</v>
      </c>
      <c r="E96" s="39">
        <v>12720</v>
      </c>
      <c r="F96" s="25"/>
      <c r="G96" s="25"/>
      <c r="H96" s="25"/>
    </row>
    <row r="97" spans="3:8" x14ac:dyDescent="0.2">
      <c r="C97" s="25" t="s">
        <v>146</v>
      </c>
      <c r="D97" s="25" t="s">
        <v>229</v>
      </c>
      <c r="E97" s="39">
        <v>12720</v>
      </c>
      <c r="F97" s="25"/>
      <c r="G97" s="25"/>
      <c r="H97" s="25"/>
    </row>
    <row r="98" spans="3:8" x14ac:dyDescent="0.2">
      <c r="C98" s="25" t="s">
        <v>146</v>
      </c>
      <c r="D98" s="25" t="s">
        <v>230</v>
      </c>
      <c r="E98" s="39">
        <v>3120</v>
      </c>
      <c r="F98" s="25"/>
      <c r="G98" s="25"/>
      <c r="H98" s="25"/>
    </row>
    <row r="99" spans="3:8" x14ac:dyDescent="0.2">
      <c r="C99" s="25" t="s">
        <v>146</v>
      </c>
      <c r="D99" s="25" t="s">
        <v>231</v>
      </c>
      <c r="E99" s="39">
        <v>3120</v>
      </c>
      <c r="F99" s="25"/>
      <c r="G99" s="25"/>
      <c r="H99" s="25"/>
    </row>
    <row r="100" spans="3:8" x14ac:dyDescent="0.2">
      <c r="C100" s="25" t="s">
        <v>146</v>
      </c>
      <c r="D100" s="25" t="s">
        <v>232</v>
      </c>
      <c r="E100" s="39">
        <v>3120</v>
      </c>
      <c r="F100" s="25"/>
      <c r="G100" s="25"/>
      <c r="H100" s="25"/>
    </row>
    <row r="101" spans="3:8" x14ac:dyDescent="0.2">
      <c r="C101" s="25" t="s">
        <v>146</v>
      </c>
      <c r="D101" s="25" t="s">
        <v>233</v>
      </c>
      <c r="E101" s="39">
        <v>3120</v>
      </c>
      <c r="F101" s="25"/>
      <c r="G101" s="25"/>
      <c r="H101" s="25"/>
    </row>
    <row r="102" spans="3:8" x14ac:dyDescent="0.2">
      <c r="C102" s="25" t="s">
        <v>146</v>
      </c>
      <c r="D102" s="25" t="s">
        <v>234</v>
      </c>
      <c r="E102" s="39">
        <v>3120</v>
      </c>
      <c r="F102" s="25"/>
      <c r="G102" s="25"/>
      <c r="H102" s="25"/>
    </row>
    <row r="103" spans="3:8" x14ac:dyDescent="0.2">
      <c r="C103" s="25" t="s">
        <v>146</v>
      </c>
      <c r="D103" s="25" t="s">
        <v>235</v>
      </c>
      <c r="E103" s="39">
        <v>39360</v>
      </c>
      <c r="F103" s="25"/>
      <c r="G103" s="25"/>
      <c r="H103" s="25"/>
    </row>
    <row r="104" spans="3:8" x14ac:dyDescent="0.2">
      <c r="C104" s="25" t="s">
        <v>146</v>
      </c>
      <c r="D104" s="25" t="s">
        <v>236</v>
      </c>
      <c r="E104" s="39">
        <v>39360</v>
      </c>
      <c r="F104" s="25"/>
      <c r="G104" s="25"/>
      <c r="H104" s="25"/>
    </row>
    <row r="105" spans="3:8" x14ac:dyDescent="0.2">
      <c r="C105" s="25" t="s">
        <v>146</v>
      </c>
      <c r="D105" s="25" t="s">
        <v>237</v>
      </c>
      <c r="E105" s="39">
        <v>39360</v>
      </c>
      <c r="F105" s="25"/>
      <c r="G105" s="25"/>
      <c r="H105" s="25"/>
    </row>
    <row r="106" spans="3:8" x14ac:dyDescent="0.2">
      <c r="C106" s="25" t="s">
        <v>146</v>
      </c>
      <c r="D106" s="25" t="s">
        <v>238</v>
      </c>
      <c r="E106" s="39">
        <v>39360</v>
      </c>
      <c r="F106" s="25"/>
      <c r="G106" s="25"/>
      <c r="H106" s="25"/>
    </row>
    <row r="107" spans="3:8" x14ac:dyDescent="0.2">
      <c r="C107" s="25" t="s">
        <v>146</v>
      </c>
      <c r="D107" s="25" t="s">
        <v>239</v>
      </c>
      <c r="E107" s="39">
        <v>39360</v>
      </c>
      <c r="F107" s="25"/>
      <c r="G107" s="25"/>
      <c r="H107" s="25"/>
    </row>
    <row r="108" spans="3:8" x14ac:dyDescent="0.2">
      <c r="C108" s="25" t="s">
        <v>146</v>
      </c>
      <c r="D108" s="25" t="s">
        <v>240</v>
      </c>
      <c r="E108" s="39">
        <v>44400</v>
      </c>
      <c r="F108" s="25"/>
      <c r="G108" s="25"/>
      <c r="H108" s="25"/>
    </row>
    <row r="109" spans="3:8" x14ac:dyDescent="0.2">
      <c r="C109" s="25" t="s">
        <v>146</v>
      </c>
      <c r="D109" s="25" t="s">
        <v>241</v>
      </c>
      <c r="E109" s="39">
        <v>44400</v>
      </c>
      <c r="F109" s="25"/>
      <c r="G109" s="25"/>
      <c r="H109" s="25"/>
    </row>
    <row r="110" spans="3:8" x14ac:dyDescent="0.2">
      <c r="C110" s="25" t="s">
        <v>146</v>
      </c>
      <c r="D110" s="25" t="s">
        <v>242</v>
      </c>
      <c r="E110" s="39">
        <v>44400</v>
      </c>
      <c r="F110" s="25"/>
      <c r="G110" s="25"/>
      <c r="H110" s="25"/>
    </row>
    <row r="111" spans="3:8" x14ac:dyDescent="0.2">
      <c r="C111" s="25" t="s">
        <v>146</v>
      </c>
      <c r="D111" s="25" t="s">
        <v>243</v>
      </c>
      <c r="E111" s="39">
        <v>44400</v>
      </c>
      <c r="F111" s="25"/>
      <c r="G111" s="25"/>
      <c r="H111" s="25"/>
    </row>
    <row r="112" spans="3:8" x14ac:dyDescent="0.2">
      <c r="C112" s="25" t="s">
        <v>146</v>
      </c>
      <c r="D112" s="25" t="s">
        <v>244</v>
      </c>
      <c r="E112" s="39">
        <v>44400</v>
      </c>
      <c r="F112" s="25"/>
      <c r="G112" s="25"/>
      <c r="H112" s="25"/>
    </row>
    <row r="113" spans="2:9" x14ac:dyDescent="0.2">
      <c r="C113" s="25" t="s">
        <v>146</v>
      </c>
      <c r="D113" s="25" t="s">
        <v>245</v>
      </c>
      <c r="E113" s="39">
        <v>32800</v>
      </c>
      <c r="F113" s="25"/>
      <c r="G113" s="25"/>
      <c r="H113" s="25"/>
    </row>
    <row r="114" spans="2:9" x14ac:dyDescent="0.2">
      <c r="C114" s="25" t="s">
        <v>146</v>
      </c>
      <c r="D114" s="25" t="s">
        <v>246</v>
      </c>
      <c r="E114" s="39">
        <v>32800</v>
      </c>
      <c r="F114" s="25"/>
      <c r="G114" s="25"/>
      <c r="H114" s="25"/>
    </row>
    <row r="115" spans="2:9" x14ac:dyDescent="0.2">
      <c r="C115" s="25" t="s">
        <v>146</v>
      </c>
      <c r="D115" s="25" t="s">
        <v>247</v>
      </c>
      <c r="E115" s="39">
        <v>32800</v>
      </c>
      <c r="F115" s="25"/>
      <c r="G115" s="25"/>
      <c r="H115" s="25"/>
    </row>
    <row r="116" spans="2:9" x14ac:dyDescent="0.2">
      <c r="C116" s="25" t="s">
        <v>146</v>
      </c>
      <c r="D116" s="25" t="s">
        <v>248</v>
      </c>
      <c r="E116" s="39">
        <v>32800</v>
      </c>
      <c r="F116" s="25"/>
      <c r="G116" s="25"/>
      <c r="H116" s="25"/>
    </row>
    <row r="117" spans="2:9" x14ac:dyDescent="0.2">
      <c r="C117" s="25" t="s">
        <v>146</v>
      </c>
      <c r="D117" s="25" t="s">
        <v>249</v>
      </c>
      <c r="E117" s="39">
        <v>32800</v>
      </c>
      <c r="F117" s="25"/>
      <c r="G117" s="25"/>
      <c r="H117" s="25"/>
    </row>
    <row r="118" spans="2:9" x14ac:dyDescent="0.2">
      <c r="C118" s="25" t="s">
        <v>146</v>
      </c>
      <c r="D118" s="25" t="s">
        <v>254</v>
      </c>
      <c r="E118" s="39">
        <v>32800</v>
      </c>
      <c r="F118" s="25"/>
      <c r="G118" s="25"/>
      <c r="H118" s="25"/>
    </row>
    <row r="119" spans="2:9" ht="16" x14ac:dyDescent="0.2">
      <c r="B119" s="38" t="s">
        <v>2</v>
      </c>
      <c r="C119" s="38">
        <v>79</v>
      </c>
      <c r="D119" s="32" t="s">
        <v>101</v>
      </c>
      <c r="E119" s="40">
        <v>13333.3</v>
      </c>
      <c r="G119" s="25"/>
      <c r="H119" s="25"/>
      <c r="I119" s="29"/>
    </row>
    <row r="120" spans="2:9" ht="16" x14ac:dyDescent="0.2">
      <c r="B120" s="38" t="s">
        <v>3</v>
      </c>
      <c r="C120" s="38">
        <v>52</v>
      </c>
      <c r="D120" s="32" t="s">
        <v>102</v>
      </c>
      <c r="E120" s="40">
        <v>13333.3</v>
      </c>
      <c r="G120" s="25"/>
      <c r="H120" s="25"/>
      <c r="I120" s="29"/>
    </row>
    <row r="121" spans="2:9" ht="16" x14ac:dyDescent="0.2">
      <c r="B121" s="38" t="s">
        <v>4</v>
      </c>
      <c r="C121" s="38">
        <v>35</v>
      </c>
      <c r="D121" s="32" t="s">
        <v>103</v>
      </c>
      <c r="E121" s="40">
        <v>13333.3</v>
      </c>
      <c r="G121" s="25"/>
      <c r="H121" s="25"/>
      <c r="I121" s="29"/>
    </row>
    <row r="122" spans="2:9" ht="16" x14ac:dyDescent="0.2">
      <c r="B122" s="38" t="s">
        <v>5</v>
      </c>
      <c r="C122" s="38">
        <v>40</v>
      </c>
      <c r="D122" s="32" t="s">
        <v>104</v>
      </c>
      <c r="E122" s="40">
        <v>64800</v>
      </c>
      <c r="G122" s="25"/>
      <c r="H122" s="25"/>
      <c r="I122" s="29"/>
    </row>
    <row r="123" spans="2:9" ht="16" x14ac:dyDescent="0.2">
      <c r="B123" s="38" t="s">
        <v>6</v>
      </c>
      <c r="C123" s="38">
        <v>19</v>
      </c>
      <c r="D123" s="32" t="s">
        <v>105</v>
      </c>
      <c r="E123" s="40">
        <v>64800</v>
      </c>
      <c r="G123" s="25"/>
      <c r="H123" s="25"/>
      <c r="I123" s="29"/>
    </row>
    <row r="124" spans="2:9" ht="16" x14ac:dyDescent="0.2">
      <c r="B124" s="38" t="s">
        <v>7</v>
      </c>
      <c r="C124" s="38">
        <v>80</v>
      </c>
      <c r="D124" s="32" t="s">
        <v>106</v>
      </c>
      <c r="E124" s="40">
        <v>64800</v>
      </c>
      <c r="G124" s="25"/>
      <c r="H124" s="25"/>
      <c r="I124" s="29"/>
    </row>
    <row r="125" spans="2:9" ht="16" x14ac:dyDescent="0.2">
      <c r="B125" s="38" t="s">
        <v>9</v>
      </c>
      <c r="C125" s="38">
        <v>10</v>
      </c>
      <c r="D125" s="32" t="s">
        <v>107</v>
      </c>
      <c r="E125" s="40">
        <v>27866.7</v>
      </c>
      <c r="G125" s="25"/>
      <c r="H125" s="25"/>
      <c r="I125" s="29"/>
    </row>
    <row r="126" spans="2:9" ht="16" x14ac:dyDescent="0.2">
      <c r="B126" s="38" t="s">
        <v>11</v>
      </c>
      <c r="C126" s="38">
        <v>12</v>
      </c>
      <c r="D126" s="32" t="s">
        <v>108</v>
      </c>
      <c r="E126" s="40">
        <v>27866.7</v>
      </c>
      <c r="G126" s="25"/>
      <c r="H126" s="25"/>
      <c r="I126" s="29"/>
    </row>
    <row r="127" spans="2:9" ht="16" x14ac:dyDescent="0.2">
      <c r="B127" s="38" t="s">
        <v>13</v>
      </c>
      <c r="C127" s="38">
        <v>100</v>
      </c>
      <c r="D127" s="32" t="s">
        <v>109</v>
      </c>
      <c r="E127" s="40">
        <v>27866.7</v>
      </c>
      <c r="G127" s="25"/>
      <c r="H127" s="25"/>
      <c r="I127" s="29"/>
    </row>
    <row r="128" spans="2:9" ht="16" x14ac:dyDescent="0.2">
      <c r="B128" s="38" t="s">
        <v>14</v>
      </c>
      <c r="C128" s="38">
        <v>66</v>
      </c>
      <c r="D128" s="32" t="s">
        <v>110</v>
      </c>
      <c r="E128" s="40">
        <v>16266.7</v>
      </c>
      <c r="G128" s="25"/>
      <c r="H128" s="25"/>
      <c r="I128" s="29"/>
    </row>
    <row r="129" spans="2:9" x14ac:dyDescent="0.2">
      <c r="B129" s="33"/>
      <c r="C129" s="32" t="s">
        <v>146</v>
      </c>
      <c r="D129" s="32" t="s">
        <v>111</v>
      </c>
      <c r="E129" s="40">
        <v>16266.7</v>
      </c>
      <c r="G129" s="25"/>
      <c r="H129" s="25"/>
      <c r="I129" s="29"/>
    </row>
    <row r="130" spans="2:9" x14ac:dyDescent="0.2">
      <c r="B130" s="33"/>
      <c r="C130" s="32" t="s">
        <v>146</v>
      </c>
      <c r="D130" s="32" t="s">
        <v>112</v>
      </c>
      <c r="E130" s="40">
        <v>16266.7</v>
      </c>
      <c r="G130" s="25"/>
      <c r="H130" s="25"/>
      <c r="I130" s="29"/>
    </row>
    <row r="131" spans="2:9" x14ac:dyDescent="0.2">
      <c r="B131" s="33"/>
      <c r="C131" s="32" t="s">
        <v>146</v>
      </c>
      <c r="D131" s="32" t="s">
        <v>113</v>
      </c>
      <c r="E131" s="40">
        <v>266.7</v>
      </c>
      <c r="G131" s="25"/>
      <c r="H131" s="25"/>
      <c r="I131" s="29"/>
    </row>
    <row r="132" spans="2:9" x14ac:dyDescent="0.2">
      <c r="B132" s="33"/>
      <c r="C132" s="32" t="s">
        <v>146</v>
      </c>
      <c r="D132" s="32" t="s">
        <v>114</v>
      </c>
      <c r="E132" s="40">
        <v>266.7</v>
      </c>
      <c r="G132" s="25"/>
      <c r="H132" s="25"/>
      <c r="I132" s="29"/>
    </row>
    <row r="133" spans="2:9" x14ac:dyDescent="0.2">
      <c r="B133" s="33"/>
      <c r="C133" s="32" t="s">
        <v>146</v>
      </c>
      <c r="D133" s="32" t="s">
        <v>115</v>
      </c>
      <c r="E133" s="40">
        <v>266.7</v>
      </c>
      <c r="G133" s="25"/>
      <c r="H133" s="25"/>
      <c r="I133" s="29"/>
    </row>
    <row r="134" spans="2:9" ht="16" x14ac:dyDescent="0.2">
      <c r="B134" s="24" t="s">
        <v>2</v>
      </c>
      <c r="C134" s="24">
        <v>330</v>
      </c>
      <c r="D134" s="25" t="s">
        <v>101</v>
      </c>
      <c r="E134" s="39">
        <v>9440</v>
      </c>
      <c r="F134" s="25"/>
      <c r="G134" s="25"/>
      <c r="H134" s="25"/>
    </row>
    <row r="135" spans="2:9" ht="16" x14ac:dyDescent="0.2">
      <c r="B135" s="24" t="s">
        <v>3</v>
      </c>
      <c r="C135" s="24">
        <v>265</v>
      </c>
      <c r="D135" s="25" t="s">
        <v>102</v>
      </c>
      <c r="E135" s="39">
        <v>9440</v>
      </c>
      <c r="F135" s="25"/>
      <c r="G135" s="25"/>
      <c r="H135" s="25"/>
    </row>
    <row r="136" spans="2:9" ht="16" x14ac:dyDescent="0.2">
      <c r="B136" s="24" t="s">
        <v>4</v>
      </c>
      <c r="C136" s="24">
        <v>303</v>
      </c>
      <c r="D136" s="25" t="s">
        <v>103</v>
      </c>
      <c r="E136" s="39">
        <v>9440</v>
      </c>
      <c r="F136" s="25"/>
      <c r="G136" s="25"/>
      <c r="H136" s="25"/>
    </row>
    <row r="137" spans="2:9" ht="16" x14ac:dyDescent="0.2">
      <c r="B137" s="24" t="s">
        <v>5</v>
      </c>
      <c r="C137" s="24">
        <v>181</v>
      </c>
      <c r="D137" s="25" t="s">
        <v>104</v>
      </c>
      <c r="E137" s="39">
        <v>9440</v>
      </c>
      <c r="F137" s="25"/>
      <c r="G137" s="25"/>
      <c r="H137" s="25"/>
    </row>
    <row r="138" spans="2:9" ht="16" x14ac:dyDescent="0.2">
      <c r="B138" s="24" t="s">
        <v>6</v>
      </c>
      <c r="C138" s="24">
        <v>212</v>
      </c>
      <c r="D138" s="25" t="s">
        <v>105</v>
      </c>
      <c r="E138" s="39">
        <v>9440</v>
      </c>
      <c r="F138" s="25"/>
      <c r="G138" s="25"/>
      <c r="H138" s="25"/>
    </row>
    <row r="139" spans="2:9" ht="16" x14ac:dyDescent="0.2">
      <c r="B139" s="24" t="s">
        <v>7</v>
      </c>
      <c r="C139" s="24">
        <v>90</v>
      </c>
      <c r="D139" s="25" t="s">
        <v>106</v>
      </c>
      <c r="E139" s="39">
        <v>25920</v>
      </c>
      <c r="F139" s="25"/>
      <c r="G139" s="25"/>
      <c r="H139" s="25"/>
    </row>
    <row r="140" spans="2:9" ht="16" x14ac:dyDescent="0.2">
      <c r="B140" s="24" t="s">
        <v>9</v>
      </c>
      <c r="C140" s="24">
        <v>337</v>
      </c>
      <c r="D140" s="25" t="s">
        <v>107</v>
      </c>
      <c r="E140" s="39">
        <v>25920</v>
      </c>
      <c r="F140" s="25"/>
      <c r="G140" s="25"/>
      <c r="H140" s="25"/>
    </row>
    <row r="141" spans="2:9" ht="16" x14ac:dyDescent="0.2">
      <c r="B141" s="24" t="s">
        <v>11</v>
      </c>
      <c r="C141" s="24">
        <v>321</v>
      </c>
      <c r="D141" s="25" t="s">
        <v>108</v>
      </c>
      <c r="E141" s="39">
        <v>25920</v>
      </c>
      <c r="F141" s="25"/>
      <c r="G141" s="25"/>
      <c r="H141" s="25"/>
    </row>
    <row r="142" spans="2:9" ht="16" x14ac:dyDescent="0.2">
      <c r="B142" s="24" t="s">
        <v>13</v>
      </c>
      <c r="C142" s="24">
        <v>383</v>
      </c>
      <c r="D142" s="25" t="s">
        <v>109</v>
      </c>
      <c r="E142" s="39">
        <v>25920</v>
      </c>
      <c r="F142" s="25"/>
      <c r="G142" s="25"/>
      <c r="H142" s="25"/>
    </row>
    <row r="143" spans="2:9" ht="16" x14ac:dyDescent="0.2">
      <c r="B143" s="24" t="s">
        <v>14</v>
      </c>
      <c r="C143" s="24">
        <v>224</v>
      </c>
      <c r="D143" s="25" t="s">
        <v>110</v>
      </c>
      <c r="E143" s="39">
        <v>25920</v>
      </c>
      <c r="F143" s="25"/>
      <c r="G143" s="25"/>
      <c r="H143" s="25"/>
    </row>
    <row r="144" spans="2:9" ht="16" x14ac:dyDescent="0.2">
      <c r="B144" s="24" t="s">
        <v>15</v>
      </c>
      <c r="C144" s="24">
        <v>238</v>
      </c>
      <c r="D144" s="25" t="s">
        <v>111</v>
      </c>
      <c r="E144" s="39">
        <v>6240</v>
      </c>
      <c r="F144" s="25"/>
      <c r="G144" s="25"/>
      <c r="H144" s="25"/>
    </row>
    <row r="145" spans="2:8" ht="16" x14ac:dyDescent="0.2">
      <c r="B145" s="24" t="s">
        <v>17</v>
      </c>
      <c r="C145" s="24">
        <v>122</v>
      </c>
      <c r="D145" s="25" t="s">
        <v>112</v>
      </c>
      <c r="E145" s="39">
        <v>6240</v>
      </c>
      <c r="F145" s="25"/>
      <c r="G145" s="25"/>
      <c r="H145" s="25"/>
    </row>
    <row r="146" spans="2:8" ht="16" x14ac:dyDescent="0.2">
      <c r="B146" s="24" t="s">
        <v>18</v>
      </c>
      <c r="C146" s="24">
        <v>120</v>
      </c>
      <c r="D146" s="25" t="s">
        <v>113</v>
      </c>
      <c r="E146" s="39">
        <v>6240</v>
      </c>
      <c r="F146" s="25"/>
      <c r="G146" s="25"/>
      <c r="H146" s="25"/>
    </row>
    <row r="147" spans="2:8" ht="16" x14ac:dyDescent="0.2">
      <c r="B147" s="24" t="s">
        <v>22</v>
      </c>
      <c r="C147" s="24">
        <v>334</v>
      </c>
      <c r="D147" s="25" t="s">
        <v>114</v>
      </c>
      <c r="E147" s="39">
        <v>6240</v>
      </c>
      <c r="F147" s="25"/>
      <c r="G147" s="25"/>
      <c r="H147" s="25"/>
    </row>
    <row r="148" spans="2:8" ht="16" x14ac:dyDescent="0.2">
      <c r="B148" s="24" t="s">
        <v>25</v>
      </c>
      <c r="C148" s="24">
        <v>107</v>
      </c>
      <c r="D148" s="25" t="s">
        <v>115</v>
      </c>
      <c r="E148" s="39">
        <v>6240</v>
      </c>
      <c r="F148" s="25"/>
      <c r="G148" s="25"/>
      <c r="H148" s="25"/>
    </row>
    <row r="149" spans="2:8" ht="16" x14ac:dyDescent="0.2">
      <c r="B149" s="24" t="s">
        <v>20</v>
      </c>
      <c r="C149" s="24">
        <v>192</v>
      </c>
      <c r="D149" s="25" t="s">
        <v>116</v>
      </c>
      <c r="E149" s="39">
        <v>27120</v>
      </c>
      <c r="F149" s="25"/>
      <c r="G149" s="25"/>
      <c r="H149" s="25"/>
    </row>
    <row r="150" spans="2:8" ht="16" x14ac:dyDescent="0.2">
      <c r="B150" s="24" t="s">
        <v>23</v>
      </c>
      <c r="C150" s="24">
        <v>339</v>
      </c>
      <c r="D150" s="25" t="s">
        <v>117</v>
      </c>
      <c r="E150" s="39">
        <v>27120</v>
      </c>
      <c r="F150" s="25"/>
      <c r="G150" s="25"/>
      <c r="H150" s="25"/>
    </row>
    <row r="151" spans="2:8" ht="16" x14ac:dyDescent="0.2">
      <c r="B151" s="24" t="s">
        <v>26</v>
      </c>
      <c r="C151" s="24">
        <v>136</v>
      </c>
      <c r="D151" s="25" t="s">
        <v>118</v>
      </c>
      <c r="E151" s="39">
        <v>27120</v>
      </c>
      <c r="F151" s="25"/>
      <c r="G151" s="25"/>
      <c r="H151" s="25"/>
    </row>
    <row r="152" spans="2:8" ht="16" x14ac:dyDescent="0.2">
      <c r="B152" s="24" t="s">
        <v>28</v>
      </c>
      <c r="C152" s="24">
        <v>154</v>
      </c>
      <c r="D152" s="25" t="s">
        <v>119</v>
      </c>
      <c r="E152" s="39">
        <v>27120</v>
      </c>
      <c r="F152" s="25"/>
      <c r="G152" s="25"/>
      <c r="H152" s="25"/>
    </row>
    <row r="153" spans="2:8" ht="16" x14ac:dyDescent="0.2">
      <c r="B153" s="24" t="s">
        <v>30</v>
      </c>
      <c r="C153" s="24">
        <v>322</v>
      </c>
      <c r="D153" s="25" t="s">
        <v>120</v>
      </c>
      <c r="E153" s="39">
        <v>27120</v>
      </c>
      <c r="F153" s="25"/>
      <c r="G153" s="25"/>
      <c r="H153" s="25"/>
    </row>
    <row r="154" spans="2:8" x14ac:dyDescent="0.2">
      <c r="C154" s="25" t="s">
        <v>146</v>
      </c>
      <c r="D154" s="25" t="s">
        <v>121</v>
      </c>
      <c r="E154" s="39">
        <v>34160</v>
      </c>
      <c r="F154" s="25"/>
      <c r="G154" s="25"/>
      <c r="H154" s="25"/>
    </row>
    <row r="155" spans="2:8" x14ac:dyDescent="0.2">
      <c r="C155" s="25" t="s">
        <v>146</v>
      </c>
      <c r="D155" s="25" t="s">
        <v>122</v>
      </c>
      <c r="E155" s="39">
        <v>34160</v>
      </c>
      <c r="F155" s="25"/>
      <c r="G155" s="25"/>
      <c r="H155" s="25"/>
    </row>
    <row r="156" spans="2:8" x14ac:dyDescent="0.2">
      <c r="C156" s="25" t="s">
        <v>146</v>
      </c>
      <c r="D156" s="25" t="s">
        <v>123</v>
      </c>
      <c r="E156" s="39">
        <v>34160</v>
      </c>
      <c r="F156" s="25"/>
      <c r="G156" s="25"/>
      <c r="H156" s="25"/>
    </row>
    <row r="157" spans="2:8" x14ac:dyDescent="0.2">
      <c r="C157" s="25" t="s">
        <v>146</v>
      </c>
      <c r="D157" s="25" t="s">
        <v>124</v>
      </c>
      <c r="E157" s="39">
        <v>34160</v>
      </c>
      <c r="F157" s="25"/>
      <c r="G157" s="25"/>
      <c r="H157" s="25"/>
    </row>
    <row r="158" spans="2:8" x14ac:dyDescent="0.2">
      <c r="C158" s="25" t="s">
        <v>146</v>
      </c>
      <c r="D158" s="25" t="s">
        <v>125</v>
      </c>
      <c r="E158" s="39">
        <v>34160</v>
      </c>
      <c r="F158" s="25"/>
      <c r="G158" s="25"/>
      <c r="H158" s="25"/>
    </row>
    <row r="159" spans="2:8" x14ac:dyDescent="0.2">
      <c r="C159" s="25" t="s">
        <v>146</v>
      </c>
      <c r="D159" s="25" t="s">
        <v>126</v>
      </c>
      <c r="E159" s="39">
        <v>37360</v>
      </c>
      <c r="F159" s="25"/>
      <c r="G159" s="25"/>
      <c r="H159" s="25"/>
    </row>
    <row r="160" spans="2:8" x14ac:dyDescent="0.2">
      <c r="C160" s="25" t="s">
        <v>146</v>
      </c>
      <c r="D160" s="25" t="s">
        <v>127</v>
      </c>
      <c r="E160" s="39">
        <v>37360</v>
      </c>
      <c r="F160" s="25"/>
      <c r="G160" s="25"/>
      <c r="H160" s="25"/>
    </row>
    <row r="161" spans="3:8" x14ac:dyDescent="0.2">
      <c r="C161" s="25" t="s">
        <v>146</v>
      </c>
      <c r="D161" s="25" t="s">
        <v>128</v>
      </c>
      <c r="E161" s="39">
        <v>37360</v>
      </c>
      <c r="F161" s="25"/>
      <c r="G161" s="25"/>
      <c r="H161" s="25"/>
    </row>
    <row r="162" spans="3:8" x14ac:dyDescent="0.2">
      <c r="C162" s="25" t="s">
        <v>146</v>
      </c>
      <c r="D162" s="25" t="s">
        <v>129</v>
      </c>
      <c r="E162" s="39">
        <v>37360</v>
      </c>
      <c r="F162" s="25"/>
      <c r="G162" s="25"/>
      <c r="H162" s="25"/>
    </row>
    <row r="163" spans="3:8" x14ac:dyDescent="0.2">
      <c r="C163" s="25" t="s">
        <v>146</v>
      </c>
      <c r="D163" s="25" t="s">
        <v>130</v>
      </c>
      <c r="E163" s="39">
        <v>37360</v>
      </c>
      <c r="F163" s="25"/>
      <c r="G163" s="25"/>
      <c r="H163" s="25"/>
    </row>
    <row r="164" spans="3:8" x14ac:dyDescent="0.2">
      <c r="C164" s="25" t="s">
        <v>146</v>
      </c>
      <c r="D164" s="25" t="s">
        <v>131</v>
      </c>
      <c r="E164" s="39">
        <v>42080</v>
      </c>
      <c r="F164" s="25"/>
      <c r="G164" s="25"/>
      <c r="H164" s="25"/>
    </row>
    <row r="165" spans="3:8" x14ac:dyDescent="0.2">
      <c r="C165" s="25" t="s">
        <v>146</v>
      </c>
      <c r="D165" s="25" t="s">
        <v>132</v>
      </c>
      <c r="E165" s="39">
        <v>42080</v>
      </c>
      <c r="F165" s="25"/>
      <c r="G165" s="25"/>
      <c r="H165" s="25"/>
    </row>
    <row r="166" spans="3:8" x14ac:dyDescent="0.2">
      <c r="C166" s="25" t="s">
        <v>146</v>
      </c>
      <c r="D166" s="25" t="s">
        <v>133</v>
      </c>
      <c r="E166" s="39">
        <v>42080</v>
      </c>
      <c r="F166" s="25"/>
      <c r="G166" s="25"/>
      <c r="H166" s="25"/>
    </row>
    <row r="167" spans="3:8" x14ac:dyDescent="0.2">
      <c r="C167" s="25" t="s">
        <v>146</v>
      </c>
      <c r="D167" s="25" t="s">
        <v>134</v>
      </c>
      <c r="E167" s="39">
        <v>42080</v>
      </c>
      <c r="F167" s="25"/>
      <c r="G167" s="25"/>
      <c r="H167" s="25"/>
    </row>
    <row r="168" spans="3:8" x14ac:dyDescent="0.2">
      <c r="C168" s="25" t="s">
        <v>146</v>
      </c>
      <c r="D168" s="25" t="s">
        <v>135</v>
      </c>
      <c r="E168" s="39">
        <v>42080</v>
      </c>
      <c r="F168" s="25"/>
      <c r="G168" s="25"/>
      <c r="H168" s="25"/>
    </row>
    <row r="169" spans="3:8" x14ac:dyDescent="0.2">
      <c r="C169" s="25" t="s">
        <v>146</v>
      </c>
      <c r="D169" s="25" t="s">
        <v>136</v>
      </c>
      <c r="E169" s="39">
        <v>19920</v>
      </c>
      <c r="F169" s="25"/>
      <c r="G169" s="25"/>
      <c r="H169" s="25"/>
    </row>
    <row r="170" spans="3:8" x14ac:dyDescent="0.2">
      <c r="C170" s="25" t="s">
        <v>146</v>
      </c>
      <c r="D170" s="25" t="s">
        <v>226</v>
      </c>
      <c r="E170" s="39">
        <v>19920</v>
      </c>
      <c r="F170" s="25"/>
      <c r="G170" s="25"/>
      <c r="H170" s="25"/>
    </row>
    <row r="171" spans="3:8" x14ac:dyDescent="0.2">
      <c r="C171" s="25" t="s">
        <v>146</v>
      </c>
      <c r="D171" s="25" t="s">
        <v>227</v>
      </c>
      <c r="E171" s="39">
        <v>19920</v>
      </c>
      <c r="F171" s="25"/>
      <c r="G171" s="25"/>
      <c r="H171" s="25"/>
    </row>
    <row r="172" spans="3:8" x14ac:dyDescent="0.2">
      <c r="C172" s="25" t="s">
        <v>146</v>
      </c>
      <c r="D172" s="25" t="s">
        <v>228</v>
      </c>
      <c r="E172" s="39">
        <v>19920</v>
      </c>
      <c r="F172" s="25"/>
      <c r="G172" s="25"/>
      <c r="H172" s="25"/>
    </row>
    <row r="173" spans="3:8" x14ac:dyDescent="0.2">
      <c r="C173" s="25" t="s">
        <v>146</v>
      </c>
      <c r="D173" s="25" t="s">
        <v>229</v>
      </c>
      <c r="E173" s="39">
        <v>19920</v>
      </c>
      <c r="F173" s="25"/>
      <c r="G173" s="25"/>
      <c r="H173" s="25"/>
    </row>
    <row r="174" spans="3:8" x14ac:dyDescent="0.2">
      <c r="C174" s="25" t="s">
        <v>146</v>
      </c>
      <c r="D174" s="25" t="s">
        <v>230</v>
      </c>
      <c r="E174" s="39">
        <v>12480</v>
      </c>
      <c r="F174" s="25"/>
      <c r="G174" s="25"/>
      <c r="H174" s="25"/>
    </row>
    <row r="175" spans="3:8" x14ac:dyDescent="0.2">
      <c r="C175" s="25" t="s">
        <v>146</v>
      </c>
      <c r="D175" s="25" t="s">
        <v>231</v>
      </c>
      <c r="E175" s="39">
        <v>12480</v>
      </c>
      <c r="F175" s="25"/>
      <c r="G175" s="25"/>
      <c r="H175" s="25"/>
    </row>
    <row r="176" spans="3:8" x14ac:dyDescent="0.2">
      <c r="C176" s="25" t="s">
        <v>146</v>
      </c>
      <c r="D176" s="25" t="s">
        <v>232</v>
      </c>
      <c r="E176" s="39">
        <v>12480</v>
      </c>
      <c r="F176" s="25"/>
      <c r="G176" s="25"/>
      <c r="H176" s="25"/>
    </row>
    <row r="177" spans="3:8" x14ac:dyDescent="0.2">
      <c r="C177" s="25" t="s">
        <v>146</v>
      </c>
      <c r="D177" s="25" t="s">
        <v>233</v>
      </c>
      <c r="E177" s="39">
        <v>12480</v>
      </c>
      <c r="F177" s="25"/>
      <c r="G177" s="25"/>
      <c r="H177" s="25"/>
    </row>
    <row r="178" spans="3:8" x14ac:dyDescent="0.2">
      <c r="C178" s="25" t="s">
        <v>146</v>
      </c>
      <c r="D178" s="25" t="s">
        <v>234</v>
      </c>
      <c r="E178" s="39">
        <v>12480</v>
      </c>
      <c r="F178" s="25"/>
      <c r="G178" s="25"/>
      <c r="H178" s="25"/>
    </row>
    <row r="179" spans="3:8" x14ac:dyDescent="0.2">
      <c r="C179" s="25" t="s">
        <v>146</v>
      </c>
      <c r="D179" s="25" t="s">
        <v>235</v>
      </c>
      <c r="E179" s="39">
        <v>5200</v>
      </c>
      <c r="F179" s="25"/>
      <c r="G179" s="25"/>
      <c r="H179" s="25"/>
    </row>
    <row r="180" spans="3:8" x14ac:dyDescent="0.2">
      <c r="C180" s="25" t="s">
        <v>146</v>
      </c>
      <c r="D180" s="25" t="s">
        <v>236</v>
      </c>
      <c r="E180" s="39">
        <v>5200</v>
      </c>
      <c r="F180" s="25"/>
      <c r="G180" s="25"/>
      <c r="H180" s="25"/>
    </row>
    <row r="181" spans="3:8" x14ac:dyDescent="0.2">
      <c r="C181" s="25" t="s">
        <v>146</v>
      </c>
      <c r="D181" s="25" t="s">
        <v>237</v>
      </c>
      <c r="E181" s="39">
        <v>5200</v>
      </c>
      <c r="F181" s="25"/>
      <c r="G181" s="25"/>
      <c r="H181" s="25"/>
    </row>
    <row r="182" spans="3:8" x14ac:dyDescent="0.2">
      <c r="C182" s="25" t="s">
        <v>146</v>
      </c>
      <c r="D182" s="25" t="s">
        <v>238</v>
      </c>
      <c r="E182" s="39">
        <v>5200</v>
      </c>
      <c r="F182" s="25"/>
      <c r="G182" s="25"/>
      <c r="H182" s="25"/>
    </row>
    <row r="183" spans="3:8" x14ac:dyDescent="0.2">
      <c r="C183" s="25" t="s">
        <v>146</v>
      </c>
      <c r="D183" s="25" t="s">
        <v>239</v>
      </c>
      <c r="E183" s="39">
        <v>5200</v>
      </c>
      <c r="F183" s="25"/>
      <c r="G183" s="25"/>
      <c r="H183" s="25"/>
    </row>
    <row r="184" spans="3:8" x14ac:dyDescent="0.2">
      <c r="C184" s="25" t="s">
        <v>146</v>
      </c>
      <c r="D184" s="25" t="s">
        <v>240</v>
      </c>
      <c r="E184" s="39">
        <v>5200</v>
      </c>
      <c r="F184" s="25"/>
      <c r="G184" s="25"/>
      <c r="H184" s="25"/>
    </row>
    <row r="185" spans="3:8" x14ac:dyDescent="0.2">
      <c r="C185" s="25" t="s">
        <v>146</v>
      </c>
      <c r="D185" s="25" t="s">
        <v>241</v>
      </c>
      <c r="E185" s="39">
        <v>5200</v>
      </c>
      <c r="F185" s="25"/>
      <c r="G185" s="25"/>
      <c r="H185" s="25"/>
    </row>
    <row r="186" spans="3:8" x14ac:dyDescent="0.2">
      <c r="C186" s="25" t="s">
        <v>146</v>
      </c>
      <c r="D186" s="25" t="s">
        <v>242</v>
      </c>
      <c r="E186" s="39">
        <v>5200</v>
      </c>
      <c r="F186" s="25"/>
      <c r="G186" s="25"/>
      <c r="H186" s="25"/>
    </row>
    <row r="187" spans="3:8" x14ac:dyDescent="0.2">
      <c r="C187" s="25" t="s">
        <v>146</v>
      </c>
      <c r="D187" s="25" t="s">
        <v>243</v>
      </c>
      <c r="E187" s="39">
        <v>5200</v>
      </c>
      <c r="F187" s="25"/>
      <c r="G187" s="25"/>
      <c r="H187" s="25"/>
    </row>
    <row r="188" spans="3:8" x14ac:dyDescent="0.2">
      <c r="C188" s="25" t="s">
        <v>146</v>
      </c>
      <c r="D188" s="25" t="s">
        <v>244</v>
      </c>
      <c r="E188" s="39">
        <v>5200</v>
      </c>
      <c r="F188" s="25"/>
      <c r="G188" s="25"/>
      <c r="H188" s="25"/>
    </row>
    <row r="189" spans="3:8" x14ac:dyDescent="0.2">
      <c r="C189" s="25" t="s">
        <v>146</v>
      </c>
      <c r="D189" s="25" t="s">
        <v>245</v>
      </c>
      <c r="E189" s="39">
        <v>5200</v>
      </c>
      <c r="F189" s="25"/>
      <c r="G189" s="25"/>
      <c r="H189" s="25"/>
    </row>
    <row r="190" spans="3:8" x14ac:dyDescent="0.2">
      <c r="C190" s="25" t="s">
        <v>146</v>
      </c>
      <c r="D190" s="25" t="s">
        <v>246</v>
      </c>
      <c r="E190" s="39">
        <v>4320</v>
      </c>
      <c r="F190" s="25"/>
      <c r="G190" s="25"/>
      <c r="H190" s="25"/>
    </row>
    <row r="191" spans="3:8" x14ac:dyDescent="0.2">
      <c r="C191" s="25" t="s">
        <v>146</v>
      </c>
      <c r="D191" s="25" t="s">
        <v>247</v>
      </c>
      <c r="E191" s="39">
        <v>4320</v>
      </c>
      <c r="F191" s="25"/>
      <c r="G191" s="25"/>
      <c r="H191" s="25"/>
    </row>
    <row r="192" spans="3:8" x14ac:dyDescent="0.2">
      <c r="C192" s="25" t="s">
        <v>146</v>
      </c>
      <c r="D192" s="25" t="s">
        <v>248</v>
      </c>
      <c r="E192" s="39">
        <v>4320</v>
      </c>
      <c r="F192" s="25"/>
      <c r="G192" s="25"/>
      <c r="H192" s="25"/>
    </row>
    <row r="193" spans="2:8" x14ac:dyDescent="0.2">
      <c r="C193" s="25" t="s">
        <v>146</v>
      </c>
      <c r="D193" s="25" t="s">
        <v>249</v>
      </c>
      <c r="E193" s="39">
        <v>4320</v>
      </c>
      <c r="F193" s="25"/>
      <c r="G193" s="25"/>
      <c r="H193" s="25"/>
    </row>
    <row r="194" spans="2:8" x14ac:dyDescent="0.2">
      <c r="C194" s="25" t="s">
        <v>146</v>
      </c>
      <c r="D194" s="25" t="s">
        <v>254</v>
      </c>
      <c r="E194" s="39">
        <v>4320</v>
      </c>
      <c r="F194" s="25"/>
      <c r="G194" s="25"/>
      <c r="H194" s="25"/>
    </row>
    <row r="195" spans="2:8" x14ac:dyDescent="0.2">
      <c r="C195" s="25" t="s">
        <v>146</v>
      </c>
      <c r="D195" s="25" t="s">
        <v>255</v>
      </c>
      <c r="E195" s="39">
        <v>20320</v>
      </c>
      <c r="F195" s="25"/>
      <c r="G195" s="25"/>
      <c r="H195" s="25"/>
    </row>
    <row r="196" spans="2:8" x14ac:dyDescent="0.2">
      <c r="C196" s="25" t="s">
        <v>146</v>
      </c>
      <c r="D196" s="25" t="s">
        <v>256</v>
      </c>
      <c r="E196" s="39">
        <v>20320</v>
      </c>
      <c r="F196" s="25"/>
      <c r="G196" s="25"/>
      <c r="H196" s="25"/>
    </row>
    <row r="197" spans="2:8" x14ac:dyDescent="0.2">
      <c r="C197" s="25" t="s">
        <v>146</v>
      </c>
      <c r="D197" s="25" t="s">
        <v>257</v>
      </c>
      <c r="E197" s="39">
        <v>20320</v>
      </c>
      <c r="F197" s="25"/>
      <c r="G197" s="25"/>
      <c r="H197" s="25"/>
    </row>
    <row r="198" spans="2:8" x14ac:dyDescent="0.2">
      <c r="C198" s="25" t="s">
        <v>146</v>
      </c>
      <c r="D198" s="25" t="s">
        <v>258</v>
      </c>
      <c r="E198" s="39">
        <v>20320</v>
      </c>
      <c r="F198" s="25"/>
      <c r="G198" s="25"/>
      <c r="H198" s="25"/>
    </row>
    <row r="199" spans="2:8" x14ac:dyDescent="0.2">
      <c r="C199" s="25" t="s">
        <v>146</v>
      </c>
      <c r="D199" s="25" t="s">
        <v>259</v>
      </c>
      <c r="E199" s="39">
        <v>20320</v>
      </c>
      <c r="F199" s="25"/>
      <c r="G199" s="25"/>
      <c r="H199" s="25"/>
    </row>
    <row r="200" spans="2:8" x14ac:dyDescent="0.2">
      <c r="C200" s="25" t="s">
        <v>146</v>
      </c>
      <c r="D200" s="25" t="s">
        <v>260</v>
      </c>
      <c r="E200" s="39">
        <v>8066.7</v>
      </c>
      <c r="F200" s="25"/>
      <c r="G200" s="25"/>
      <c r="H200" s="25"/>
    </row>
    <row r="201" spans="2:8" x14ac:dyDescent="0.2">
      <c r="C201" s="25" t="s">
        <v>146</v>
      </c>
      <c r="D201" s="25" t="s">
        <v>261</v>
      </c>
      <c r="E201" s="39">
        <v>8066.7</v>
      </c>
      <c r="F201" s="25"/>
      <c r="G201" s="25"/>
      <c r="H201" s="25"/>
    </row>
    <row r="202" spans="2:8" x14ac:dyDescent="0.2">
      <c r="C202" s="25" t="s">
        <v>146</v>
      </c>
      <c r="D202" s="25" t="s">
        <v>262</v>
      </c>
      <c r="E202" s="39">
        <v>8066.7</v>
      </c>
      <c r="F202" s="25"/>
      <c r="G202" s="25"/>
      <c r="H202" s="25"/>
    </row>
    <row r="203" spans="2:8" x14ac:dyDescent="0.2">
      <c r="C203" s="25" t="s">
        <v>146</v>
      </c>
      <c r="D203" s="25" t="s">
        <v>263</v>
      </c>
      <c r="E203" s="39">
        <v>8066.7</v>
      </c>
      <c r="F203" s="25"/>
      <c r="G203" s="25"/>
      <c r="H203" s="25"/>
    </row>
    <row r="204" spans="2:8" x14ac:dyDescent="0.2">
      <c r="C204" s="25" t="s">
        <v>146</v>
      </c>
      <c r="D204" s="25" t="s">
        <v>264</v>
      </c>
      <c r="E204" s="39">
        <v>8066.7</v>
      </c>
      <c r="F204" s="25"/>
      <c r="G204" s="25"/>
      <c r="H204" s="25"/>
    </row>
    <row r="205" spans="2:8" x14ac:dyDescent="0.2">
      <c r="C205" s="25" t="s">
        <v>146</v>
      </c>
      <c r="D205" s="25" t="s">
        <v>265</v>
      </c>
      <c r="E205" s="39">
        <v>8066.7</v>
      </c>
      <c r="F205" s="25"/>
      <c r="G205" s="25"/>
      <c r="H205" s="25"/>
    </row>
    <row r="206" spans="2:8" ht="16" x14ac:dyDescent="0.2">
      <c r="B206" s="38" t="s">
        <v>2</v>
      </c>
      <c r="C206" s="38">
        <v>249</v>
      </c>
      <c r="D206" s="32" t="s">
        <v>101</v>
      </c>
      <c r="E206" s="40">
        <v>50400</v>
      </c>
      <c r="F206" s="25"/>
      <c r="G206" s="25"/>
      <c r="H206" s="25"/>
    </row>
    <row r="207" spans="2:8" ht="16" x14ac:dyDescent="0.2">
      <c r="B207" s="38" t="s">
        <v>3</v>
      </c>
      <c r="C207" s="38">
        <v>300</v>
      </c>
      <c r="D207" s="32" t="s">
        <v>102</v>
      </c>
      <c r="E207" s="40">
        <v>50400</v>
      </c>
      <c r="F207" s="25"/>
      <c r="G207" s="25"/>
      <c r="H207" s="25"/>
    </row>
    <row r="208" spans="2:8" ht="16" x14ac:dyDescent="0.2">
      <c r="B208" s="38" t="s">
        <v>4</v>
      </c>
      <c r="C208" s="38">
        <v>303</v>
      </c>
      <c r="D208" s="32" t="s">
        <v>103</v>
      </c>
      <c r="E208" s="40">
        <v>50400</v>
      </c>
      <c r="F208" s="25"/>
      <c r="G208" s="25"/>
      <c r="H208" s="25"/>
    </row>
    <row r="209" spans="2:8" ht="16" x14ac:dyDescent="0.2">
      <c r="B209" s="38" t="s">
        <v>5</v>
      </c>
      <c r="C209" s="38">
        <v>79</v>
      </c>
      <c r="D209" s="32" t="s">
        <v>104</v>
      </c>
      <c r="E209" s="40">
        <v>50400</v>
      </c>
      <c r="F209" s="25"/>
      <c r="G209" s="25"/>
      <c r="H209" s="25"/>
    </row>
    <row r="210" spans="2:8" ht="16" x14ac:dyDescent="0.2">
      <c r="B210" s="38" t="s">
        <v>6</v>
      </c>
      <c r="C210" s="38">
        <v>151</v>
      </c>
      <c r="D210" s="32" t="s">
        <v>105</v>
      </c>
      <c r="E210" s="40">
        <v>50400</v>
      </c>
      <c r="F210" s="25"/>
      <c r="G210" s="25"/>
      <c r="H210" s="25"/>
    </row>
    <row r="211" spans="2:8" ht="16" x14ac:dyDescent="0.2">
      <c r="B211" s="38" t="s">
        <v>7</v>
      </c>
      <c r="C211" s="38">
        <v>134</v>
      </c>
      <c r="D211" s="32" t="s">
        <v>106</v>
      </c>
      <c r="E211" s="40">
        <v>26000</v>
      </c>
      <c r="F211" s="25"/>
      <c r="G211" s="25"/>
      <c r="H211" s="25"/>
    </row>
    <row r="212" spans="2:8" ht="16" x14ac:dyDescent="0.2">
      <c r="B212" s="38" t="s">
        <v>9</v>
      </c>
      <c r="C212" s="38">
        <v>241</v>
      </c>
      <c r="D212" s="32" t="s">
        <v>107</v>
      </c>
      <c r="E212" s="40">
        <v>26000</v>
      </c>
      <c r="F212" s="25"/>
      <c r="G212" s="25"/>
      <c r="H212" s="25"/>
    </row>
    <row r="213" spans="2:8" ht="16" x14ac:dyDescent="0.2">
      <c r="B213" s="38" t="s">
        <v>11</v>
      </c>
      <c r="C213" s="38">
        <v>357</v>
      </c>
      <c r="D213" s="32" t="s">
        <v>108</v>
      </c>
      <c r="E213" s="40">
        <v>26000</v>
      </c>
      <c r="F213" s="25"/>
      <c r="G213" s="25"/>
      <c r="H213" s="25"/>
    </row>
    <row r="214" spans="2:8" ht="16" x14ac:dyDescent="0.2">
      <c r="B214" s="38" t="s">
        <v>13</v>
      </c>
      <c r="C214" s="38">
        <v>0</v>
      </c>
      <c r="D214" s="32" t="s">
        <v>109</v>
      </c>
      <c r="E214" s="40">
        <v>26000</v>
      </c>
      <c r="F214" s="25"/>
      <c r="G214" s="25"/>
      <c r="H214" s="25"/>
    </row>
    <row r="215" spans="2:8" ht="16" x14ac:dyDescent="0.2">
      <c r="B215" s="38" t="s">
        <v>14</v>
      </c>
      <c r="C215" s="38">
        <v>187</v>
      </c>
      <c r="D215" s="32" t="s">
        <v>110</v>
      </c>
      <c r="E215" s="40">
        <v>26000</v>
      </c>
      <c r="F215" s="25"/>
      <c r="G215" s="25"/>
      <c r="H215" s="25"/>
    </row>
    <row r="216" spans="2:8" ht="16" x14ac:dyDescent="0.2">
      <c r="B216" s="38" t="s">
        <v>15</v>
      </c>
      <c r="C216" s="38">
        <v>506</v>
      </c>
      <c r="D216" s="32" t="s">
        <v>111</v>
      </c>
      <c r="E216" s="40">
        <v>51360</v>
      </c>
      <c r="F216" s="25"/>
      <c r="G216" s="25"/>
      <c r="H216" s="25"/>
    </row>
    <row r="217" spans="2:8" ht="16" x14ac:dyDescent="0.2">
      <c r="B217" s="38" t="s">
        <v>17</v>
      </c>
      <c r="C217" s="38">
        <v>143</v>
      </c>
      <c r="D217" s="32" t="s">
        <v>112</v>
      </c>
      <c r="E217" s="40">
        <v>51360</v>
      </c>
      <c r="F217" s="25"/>
      <c r="G217" s="25"/>
      <c r="H217" s="25"/>
    </row>
    <row r="218" spans="2:8" ht="16" x14ac:dyDescent="0.2">
      <c r="B218" s="38" t="s">
        <v>18</v>
      </c>
      <c r="C218" s="38">
        <v>286</v>
      </c>
      <c r="D218" s="32" t="s">
        <v>113</v>
      </c>
      <c r="E218" s="40">
        <v>51360</v>
      </c>
      <c r="F218" s="25"/>
      <c r="G218" s="25"/>
      <c r="H218" s="25"/>
    </row>
    <row r="219" spans="2:8" ht="16" x14ac:dyDescent="0.2">
      <c r="B219" s="38" t="s">
        <v>22</v>
      </c>
      <c r="C219" s="38">
        <v>180</v>
      </c>
      <c r="D219" s="32" t="s">
        <v>114</v>
      </c>
      <c r="E219" s="40">
        <v>51360</v>
      </c>
      <c r="F219" s="25"/>
      <c r="G219" s="25"/>
      <c r="H219" s="25"/>
    </row>
    <row r="220" spans="2:8" ht="16" x14ac:dyDescent="0.2">
      <c r="B220" s="38" t="s">
        <v>25</v>
      </c>
      <c r="C220" s="38">
        <v>1</v>
      </c>
      <c r="D220" s="32" t="s">
        <v>115</v>
      </c>
      <c r="E220" s="40">
        <v>51360</v>
      </c>
      <c r="F220" s="25"/>
      <c r="G220" s="25"/>
      <c r="H220" s="25"/>
    </row>
    <row r="221" spans="2:8" ht="16" x14ac:dyDescent="0.2">
      <c r="B221" s="38" t="s">
        <v>20</v>
      </c>
      <c r="C221" s="38">
        <v>179</v>
      </c>
      <c r="D221" s="32" t="s">
        <v>116</v>
      </c>
      <c r="E221" s="40">
        <v>31040</v>
      </c>
      <c r="F221" s="25"/>
      <c r="G221" s="25"/>
      <c r="H221" s="25"/>
    </row>
    <row r="222" spans="2:8" ht="16" x14ac:dyDescent="0.2">
      <c r="B222" s="38" t="s">
        <v>23</v>
      </c>
      <c r="C222" s="38">
        <v>278</v>
      </c>
      <c r="D222" s="32" t="s">
        <v>117</v>
      </c>
      <c r="E222" s="40">
        <v>31040</v>
      </c>
      <c r="F222" s="25"/>
      <c r="G222" s="25"/>
      <c r="H222" s="25"/>
    </row>
    <row r="223" spans="2:8" ht="16" x14ac:dyDescent="0.2">
      <c r="B223" s="38" t="s">
        <v>26</v>
      </c>
      <c r="C223" s="38">
        <v>202</v>
      </c>
      <c r="D223" s="32" t="s">
        <v>118</v>
      </c>
      <c r="E223" s="40">
        <v>31040</v>
      </c>
      <c r="F223" s="25"/>
      <c r="G223" s="25"/>
      <c r="H223" s="25"/>
    </row>
    <row r="224" spans="2:8" ht="16" x14ac:dyDescent="0.2">
      <c r="B224" s="38" t="s">
        <v>28</v>
      </c>
      <c r="C224" s="38">
        <v>222</v>
      </c>
      <c r="D224" s="32" t="s">
        <v>119</v>
      </c>
      <c r="E224" s="40">
        <v>31040</v>
      </c>
      <c r="F224" s="25"/>
      <c r="G224" s="25"/>
      <c r="H224" s="25"/>
    </row>
    <row r="225" spans="2:8" ht="16" x14ac:dyDescent="0.2">
      <c r="B225" s="38" t="s">
        <v>30</v>
      </c>
      <c r="C225" s="38">
        <v>267</v>
      </c>
      <c r="D225" s="32" t="s">
        <v>120</v>
      </c>
      <c r="E225" s="40">
        <v>31040</v>
      </c>
      <c r="F225" s="25"/>
      <c r="G225" s="25"/>
      <c r="H225" s="25"/>
    </row>
    <row r="226" spans="2:8" ht="16" x14ac:dyDescent="0.2">
      <c r="B226" s="38" t="s">
        <v>31</v>
      </c>
      <c r="C226" s="38">
        <v>77</v>
      </c>
      <c r="D226" s="32" t="s">
        <v>121</v>
      </c>
      <c r="E226" s="40">
        <v>29760</v>
      </c>
      <c r="F226" s="25"/>
      <c r="G226" s="25"/>
      <c r="H226" s="25"/>
    </row>
    <row r="227" spans="2:8" x14ac:dyDescent="0.2">
      <c r="B227" s="33"/>
      <c r="C227" s="32" t="s">
        <v>146</v>
      </c>
      <c r="D227" s="32" t="s">
        <v>122</v>
      </c>
      <c r="E227" s="40">
        <v>29760</v>
      </c>
      <c r="F227" s="25"/>
      <c r="G227" s="25"/>
      <c r="H227" s="25"/>
    </row>
    <row r="228" spans="2:8" x14ac:dyDescent="0.2">
      <c r="B228" s="33"/>
      <c r="C228" s="32" t="s">
        <v>146</v>
      </c>
      <c r="D228" s="32" t="s">
        <v>123</v>
      </c>
      <c r="E228" s="40">
        <v>29760</v>
      </c>
      <c r="F228" s="25"/>
      <c r="G228" s="25"/>
      <c r="H228" s="25"/>
    </row>
    <row r="229" spans="2:8" x14ac:dyDescent="0.2">
      <c r="B229" s="33"/>
      <c r="C229" s="32" t="s">
        <v>146</v>
      </c>
      <c r="D229" s="32" t="s">
        <v>124</v>
      </c>
      <c r="E229" s="40">
        <v>29760</v>
      </c>
      <c r="F229" s="25"/>
      <c r="G229" s="25"/>
      <c r="H229" s="25"/>
    </row>
    <row r="230" spans="2:8" x14ac:dyDescent="0.2">
      <c r="B230" s="33"/>
      <c r="C230" s="32" t="s">
        <v>146</v>
      </c>
      <c r="D230" s="32" t="s">
        <v>125</v>
      </c>
      <c r="E230" s="40">
        <v>29760</v>
      </c>
      <c r="F230" s="25"/>
      <c r="G230" s="25"/>
      <c r="H230" s="25"/>
    </row>
    <row r="231" spans="2:8" x14ac:dyDescent="0.2">
      <c r="B231" s="33"/>
      <c r="C231" s="32" t="s">
        <v>146</v>
      </c>
      <c r="D231" s="32" t="s">
        <v>126</v>
      </c>
      <c r="E231" s="40">
        <v>13600</v>
      </c>
      <c r="F231" s="25"/>
      <c r="G231" s="25"/>
      <c r="H231" s="25"/>
    </row>
    <row r="232" spans="2:8" x14ac:dyDescent="0.2">
      <c r="B232" s="33"/>
      <c r="C232" s="32" t="s">
        <v>146</v>
      </c>
      <c r="D232" s="32" t="s">
        <v>127</v>
      </c>
      <c r="E232" s="40">
        <v>13600</v>
      </c>
      <c r="F232" s="25"/>
      <c r="G232" s="25"/>
      <c r="H232" s="25"/>
    </row>
    <row r="233" spans="2:8" x14ac:dyDescent="0.2">
      <c r="B233" s="33"/>
      <c r="C233" s="32" t="s">
        <v>146</v>
      </c>
      <c r="D233" s="32" t="s">
        <v>128</v>
      </c>
      <c r="E233" s="40">
        <v>13600</v>
      </c>
      <c r="F233" s="25"/>
      <c r="G233" s="25"/>
      <c r="H233" s="25"/>
    </row>
    <row r="234" spans="2:8" x14ac:dyDescent="0.2">
      <c r="B234" s="33"/>
      <c r="C234" s="32" t="s">
        <v>146</v>
      </c>
      <c r="D234" s="32" t="s">
        <v>129</v>
      </c>
      <c r="E234" s="40">
        <v>13600</v>
      </c>
      <c r="F234" s="25"/>
      <c r="G234" s="25"/>
      <c r="H234" s="25"/>
    </row>
    <row r="235" spans="2:8" x14ac:dyDescent="0.2">
      <c r="B235" s="33"/>
      <c r="C235" s="32" t="s">
        <v>146</v>
      </c>
      <c r="D235" s="32" t="s">
        <v>130</v>
      </c>
      <c r="E235" s="40">
        <v>13600</v>
      </c>
      <c r="F235" s="25"/>
      <c r="G235" s="25"/>
      <c r="H235" s="25"/>
    </row>
    <row r="236" spans="2:8" x14ac:dyDescent="0.2">
      <c r="B236" s="33"/>
      <c r="C236" s="32" t="s">
        <v>146</v>
      </c>
      <c r="D236" s="32" t="s">
        <v>131</v>
      </c>
      <c r="E236" s="40">
        <v>67120</v>
      </c>
      <c r="F236" s="25"/>
      <c r="G236" s="25"/>
      <c r="H236" s="25"/>
    </row>
    <row r="237" spans="2:8" x14ac:dyDescent="0.2">
      <c r="B237" s="33"/>
      <c r="C237" s="32" t="s">
        <v>146</v>
      </c>
      <c r="D237" s="32" t="s">
        <v>132</v>
      </c>
      <c r="E237" s="40">
        <v>67120</v>
      </c>
      <c r="F237" s="25"/>
      <c r="G237" s="25"/>
      <c r="H237" s="25"/>
    </row>
    <row r="238" spans="2:8" x14ac:dyDescent="0.2">
      <c r="B238" s="33"/>
      <c r="C238" s="32" t="s">
        <v>146</v>
      </c>
      <c r="D238" s="32" t="s">
        <v>133</v>
      </c>
      <c r="E238" s="40">
        <v>67120</v>
      </c>
      <c r="F238" s="25"/>
      <c r="G238" s="25"/>
      <c r="H238" s="25"/>
    </row>
    <row r="239" spans="2:8" x14ac:dyDescent="0.2">
      <c r="B239" s="33"/>
      <c r="C239" s="32" t="s">
        <v>146</v>
      </c>
      <c r="D239" s="32" t="s">
        <v>134</v>
      </c>
      <c r="E239" s="40">
        <v>67120</v>
      </c>
      <c r="F239" s="25"/>
      <c r="G239" s="25"/>
      <c r="H239" s="25"/>
    </row>
    <row r="240" spans="2:8" x14ac:dyDescent="0.2">
      <c r="B240" s="33"/>
      <c r="C240" s="32" t="s">
        <v>146</v>
      </c>
      <c r="D240" s="32" t="s">
        <v>135</v>
      </c>
      <c r="E240" s="40">
        <v>67120</v>
      </c>
      <c r="F240" s="25"/>
      <c r="G240" s="25"/>
      <c r="H240" s="25"/>
    </row>
    <row r="241" spans="2:8" x14ac:dyDescent="0.2">
      <c r="B241" s="33"/>
      <c r="C241" s="32" t="s">
        <v>146</v>
      </c>
      <c r="D241" s="32" t="s">
        <v>136</v>
      </c>
      <c r="E241" s="40">
        <v>51520</v>
      </c>
      <c r="F241" s="25"/>
      <c r="G241" s="25"/>
      <c r="H241" s="25"/>
    </row>
    <row r="242" spans="2:8" x14ac:dyDescent="0.2">
      <c r="B242" s="33"/>
      <c r="C242" s="32" t="s">
        <v>146</v>
      </c>
      <c r="D242" s="32" t="s">
        <v>226</v>
      </c>
      <c r="E242" s="40">
        <v>51520</v>
      </c>
      <c r="F242" s="25"/>
      <c r="G242" s="25"/>
      <c r="H242" s="25"/>
    </row>
    <row r="243" spans="2:8" x14ac:dyDescent="0.2">
      <c r="B243" s="33"/>
      <c r="C243" s="32" t="s">
        <v>146</v>
      </c>
      <c r="D243" s="32" t="s">
        <v>227</v>
      </c>
      <c r="E243" s="40">
        <v>51520</v>
      </c>
      <c r="F243" s="25"/>
      <c r="G243" s="25"/>
      <c r="H243" s="25"/>
    </row>
    <row r="244" spans="2:8" x14ac:dyDescent="0.2">
      <c r="B244" s="33"/>
      <c r="C244" s="32" t="s">
        <v>146</v>
      </c>
      <c r="D244" s="32" t="s">
        <v>228</v>
      </c>
      <c r="E244" s="40">
        <v>51520</v>
      </c>
      <c r="F244" s="25"/>
      <c r="G244" s="25"/>
      <c r="H244" s="25"/>
    </row>
    <row r="245" spans="2:8" x14ac:dyDescent="0.2">
      <c r="B245" s="33"/>
      <c r="C245" s="32" t="s">
        <v>146</v>
      </c>
      <c r="D245" s="32" t="s">
        <v>229</v>
      </c>
      <c r="E245" s="40">
        <v>51520</v>
      </c>
      <c r="F245" s="25"/>
      <c r="G245" s="25"/>
      <c r="H245" s="25"/>
    </row>
    <row r="246" spans="2:8" x14ac:dyDescent="0.2">
      <c r="B246" s="33"/>
      <c r="C246" s="32" t="s">
        <v>146</v>
      </c>
      <c r="D246" s="32" t="s">
        <v>230</v>
      </c>
      <c r="E246" s="40">
        <v>22400</v>
      </c>
      <c r="F246" s="25"/>
      <c r="G246" s="25"/>
      <c r="H246" s="25"/>
    </row>
    <row r="247" spans="2:8" x14ac:dyDescent="0.2">
      <c r="B247" s="33"/>
      <c r="C247" s="32" t="s">
        <v>146</v>
      </c>
      <c r="D247" s="32" t="s">
        <v>231</v>
      </c>
      <c r="E247" s="40">
        <v>22400</v>
      </c>
      <c r="F247" s="25"/>
      <c r="G247" s="25"/>
      <c r="H247" s="25"/>
    </row>
    <row r="248" spans="2:8" x14ac:dyDescent="0.2">
      <c r="B248" s="33"/>
      <c r="C248" s="32" t="s">
        <v>146</v>
      </c>
      <c r="D248" s="32" t="s">
        <v>232</v>
      </c>
      <c r="E248" s="40">
        <v>22400</v>
      </c>
      <c r="F248" s="25"/>
      <c r="G248" s="25"/>
      <c r="H248" s="25"/>
    </row>
    <row r="249" spans="2:8" x14ac:dyDescent="0.2">
      <c r="B249" s="33"/>
      <c r="C249" s="32" t="s">
        <v>146</v>
      </c>
      <c r="D249" s="32" t="s">
        <v>233</v>
      </c>
      <c r="E249" s="40">
        <v>22400</v>
      </c>
      <c r="F249" s="25"/>
      <c r="G249" s="25"/>
      <c r="H249" s="25"/>
    </row>
    <row r="250" spans="2:8" x14ac:dyDescent="0.2">
      <c r="B250" s="33"/>
      <c r="C250" s="32" t="s">
        <v>146</v>
      </c>
      <c r="D250" s="32" t="s">
        <v>234</v>
      </c>
      <c r="E250" s="40">
        <v>22400</v>
      </c>
      <c r="F250" s="25"/>
      <c r="G250" s="25"/>
      <c r="H250" s="25"/>
    </row>
    <row r="251" spans="2:8" x14ac:dyDescent="0.2">
      <c r="B251" s="33"/>
      <c r="C251" s="32" t="s">
        <v>146</v>
      </c>
      <c r="D251" s="32" t="s">
        <v>235</v>
      </c>
      <c r="E251" s="40">
        <v>12480</v>
      </c>
      <c r="F251" s="25"/>
      <c r="G251" s="25"/>
      <c r="H251" s="25"/>
    </row>
    <row r="252" spans="2:8" x14ac:dyDescent="0.2">
      <c r="B252" s="33"/>
      <c r="C252" s="32" t="s">
        <v>146</v>
      </c>
      <c r="D252" s="32" t="s">
        <v>236</v>
      </c>
      <c r="E252" s="40">
        <v>12480</v>
      </c>
      <c r="F252" s="25"/>
      <c r="G252" s="25"/>
      <c r="H252" s="25"/>
    </row>
    <row r="253" spans="2:8" x14ac:dyDescent="0.2">
      <c r="B253" s="33"/>
      <c r="C253" s="32" t="s">
        <v>146</v>
      </c>
      <c r="D253" s="32" t="s">
        <v>237</v>
      </c>
      <c r="E253" s="40">
        <v>12480</v>
      </c>
      <c r="F253" s="25"/>
      <c r="G253" s="25"/>
      <c r="H253" s="25"/>
    </row>
    <row r="254" spans="2:8" x14ac:dyDescent="0.2">
      <c r="B254" s="33"/>
      <c r="C254" s="32" t="s">
        <v>146</v>
      </c>
      <c r="D254" s="32" t="s">
        <v>238</v>
      </c>
      <c r="E254" s="40">
        <v>12480</v>
      </c>
      <c r="F254" s="25"/>
      <c r="G254" s="25"/>
      <c r="H254" s="25"/>
    </row>
    <row r="255" spans="2:8" x14ac:dyDescent="0.2">
      <c r="B255" s="33"/>
      <c r="C255" s="32" t="s">
        <v>146</v>
      </c>
      <c r="D255" s="32" t="s">
        <v>239</v>
      </c>
      <c r="E255" s="40">
        <v>12480</v>
      </c>
      <c r="F255" s="25"/>
      <c r="G255" s="25"/>
      <c r="H255" s="25"/>
    </row>
    <row r="256" spans="2:8" x14ac:dyDescent="0.2">
      <c r="B256" s="33"/>
      <c r="C256" s="32" t="s">
        <v>146</v>
      </c>
      <c r="D256" s="32" t="s">
        <v>240</v>
      </c>
      <c r="E256" s="40">
        <v>56080</v>
      </c>
      <c r="F256" s="25"/>
      <c r="G256" s="25"/>
      <c r="H256" s="25"/>
    </row>
    <row r="257" spans="2:8" x14ac:dyDescent="0.2">
      <c r="B257" s="33"/>
      <c r="C257" s="32" t="s">
        <v>146</v>
      </c>
      <c r="D257" s="32" t="s">
        <v>241</v>
      </c>
      <c r="E257" s="40">
        <v>56080</v>
      </c>
      <c r="F257" s="25"/>
      <c r="G257" s="25"/>
      <c r="H257" s="25"/>
    </row>
    <row r="258" spans="2:8" x14ac:dyDescent="0.2">
      <c r="B258" s="33"/>
      <c r="C258" s="32" t="s">
        <v>146</v>
      </c>
      <c r="D258" s="32" t="s">
        <v>242</v>
      </c>
      <c r="E258" s="40">
        <v>56080</v>
      </c>
      <c r="F258" s="25"/>
      <c r="G258" s="25"/>
      <c r="H258" s="25"/>
    </row>
    <row r="259" spans="2:8" x14ac:dyDescent="0.2">
      <c r="B259" s="33"/>
      <c r="C259" s="32" t="s">
        <v>146</v>
      </c>
      <c r="D259" s="32" t="s">
        <v>243</v>
      </c>
      <c r="E259" s="40">
        <v>56080</v>
      </c>
      <c r="F259" s="25"/>
      <c r="G259" s="25"/>
      <c r="H259" s="25"/>
    </row>
    <row r="260" spans="2:8" x14ac:dyDescent="0.2">
      <c r="B260" s="33"/>
      <c r="C260" s="32" t="s">
        <v>146</v>
      </c>
      <c r="D260" s="32" t="s">
        <v>244</v>
      </c>
      <c r="E260" s="40">
        <v>56080</v>
      </c>
      <c r="F260" s="25"/>
      <c r="G260" s="25"/>
      <c r="H260" s="25"/>
    </row>
    <row r="261" spans="2:8" x14ac:dyDescent="0.2">
      <c r="B261" s="33"/>
      <c r="C261" s="32" t="s">
        <v>146</v>
      </c>
      <c r="D261" s="32" t="s">
        <v>245</v>
      </c>
      <c r="E261" s="40">
        <v>25280</v>
      </c>
      <c r="F261" s="25"/>
      <c r="G261" s="25"/>
      <c r="H261" s="25"/>
    </row>
    <row r="262" spans="2:8" x14ac:dyDescent="0.2">
      <c r="B262" s="33"/>
      <c r="C262" s="32" t="s">
        <v>146</v>
      </c>
      <c r="D262" s="32" t="s">
        <v>246</v>
      </c>
      <c r="E262" s="40">
        <v>25280</v>
      </c>
      <c r="F262" s="25"/>
      <c r="G262" s="25"/>
      <c r="H262" s="25"/>
    </row>
    <row r="263" spans="2:8" x14ac:dyDescent="0.2">
      <c r="B263" s="33"/>
      <c r="C263" s="32" t="s">
        <v>146</v>
      </c>
      <c r="D263" s="32" t="s">
        <v>247</v>
      </c>
      <c r="E263" s="40">
        <v>25280</v>
      </c>
      <c r="F263" s="25"/>
      <c r="G263" s="25"/>
      <c r="H263" s="25"/>
    </row>
    <row r="264" spans="2:8" x14ac:dyDescent="0.2">
      <c r="B264" s="33"/>
      <c r="C264" s="32" t="s">
        <v>146</v>
      </c>
      <c r="D264" s="32" t="s">
        <v>248</v>
      </c>
      <c r="E264" s="40">
        <v>25280</v>
      </c>
      <c r="F264" s="25"/>
      <c r="G264" s="25"/>
      <c r="H264" s="25"/>
    </row>
    <row r="265" spans="2:8" x14ac:dyDescent="0.2">
      <c r="B265" s="33"/>
      <c r="C265" s="32" t="s">
        <v>146</v>
      </c>
      <c r="D265" s="32" t="s">
        <v>249</v>
      </c>
      <c r="E265" s="40">
        <v>25280</v>
      </c>
      <c r="F265" s="25"/>
      <c r="G265" s="25"/>
      <c r="H265" s="25"/>
    </row>
    <row r="266" spans="2:8" x14ac:dyDescent="0.2">
      <c r="B266" s="33"/>
      <c r="C266" s="32" t="s">
        <v>146</v>
      </c>
      <c r="D266" s="32" t="s">
        <v>254</v>
      </c>
      <c r="E266" s="40">
        <v>15200</v>
      </c>
      <c r="F266" s="25"/>
      <c r="G266" s="25"/>
      <c r="H266" s="25"/>
    </row>
    <row r="267" spans="2:8" x14ac:dyDescent="0.2">
      <c r="B267" s="33"/>
      <c r="C267" s="32" t="s">
        <v>146</v>
      </c>
      <c r="D267" s="32" t="s">
        <v>255</v>
      </c>
      <c r="E267" s="40">
        <v>15200</v>
      </c>
      <c r="F267" s="25"/>
      <c r="G267" s="25"/>
      <c r="H267" s="25"/>
    </row>
    <row r="268" spans="2:8" x14ac:dyDescent="0.2">
      <c r="B268" s="33"/>
      <c r="C268" s="32" t="s">
        <v>146</v>
      </c>
      <c r="D268" s="32" t="s">
        <v>256</v>
      </c>
      <c r="E268" s="40">
        <v>15200</v>
      </c>
      <c r="F268" s="25"/>
      <c r="G268" s="25"/>
      <c r="H268" s="25"/>
    </row>
    <row r="269" spans="2:8" x14ac:dyDescent="0.2">
      <c r="B269" s="33"/>
      <c r="C269" s="32" t="s">
        <v>146</v>
      </c>
      <c r="D269" s="32" t="s">
        <v>257</v>
      </c>
      <c r="E269" s="40">
        <v>15200</v>
      </c>
      <c r="F269" s="25"/>
      <c r="G269" s="25"/>
      <c r="H269" s="25"/>
    </row>
    <row r="270" spans="2:8" x14ac:dyDescent="0.2">
      <c r="B270" s="33"/>
      <c r="C270" s="32" t="s">
        <v>146</v>
      </c>
      <c r="D270" s="32" t="s">
        <v>258</v>
      </c>
      <c r="E270" s="40">
        <v>15200</v>
      </c>
      <c r="F270" s="25"/>
      <c r="G270" s="25"/>
      <c r="H270" s="25"/>
    </row>
    <row r="271" spans="2:8" x14ac:dyDescent="0.2">
      <c r="B271" s="33"/>
      <c r="C271" s="32" t="s">
        <v>146</v>
      </c>
      <c r="D271" s="32" t="s">
        <v>259</v>
      </c>
      <c r="E271" s="40">
        <v>15200</v>
      </c>
      <c r="F271" s="25"/>
      <c r="G271" s="25"/>
      <c r="H271" s="25"/>
    </row>
    <row r="272" spans="2:8" x14ac:dyDescent="0.2">
      <c r="B272" s="33"/>
      <c r="C272" s="32" t="s">
        <v>146</v>
      </c>
      <c r="D272" s="32" t="s">
        <v>260</v>
      </c>
      <c r="E272" s="40">
        <v>15200</v>
      </c>
      <c r="F272" s="25"/>
      <c r="G272" s="25"/>
      <c r="H272" s="25"/>
    </row>
    <row r="273" spans="2:8" ht="16" x14ac:dyDescent="0.2">
      <c r="B273" s="24" t="s">
        <v>2</v>
      </c>
      <c r="C273" s="24">
        <v>36</v>
      </c>
      <c r="D273" s="25" t="s">
        <v>101</v>
      </c>
      <c r="E273" s="39">
        <v>5520</v>
      </c>
      <c r="F273" s="25"/>
      <c r="G273" s="25"/>
      <c r="H273" s="25"/>
    </row>
    <row r="274" spans="2:8" ht="16" x14ac:dyDescent="0.2">
      <c r="B274" s="24" t="s">
        <v>3</v>
      </c>
      <c r="C274" s="24">
        <v>9</v>
      </c>
      <c r="D274" s="25" t="s">
        <v>102</v>
      </c>
      <c r="E274" s="39">
        <v>5520</v>
      </c>
      <c r="F274" s="25"/>
      <c r="G274" s="25"/>
      <c r="H274" s="25"/>
    </row>
    <row r="275" spans="2:8" ht="16" x14ac:dyDescent="0.2">
      <c r="B275" s="24" t="s">
        <v>4</v>
      </c>
      <c r="C275" s="24">
        <v>20</v>
      </c>
      <c r="D275" s="25" t="s">
        <v>103</v>
      </c>
      <c r="E275" s="39">
        <v>5520</v>
      </c>
      <c r="F275" s="25"/>
      <c r="G275" s="25"/>
      <c r="H275" s="25"/>
    </row>
    <row r="276" spans="2:8" ht="16" x14ac:dyDescent="0.2">
      <c r="B276" s="24" t="s">
        <v>5</v>
      </c>
      <c r="C276" s="24">
        <v>23</v>
      </c>
      <c r="D276" s="25" t="s">
        <v>104</v>
      </c>
      <c r="E276" s="39">
        <v>5520</v>
      </c>
      <c r="F276" s="25"/>
      <c r="G276" s="25"/>
      <c r="H276" s="25"/>
    </row>
    <row r="277" spans="2:8" ht="16" x14ac:dyDescent="0.2">
      <c r="B277" s="24" t="s">
        <v>6</v>
      </c>
      <c r="C277" s="24">
        <v>40</v>
      </c>
      <c r="D277" s="25" t="s">
        <v>105</v>
      </c>
      <c r="E277" s="39">
        <v>5520</v>
      </c>
      <c r="F277" s="25"/>
      <c r="G277" s="25"/>
      <c r="H277" s="25"/>
    </row>
    <row r="278" spans="2:8" ht="16" x14ac:dyDescent="0.2">
      <c r="B278" s="24" t="s">
        <v>7</v>
      </c>
      <c r="C278" s="24">
        <v>66</v>
      </c>
      <c r="D278" s="25" t="s">
        <v>106</v>
      </c>
      <c r="E278" s="39">
        <v>53120</v>
      </c>
      <c r="F278" s="25"/>
      <c r="G278" s="25"/>
      <c r="H278" s="25"/>
    </row>
    <row r="279" spans="2:8" ht="16" x14ac:dyDescent="0.2">
      <c r="B279" s="24" t="s">
        <v>9</v>
      </c>
      <c r="C279" s="24">
        <v>26</v>
      </c>
      <c r="D279" s="25" t="s">
        <v>107</v>
      </c>
      <c r="E279" s="39">
        <v>53120</v>
      </c>
      <c r="F279" s="25"/>
      <c r="G279" s="25"/>
      <c r="H279" s="25"/>
    </row>
    <row r="280" spans="2:8" ht="16" x14ac:dyDescent="0.2">
      <c r="B280" s="24" t="s">
        <v>11</v>
      </c>
      <c r="C280" s="24">
        <v>24</v>
      </c>
      <c r="D280" s="25" t="s">
        <v>108</v>
      </c>
      <c r="E280" s="39">
        <v>53120</v>
      </c>
      <c r="F280" s="25"/>
      <c r="G280" s="25"/>
      <c r="H280" s="25"/>
    </row>
    <row r="281" spans="2:8" ht="16" x14ac:dyDescent="0.2">
      <c r="B281" s="24" t="s">
        <v>13</v>
      </c>
      <c r="C281" s="24">
        <v>24</v>
      </c>
      <c r="D281" s="25" t="s">
        <v>109</v>
      </c>
      <c r="E281" s="39">
        <v>53120</v>
      </c>
      <c r="F281" s="25"/>
      <c r="G281" s="25"/>
      <c r="H281" s="25"/>
    </row>
    <row r="282" spans="2:8" ht="16" x14ac:dyDescent="0.2">
      <c r="B282" s="24" t="s">
        <v>14</v>
      </c>
      <c r="C282" s="24">
        <v>4</v>
      </c>
      <c r="D282" s="25" t="s">
        <v>110</v>
      </c>
      <c r="E282" s="39">
        <v>53120</v>
      </c>
      <c r="F282" s="25"/>
      <c r="G282" s="25"/>
      <c r="H282" s="25"/>
    </row>
    <row r="283" spans="2:8" ht="16" x14ac:dyDescent="0.2">
      <c r="B283" s="24" t="s">
        <v>15</v>
      </c>
      <c r="C283" s="24">
        <v>36</v>
      </c>
      <c r="D283" s="25" t="s">
        <v>111</v>
      </c>
      <c r="E283" s="39">
        <v>22160</v>
      </c>
      <c r="F283" s="25"/>
      <c r="G283" s="25"/>
      <c r="H283" s="25"/>
    </row>
    <row r="284" spans="2:8" ht="16" x14ac:dyDescent="0.2">
      <c r="B284" s="24" t="s">
        <v>17</v>
      </c>
      <c r="C284" s="24">
        <v>27</v>
      </c>
      <c r="D284" s="25" t="s">
        <v>112</v>
      </c>
      <c r="E284" s="39">
        <v>22160</v>
      </c>
      <c r="F284" s="25"/>
      <c r="G284" s="25"/>
      <c r="H284" s="25"/>
    </row>
    <row r="285" spans="2:8" ht="16" x14ac:dyDescent="0.2">
      <c r="B285" s="24" t="s">
        <v>18</v>
      </c>
      <c r="C285" s="24">
        <v>28</v>
      </c>
      <c r="D285" s="25" t="s">
        <v>113</v>
      </c>
      <c r="E285" s="39">
        <v>22160</v>
      </c>
      <c r="F285" s="25"/>
      <c r="G285" s="25"/>
      <c r="H285" s="25"/>
    </row>
    <row r="286" spans="2:8" ht="16" x14ac:dyDescent="0.2">
      <c r="B286" s="24" t="s">
        <v>22</v>
      </c>
      <c r="C286" s="24">
        <v>37</v>
      </c>
      <c r="D286" s="25" t="s">
        <v>114</v>
      </c>
      <c r="E286" s="39">
        <v>22160</v>
      </c>
      <c r="F286" s="25"/>
      <c r="G286" s="25"/>
      <c r="H286" s="25"/>
    </row>
    <row r="287" spans="2:8" ht="16" x14ac:dyDescent="0.2">
      <c r="B287" s="24" t="s">
        <v>25</v>
      </c>
      <c r="C287" s="24">
        <v>6</v>
      </c>
      <c r="D287" s="25" t="s">
        <v>115</v>
      </c>
      <c r="E287" s="39">
        <v>22160</v>
      </c>
      <c r="F287" s="25"/>
      <c r="G287" s="25"/>
      <c r="H287" s="25"/>
    </row>
    <row r="288" spans="2:8" ht="16" x14ac:dyDescent="0.2">
      <c r="B288" s="24" t="s">
        <v>20</v>
      </c>
      <c r="C288" s="24">
        <v>44</v>
      </c>
      <c r="D288" s="25" t="s">
        <v>116</v>
      </c>
      <c r="E288" s="39">
        <v>42800</v>
      </c>
      <c r="F288" s="25"/>
      <c r="G288" s="25"/>
      <c r="H288" s="25"/>
    </row>
    <row r="289" spans="2:8" ht="16" x14ac:dyDescent="0.2">
      <c r="B289" s="24" t="s">
        <v>23</v>
      </c>
      <c r="C289" s="24">
        <v>25</v>
      </c>
      <c r="D289" s="25" t="s">
        <v>117</v>
      </c>
      <c r="E289" s="39">
        <v>42800</v>
      </c>
      <c r="F289" s="25"/>
      <c r="G289" s="25"/>
      <c r="H289" s="25"/>
    </row>
    <row r="290" spans="2:8" ht="16" x14ac:dyDescent="0.2">
      <c r="B290" s="24" t="s">
        <v>26</v>
      </c>
      <c r="C290" s="24">
        <v>59</v>
      </c>
      <c r="D290" s="25" t="s">
        <v>118</v>
      </c>
      <c r="E290" s="39">
        <v>42800</v>
      </c>
      <c r="F290" s="25"/>
      <c r="G290" s="25"/>
      <c r="H290" s="25"/>
    </row>
    <row r="291" spans="2:8" ht="16" x14ac:dyDescent="0.2">
      <c r="B291" s="24" t="s">
        <v>28</v>
      </c>
      <c r="C291" s="24">
        <v>36</v>
      </c>
      <c r="D291" s="25" t="s">
        <v>119</v>
      </c>
      <c r="E291" s="39">
        <v>42800</v>
      </c>
      <c r="F291" s="25"/>
      <c r="G291" s="25"/>
      <c r="H291" s="25"/>
    </row>
    <row r="292" spans="2:8" ht="16" x14ac:dyDescent="0.2">
      <c r="B292" s="24" t="s">
        <v>30</v>
      </c>
      <c r="C292" s="24">
        <v>0</v>
      </c>
      <c r="D292" s="25" t="s">
        <v>120</v>
      </c>
      <c r="E292" s="39">
        <v>42800</v>
      </c>
      <c r="F292" s="25"/>
      <c r="G292" s="25"/>
      <c r="H292" s="25"/>
    </row>
    <row r="293" spans="2:8" x14ac:dyDescent="0.2">
      <c r="C293" s="25" t="s">
        <v>146</v>
      </c>
      <c r="D293" s="25" t="s">
        <v>121</v>
      </c>
      <c r="E293" s="39">
        <v>8160</v>
      </c>
      <c r="F293" s="25"/>
      <c r="G293" s="25"/>
      <c r="H293" s="25"/>
    </row>
    <row r="294" spans="2:8" x14ac:dyDescent="0.2">
      <c r="C294" s="25" t="s">
        <v>146</v>
      </c>
      <c r="D294" s="25" t="s">
        <v>122</v>
      </c>
      <c r="E294" s="39">
        <v>8160</v>
      </c>
      <c r="F294" s="25"/>
      <c r="G294" s="25"/>
      <c r="H294" s="25"/>
    </row>
    <row r="295" spans="2:8" x14ac:dyDescent="0.2">
      <c r="C295" s="25" t="s">
        <v>146</v>
      </c>
      <c r="D295" s="25" t="s">
        <v>123</v>
      </c>
      <c r="E295" s="39">
        <v>8160</v>
      </c>
      <c r="F295" s="25"/>
      <c r="G295" s="25"/>
      <c r="H295" s="25"/>
    </row>
    <row r="296" spans="2:8" x14ac:dyDescent="0.2">
      <c r="C296" s="25" t="s">
        <v>146</v>
      </c>
      <c r="D296" s="25" t="s">
        <v>124</v>
      </c>
      <c r="E296" s="39">
        <v>8160</v>
      </c>
      <c r="F296" s="25"/>
      <c r="G296" s="25"/>
      <c r="H296" s="25"/>
    </row>
    <row r="297" spans="2:8" x14ac:dyDescent="0.2">
      <c r="C297" s="25" t="s">
        <v>146</v>
      </c>
      <c r="D297" s="25" t="s">
        <v>125</v>
      </c>
      <c r="E297" s="39">
        <v>8160</v>
      </c>
      <c r="F297" s="25"/>
      <c r="G297" s="25"/>
      <c r="H297" s="25"/>
    </row>
    <row r="298" spans="2:8" x14ac:dyDescent="0.2">
      <c r="C298" s="25" t="s">
        <v>146</v>
      </c>
      <c r="D298" s="25" t="s">
        <v>126</v>
      </c>
      <c r="E298" s="39">
        <v>23440</v>
      </c>
      <c r="F298" s="25"/>
      <c r="G298" s="25"/>
      <c r="H298" s="25"/>
    </row>
    <row r="299" spans="2:8" x14ac:dyDescent="0.2">
      <c r="C299" s="25" t="s">
        <v>146</v>
      </c>
      <c r="D299" s="25" t="s">
        <v>127</v>
      </c>
      <c r="E299" s="39">
        <v>23440</v>
      </c>
      <c r="F299" s="25"/>
      <c r="G299" s="25"/>
      <c r="H299" s="25"/>
    </row>
    <row r="300" spans="2:8" x14ac:dyDescent="0.2">
      <c r="C300" s="25" t="s">
        <v>146</v>
      </c>
      <c r="D300" s="25" t="s">
        <v>128</v>
      </c>
      <c r="E300" s="39">
        <v>23440</v>
      </c>
      <c r="F300" s="25"/>
      <c r="G300" s="25"/>
      <c r="H300" s="25"/>
    </row>
    <row r="301" spans="2:8" x14ac:dyDescent="0.2">
      <c r="C301" s="25" t="s">
        <v>146</v>
      </c>
      <c r="D301" s="25" t="s">
        <v>129</v>
      </c>
      <c r="E301" s="39">
        <v>23440</v>
      </c>
      <c r="F301" s="25"/>
      <c r="G301" s="25"/>
      <c r="H301" s="25"/>
    </row>
    <row r="302" spans="2:8" x14ac:dyDescent="0.2">
      <c r="C302" s="25" t="s">
        <v>146</v>
      </c>
      <c r="D302" s="25" t="s">
        <v>130</v>
      </c>
      <c r="E302" s="39">
        <v>23440</v>
      </c>
      <c r="F302" s="25"/>
      <c r="G302" s="25"/>
      <c r="H302" s="25"/>
    </row>
    <row r="303" spans="2:8" x14ac:dyDescent="0.2">
      <c r="C303" s="25" t="s">
        <v>146</v>
      </c>
      <c r="D303" s="25" t="s">
        <v>131</v>
      </c>
      <c r="E303" s="39">
        <v>58320</v>
      </c>
      <c r="F303" s="25"/>
      <c r="G303" s="25"/>
      <c r="H303" s="25"/>
    </row>
    <row r="304" spans="2:8" x14ac:dyDescent="0.2">
      <c r="C304" s="25" t="s">
        <v>146</v>
      </c>
      <c r="D304" s="25" t="s">
        <v>132</v>
      </c>
      <c r="E304" s="39">
        <v>58320</v>
      </c>
      <c r="F304" s="25"/>
      <c r="G304" s="25"/>
      <c r="H304" s="25"/>
    </row>
    <row r="305" spans="3:8" x14ac:dyDescent="0.2">
      <c r="C305" s="25" t="s">
        <v>146</v>
      </c>
      <c r="D305" s="25" t="s">
        <v>133</v>
      </c>
      <c r="E305" s="39">
        <v>58320</v>
      </c>
      <c r="F305" s="25"/>
      <c r="G305" s="25"/>
      <c r="H305" s="25"/>
    </row>
    <row r="306" spans="3:8" x14ac:dyDescent="0.2">
      <c r="C306" s="25" t="s">
        <v>146</v>
      </c>
      <c r="D306" s="25" t="s">
        <v>134</v>
      </c>
      <c r="E306" s="39">
        <v>58320</v>
      </c>
      <c r="F306" s="25"/>
      <c r="G306" s="25"/>
      <c r="H306" s="25"/>
    </row>
    <row r="307" spans="3:8" x14ac:dyDescent="0.2">
      <c r="C307" s="25" t="s">
        <v>146</v>
      </c>
      <c r="D307" s="25" t="s">
        <v>135</v>
      </c>
      <c r="E307" s="39">
        <v>58320</v>
      </c>
      <c r="F307" s="25"/>
      <c r="G307" s="25"/>
      <c r="H307" s="25"/>
    </row>
    <row r="308" spans="3:8" x14ac:dyDescent="0.2">
      <c r="C308" s="25" t="s">
        <v>146</v>
      </c>
      <c r="D308" s="25" t="s">
        <v>136</v>
      </c>
      <c r="E308" s="39">
        <v>30080</v>
      </c>
      <c r="F308" s="25"/>
      <c r="G308" s="25"/>
      <c r="H308" s="25"/>
    </row>
    <row r="309" spans="3:8" x14ac:dyDescent="0.2">
      <c r="C309" s="25" t="s">
        <v>146</v>
      </c>
      <c r="D309" s="25" t="s">
        <v>226</v>
      </c>
      <c r="E309" s="39">
        <v>30080</v>
      </c>
      <c r="F309" s="25"/>
      <c r="G309" s="25"/>
      <c r="H309" s="25"/>
    </row>
    <row r="310" spans="3:8" x14ac:dyDescent="0.2">
      <c r="C310" s="25" t="s">
        <v>146</v>
      </c>
      <c r="D310" s="25" t="s">
        <v>227</v>
      </c>
      <c r="E310" s="39">
        <v>30080</v>
      </c>
      <c r="F310" s="25"/>
      <c r="G310" s="25"/>
      <c r="H310" s="25"/>
    </row>
    <row r="311" spans="3:8" x14ac:dyDescent="0.2">
      <c r="C311" s="25" t="s">
        <v>146</v>
      </c>
      <c r="D311" s="25" t="s">
        <v>228</v>
      </c>
      <c r="E311" s="39">
        <v>30080</v>
      </c>
      <c r="F311" s="25"/>
      <c r="G311" s="25"/>
      <c r="H311" s="25"/>
    </row>
    <row r="312" spans="3:8" x14ac:dyDescent="0.2">
      <c r="C312" s="25" t="s">
        <v>146</v>
      </c>
      <c r="D312" s="25" t="s">
        <v>229</v>
      </c>
      <c r="E312" s="39">
        <v>30080</v>
      </c>
      <c r="F312" s="25"/>
      <c r="G312" s="25"/>
      <c r="H312" s="25"/>
    </row>
    <row r="313" spans="3:8" x14ac:dyDescent="0.2">
      <c r="C313" s="25" t="s">
        <v>146</v>
      </c>
      <c r="D313" s="25" t="s">
        <v>230</v>
      </c>
      <c r="E313" s="39">
        <v>38240</v>
      </c>
      <c r="F313" s="25"/>
      <c r="G313" s="25"/>
      <c r="H313" s="25"/>
    </row>
    <row r="314" spans="3:8" x14ac:dyDescent="0.2">
      <c r="C314" s="25" t="s">
        <v>146</v>
      </c>
      <c r="D314" s="25" t="s">
        <v>231</v>
      </c>
      <c r="E314" s="39">
        <v>38240</v>
      </c>
      <c r="F314" s="25"/>
      <c r="G314" s="25"/>
      <c r="H314" s="25"/>
    </row>
    <row r="315" spans="3:8" x14ac:dyDescent="0.2">
      <c r="C315" s="25" t="s">
        <v>146</v>
      </c>
      <c r="D315" s="25" t="s">
        <v>232</v>
      </c>
      <c r="E315" s="39">
        <v>38240</v>
      </c>
      <c r="F315" s="25"/>
      <c r="G315" s="25"/>
      <c r="H315" s="25"/>
    </row>
    <row r="316" spans="3:8" x14ac:dyDescent="0.2">
      <c r="C316" s="25" t="s">
        <v>146</v>
      </c>
      <c r="D316" s="25" t="s">
        <v>233</v>
      </c>
      <c r="E316" s="39">
        <v>38240</v>
      </c>
      <c r="F316" s="25"/>
      <c r="G316" s="25"/>
      <c r="H316" s="25"/>
    </row>
    <row r="317" spans="3:8" x14ac:dyDescent="0.2">
      <c r="C317" s="25" t="s">
        <v>146</v>
      </c>
      <c r="D317" s="25" t="s">
        <v>234</v>
      </c>
      <c r="E317" s="39">
        <v>38240</v>
      </c>
      <c r="F317" s="25"/>
      <c r="G317" s="25"/>
      <c r="H317" s="25"/>
    </row>
    <row r="318" spans="3:8" x14ac:dyDescent="0.2">
      <c r="C318" s="25" t="s">
        <v>146</v>
      </c>
      <c r="D318" s="25" t="s">
        <v>235</v>
      </c>
      <c r="E318" s="39">
        <v>43200</v>
      </c>
      <c r="F318" s="25"/>
      <c r="G318" s="25"/>
      <c r="H318" s="25"/>
    </row>
    <row r="319" spans="3:8" x14ac:dyDescent="0.2">
      <c r="C319" s="25" t="s">
        <v>146</v>
      </c>
      <c r="D319" s="25" t="s">
        <v>236</v>
      </c>
      <c r="E319" s="39">
        <v>43200</v>
      </c>
      <c r="F319" s="25"/>
      <c r="G319" s="25"/>
      <c r="H319" s="25"/>
    </row>
    <row r="320" spans="3:8" x14ac:dyDescent="0.2">
      <c r="C320" s="25" t="s">
        <v>146</v>
      </c>
      <c r="D320" s="25" t="s">
        <v>237</v>
      </c>
      <c r="E320" s="39">
        <v>43200</v>
      </c>
      <c r="F320" s="25"/>
      <c r="G320" s="25"/>
      <c r="H320" s="25"/>
    </row>
    <row r="321" spans="2:8" x14ac:dyDescent="0.2">
      <c r="C321" s="25" t="s">
        <v>146</v>
      </c>
      <c r="D321" s="25" t="s">
        <v>238</v>
      </c>
      <c r="E321" s="39">
        <v>43200</v>
      </c>
      <c r="F321" s="25"/>
      <c r="G321" s="25"/>
      <c r="H321" s="25"/>
    </row>
    <row r="322" spans="2:8" x14ac:dyDescent="0.2">
      <c r="C322" s="25" t="s">
        <v>146</v>
      </c>
      <c r="D322" s="25" t="s">
        <v>239</v>
      </c>
      <c r="E322" s="39">
        <v>43200</v>
      </c>
      <c r="F322" s="25"/>
      <c r="G322" s="25"/>
      <c r="H322" s="25"/>
    </row>
    <row r="323" spans="2:8" x14ac:dyDescent="0.2">
      <c r="C323" s="25" t="s">
        <v>146</v>
      </c>
      <c r="D323" s="25" t="s">
        <v>240</v>
      </c>
      <c r="E323" s="39">
        <v>15600</v>
      </c>
      <c r="F323" s="25"/>
      <c r="G323" s="25"/>
      <c r="H323" s="25"/>
    </row>
    <row r="324" spans="2:8" x14ac:dyDescent="0.2">
      <c r="C324" s="25" t="s">
        <v>146</v>
      </c>
      <c r="D324" s="25" t="s">
        <v>241</v>
      </c>
      <c r="E324" s="39">
        <v>15600</v>
      </c>
      <c r="F324" s="25"/>
      <c r="G324" s="25"/>
      <c r="H324" s="25"/>
    </row>
    <row r="325" spans="2:8" x14ac:dyDescent="0.2">
      <c r="C325" s="25" t="s">
        <v>146</v>
      </c>
      <c r="D325" s="25" t="s">
        <v>242</v>
      </c>
      <c r="E325" s="39">
        <v>15600</v>
      </c>
      <c r="F325" s="25"/>
      <c r="G325" s="25"/>
      <c r="H325" s="25"/>
    </row>
    <row r="326" spans="2:8" x14ac:dyDescent="0.2">
      <c r="C326" s="25" t="s">
        <v>146</v>
      </c>
      <c r="D326" s="25" t="s">
        <v>243</v>
      </c>
      <c r="E326" s="39">
        <v>15600</v>
      </c>
      <c r="F326" s="25"/>
      <c r="G326" s="25"/>
      <c r="H326" s="25"/>
    </row>
    <row r="327" spans="2:8" x14ac:dyDescent="0.2">
      <c r="C327" s="25" t="s">
        <v>146</v>
      </c>
      <c r="D327" s="25" t="s">
        <v>244</v>
      </c>
      <c r="E327" s="39">
        <v>15600</v>
      </c>
      <c r="F327" s="25"/>
      <c r="G327" s="25"/>
      <c r="H327" s="25"/>
    </row>
    <row r="328" spans="2:8" x14ac:dyDescent="0.2">
      <c r="C328" s="25" t="s">
        <v>146</v>
      </c>
      <c r="D328" s="25" t="s">
        <v>245</v>
      </c>
      <c r="E328" s="39">
        <v>71760</v>
      </c>
      <c r="F328" s="25"/>
      <c r="G328" s="25"/>
      <c r="H328" s="25"/>
    </row>
    <row r="329" spans="2:8" x14ac:dyDescent="0.2">
      <c r="C329" s="25" t="s">
        <v>146</v>
      </c>
      <c r="D329" s="25" t="s">
        <v>246</v>
      </c>
      <c r="E329" s="39">
        <v>71760</v>
      </c>
      <c r="F329" s="25"/>
      <c r="G329" s="25"/>
      <c r="H329" s="25"/>
    </row>
    <row r="330" spans="2:8" x14ac:dyDescent="0.2">
      <c r="C330" s="25" t="s">
        <v>146</v>
      </c>
      <c r="D330" s="25" t="s">
        <v>247</v>
      </c>
      <c r="E330" s="39">
        <v>71760</v>
      </c>
      <c r="F330" s="25"/>
      <c r="G330" s="25"/>
      <c r="H330" s="25"/>
    </row>
    <row r="331" spans="2:8" x14ac:dyDescent="0.2">
      <c r="C331" s="25" t="s">
        <v>146</v>
      </c>
      <c r="D331" s="25" t="s">
        <v>248</v>
      </c>
      <c r="E331" s="39">
        <v>71760</v>
      </c>
      <c r="F331" s="25"/>
      <c r="G331" s="25"/>
      <c r="H331" s="25"/>
    </row>
    <row r="332" spans="2:8" x14ac:dyDescent="0.2">
      <c r="C332" s="25" t="s">
        <v>146</v>
      </c>
      <c r="D332" s="25" t="s">
        <v>249</v>
      </c>
      <c r="E332" s="39">
        <v>71760</v>
      </c>
      <c r="F332" s="25"/>
      <c r="G332" s="25"/>
      <c r="H332" s="25"/>
    </row>
    <row r="333" spans="2:8" ht="16" x14ac:dyDescent="0.2">
      <c r="B333" s="38" t="s">
        <v>2</v>
      </c>
      <c r="C333" s="38">
        <v>46</v>
      </c>
      <c r="D333" s="32" t="s">
        <v>101</v>
      </c>
      <c r="E333" s="40">
        <v>29440</v>
      </c>
      <c r="F333" s="25"/>
      <c r="G333" s="25"/>
      <c r="H333" s="25"/>
    </row>
    <row r="334" spans="2:8" ht="16" x14ac:dyDescent="0.2">
      <c r="B334" s="38" t="s">
        <v>3</v>
      </c>
      <c r="C334" s="38">
        <v>78</v>
      </c>
      <c r="D334" s="32" t="s">
        <v>102</v>
      </c>
      <c r="E334" s="40">
        <v>29440</v>
      </c>
      <c r="F334" s="25"/>
      <c r="G334" s="25"/>
      <c r="H334" s="25"/>
    </row>
    <row r="335" spans="2:8" ht="16" x14ac:dyDescent="0.2">
      <c r="B335" s="38" t="s">
        <v>4</v>
      </c>
      <c r="C335" s="38">
        <v>77</v>
      </c>
      <c r="D335" s="32" t="s">
        <v>103</v>
      </c>
      <c r="E335" s="40">
        <v>29440</v>
      </c>
      <c r="F335" s="25"/>
      <c r="G335" s="25"/>
      <c r="H335" s="25"/>
    </row>
    <row r="336" spans="2:8" ht="16" x14ac:dyDescent="0.2">
      <c r="B336" s="38" t="s">
        <v>5</v>
      </c>
      <c r="C336" s="38">
        <v>82</v>
      </c>
      <c r="D336" s="32" t="s">
        <v>104</v>
      </c>
      <c r="E336" s="40">
        <v>29440</v>
      </c>
      <c r="F336" s="25"/>
      <c r="G336" s="25"/>
      <c r="H336" s="25"/>
    </row>
    <row r="337" spans="2:8" ht="16" x14ac:dyDescent="0.2">
      <c r="B337" s="38" t="s">
        <v>6</v>
      </c>
      <c r="C337" s="38">
        <v>53</v>
      </c>
      <c r="D337" s="32" t="s">
        <v>105</v>
      </c>
      <c r="E337" s="40">
        <v>29440</v>
      </c>
      <c r="F337" s="25"/>
      <c r="G337" s="25"/>
      <c r="H337" s="25"/>
    </row>
    <row r="338" spans="2:8" ht="16" x14ac:dyDescent="0.2">
      <c r="B338" s="38" t="s">
        <v>7</v>
      </c>
      <c r="C338" s="38">
        <v>103</v>
      </c>
      <c r="D338" s="32" t="s">
        <v>106</v>
      </c>
      <c r="E338" s="40">
        <v>12320</v>
      </c>
      <c r="F338" s="25"/>
      <c r="G338" s="25"/>
      <c r="H338" s="25"/>
    </row>
    <row r="339" spans="2:8" ht="16" x14ac:dyDescent="0.2">
      <c r="B339" s="38" t="s">
        <v>9</v>
      </c>
      <c r="C339" s="38">
        <v>144</v>
      </c>
      <c r="D339" s="32" t="s">
        <v>107</v>
      </c>
      <c r="E339" s="40">
        <v>12320</v>
      </c>
      <c r="F339" s="25"/>
      <c r="G339" s="25"/>
      <c r="H339" s="25"/>
    </row>
    <row r="340" spans="2:8" ht="16" x14ac:dyDescent="0.2">
      <c r="B340" s="38" t="s">
        <v>11</v>
      </c>
      <c r="C340" s="38">
        <v>99</v>
      </c>
      <c r="D340" s="32" t="s">
        <v>108</v>
      </c>
      <c r="E340" s="40">
        <v>12320</v>
      </c>
      <c r="F340" s="25"/>
      <c r="G340" s="25"/>
      <c r="H340" s="25"/>
    </row>
    <row r="341" spans="2:8" ht="16" x14ac:dyDescent="0.2">
      <c r="B341" s="38" t="s">
        <v>13</v>
      </c>
      <c r="C341" s="38">
        <v>112</v>
      </c>
      <c r="D341" s="32" t="s">
        <v>109</v>
      </c>
      <c r="E341" s="40">
        <v>12320</v>
      </c>
      <c r="F341" s="25"/>
      <c r="G341" s="25"/>
      <c r="H341" s="25"/>
    </row>
    <row r="342" spans="2:8" ht="16" x14ac:dyDescent="0.2">
      <c r="B342" s="38" t="s">
        <v>14</v>
      </c>
      <c r="C342" s="38">
        <v>94</v>
      </c>
      <c r="D342" s="32" t="s">
        <v>110</v>
      </c>
      <c r="E342" s="40">
        <v>12320</v>
      </c>
      <c r="F342" s="25"/>
      <c r="G342" s="25"/>
      <c r="H342" s="25"/>
    </row>
    <row r="343" spans="2:8" ht="16" x14ac:dyDescent="0.2">
      <c r="B343" s="38" t="s">
        <v>15</v>
      </c>
      <c r="C343" s="38">
        <v>71</v>
      </c>
      <c r="D343" s="32" t="s">
        <v>111</v>
      </c>
      <c r="E343" s="40">
        <v>84720</v>
      </c>
      <c r="F343" s="25"/>
      <c r="G343" s="25"/>
      <c r="H343" s="25"/>
    </row>
    <row r="344" spans="2:8" ht="16" x14ac:dyDescent="0.2">
      <c r="B344" s="38" t="s">
        <v>17</v>
      </c>
      <c r="C344" s="38">
        <v>47</v>
      </c>
      <c r="D344" s="32" t="s">
        <v>112</v>
      </c>
      <c r="E344" s="40">
        <v>84720</v>
      </c>
      <c r="F344" s="25"/>
      <c r="G344" s="25"/>
      <c r="H344" s="25"/>
    </row>
    <row r="345" spans="2:8" ht="16" x14ac:dyDescent="0.2">
      <c r="B345" s="38" t="s">
        <v>18</v>
      </c>
      <c r="C345" s="38">
        <v>46</v>
      </c>
      <c r="D345" s="32" t="s">
        <v>113</v>
      </c>
      <c r="E345" s="40">
        <v>84720</v>
      </c>
      <c r="F345" s="25"/>
      <c r="G345" s="25"/>
      <c r="H345" s="25"/>
    </row>
    <row r="346" spans="2:8" ht="16" x14ac:dyDescent="0.2">
      <c r="B346" s="38" t="s">
        <v>22</v>
      </c>
      <c r="C346" s="38">
        <v>76</v>
      </c>
      <c r="D346" s="32" t="s">
        <v>114</v>
      </c>
      <c r="E346" s="40">
        <v>84720</v>
      </c>
      <c r="F346" s="25"/>
      <c r="G346" s="25"/>
      <c r="H346" s="25"/>
    </row>
    <row r="347" spans="2:8" ht="16" x14ac:dyDescent="0.2">
      <c r="B347" s="38" t="s">
        <v>25</v>
      </c>
      <c r="C347" s="38">
        <v>64</v>
      </c>
      <c r="D347" s="32" t="s">
        <v>115</v>
      </c>
      <c r="E347" s="40">
        <v>84720</v>
      </c>
      <c r="F347" s="25"/>
      <c r="G347" s="25"/>
      <c r="H347" s="25"/>
    </row>
    <row r="348" spans="2:8" ht="16" x14ac:dyDescent="0.2">
      <c r="B348" s="38" t="s">
        <v>20</v>
      </c>
      <c r="C348" s="38">
        <v>82</v>
      </c>
      <c r="D348" s="32" t="s">
        <v>116</v>
      </c>
      <c r="E348" s="40">
        <v>52320</v>
      </c>
      <c r="F348" s="25"/>
      <c r="G348" s="25"/>
      <c r="H348" s="25"/>
    </row>
    <row r="349" spans="2:8" ht="16" x14ac:dyDescent="0.2">
      <c r="B349" s="38" t="s">
        <v>23</v>
      </c>
      <c r="C349" s="38">
        <v>85</v>
      </c>
      <c r="D349" s="32" t="s">
        <v>117</v>
      </c>
      <c r="E349" s="40">
        <v>52320</v>
      </c>
      <c r="F349" s="25"/>
      <c r="G349" s="25"/>
      <c r="H349" s="25"/>
    </row>
    <row r="350" spans="2:8" ht="16" x14ac:dyDescent="0.2">
      <c r="B350" s="38" t="s">
        <v>26</v>
      </c>
      <c r="C350" s="38">
        <v>70</v>
      </c>
      <c r="D350" s="32" t="s">
        <v>118</v>
      </c>
      <c r="E350" s="40">
        <v>52320</v>
      </c>
      <c r="F350" s="25"/>
      <c r="G350" s="25"/>
      <c r="H350" s="25"/>
    </row>
    <row r="351" spans="2:8" ht="16" x14ac:dyDescent="0.2">
      <c r="B351" s="38" t="s">
        <v>28</v>
      </c>
      <c r="C351" s="38">
        <v>22</v>
      </c>
      <c r="D351" s="32" t="s">
        <v>119</v>
      </c>
      <c r="E351" s="40">
        <v>52320</v>
      </c>
      <c r="F351" s="25"/>
      <c r="G351" s="25"/>
      <c r="H351" s="25"/>
    </row>
    <row r="352" spans="2:8" ht="16" x14ac:dyDescent="0.2">
      <c r="B352" s="38" t="s">
        <v>30</v>
      </c>
      <c r="C352" s="38">
        <v>37</v>
      </c>
      <c r="D352" s="32" t="s">
        <v>120</v>
      </c>
      <c r="E352" s="40">
        <v>52320</v>
      </c>
      <c r="F352" s="25"/>
      <c r="G352" s="25"/>
      <c r="H352" s="25"/>
    </row>
    <row r="353" spans="2:8" x14ac:dyDescent="0.2">
      <c r="B353" s="33"/>
      <c r="C353" s="32" t="s">
        <v>146</v>
      </c>
      <c r="D353" s="32" t="s">
        <v>121</v>
      </c>
      <c r="E353" s="40">
        <v>50960</v>
      </c>
      <c r="F353" s="25"/>
      <c r="G353" s="25"/>
      <c r="H353" s="25"/>
    </row>
    <row r="354" spans="2:8" x14ac:dyDescent="0.2">
      <c r="B354" s="33"/>
      <c r="C354" s="32" t="s">
        <v>146</v>
      </c>
      <c r="D354" s="32" t="s">
        <v>122</v>
      </c>
      <c r="E354" s="40">
        <v>50960</v>
      </c>
      <c r="F354" s="25"/>
      <c r="G354" s="25"/>
      <c r="H354" s="25"/>
    </row>
    <row r="355" spans="2:8" x14ac:dyDescent="0.2">
      <c r="B355" s="33"/>
      <c r="C355" s="32" t="s">
        <v>146</v>
      </c>
      <c r="D355" s="32" t="s">
        <v>123</v>
      </c>
      <c r="E355" s="40">
        <v>50960</v>
      </c>
      <c r="F355" s="25"/>
      <c r="G355" s="25"/>
      <c r="H355" s="25"/>
    </row>
    <row r="356" spans="2:8" x14ac:dyDescent="0.2">
      <c r="B356" s="33"/>
      <c r="C356" s="32" t="s">
        <v>146</v>
      </c>
      <c r="D356" s="32" t="s">
        <v>124</v>
      </c>
      <c r="E356" s="40">
        <v>50960</v>
      </c>
      <c r="F356" s="25"/>
      <c r="G356" s="25"/>
      <c r="H356" s="25"/>
    </row>
    <row r="357" spans="2:8" x14ac:dyDescent="0.2">
      <c r="B357" s="33"/>
      <c r="C357" s="32" t="s">
        <v>146</v>
      </c>
      <c r="D357" s="32" t="s">
        <v>125</v>
      </c>
      <c r="E357" s="40">
        <v>50960</v>
      </c>
      <c r="F357" s="25"/>
      <c r="G357" s="25"/>
      <c r="H357" s="25"/>
    </row>
    <row r="358" spans="2:8" x14ac:dyDescent="0.2">
      <c r="B358" s="33"/>
      <c r="C358" s="32" t="s">
        <v>146</v>
      </c>
      <c r="D358" s="32" t="s">
        <v>126</v>
      </c>
      <c r="E358" s="40">
        <v>67040</v>
      </c>
      <c r="F358" s="25"/>
      <c r="G358" s="25"/>
      <c r="H358" s="25"/>
    </row>
    <row r="359" spans="2:8" x14ac:dyDescent="0.2">
      <c r="B359" s="33"/>
      <c r="C359" s="32" t="s">
        <v>146</v>
      </c>
      <c r="D359" s="32" t="s">
        <v>127</v>
      </c>
      <c r="E359" s="40">
        <v>67040</v>
      </c>
      <c r="F359" s="25"/>
      <c r="G359" s="25"/>
      <c r="H359" s="25"/>
    </row>
    <row r="360" spans="2:8" x14ac:dyDescent="0.2">
      <c r="B360" s="33"/>
      <c r="C360" s="32" t="s">
        <v>146</v>
      </c>
      <c r="D360" s="32" t="s">
        <v>128</v>
      </c>
      <c r="E360" s="40">
        <v>67040</v>
      </c>
      <c r="F360" s="25"/>
      <c r="G360" s="25"/>
      <c r="H360" s="25"/>
    </row>
    <row r="361" spans="2:8" x14ac:dyDescent="0.2">
      <c r="B361" s="33"/>
      <c r="C361" s="32" t="s">
        <v>146</v>
      </c>
      <c r="D361" s="32" t="s">
        <v>129</v>
      </c>
      <c r="E361" s="40">
        <v>67040</v>
      </c>
      <c r="F361" s="25"/>
      <c r="G361" s="25"/>
      <c r="H361" s="25"/>
    </row>
    <row r="362" spans="2:8" x14ac:dyDescent="0.2">
      <c r="B362" s="33"/>
      <c r="C362" s="32" t="s">
        <v>146</v>
      </c>
      <c r="D362" s="32" t="s">
        <v>130</v>
      </c>
      <c r="E362" s="40">
        <v>67040</v>
      </c>
      <c r="F362" s="25"/>
      <c r="G362" s="25"/>
      <c r="H362" s="25"/>
    </row>
    <row r="363" spans="2:8" x14ac:dyDescent="0.2">
      <c r="B363" s="33"/>
      <c r="C363" s="32" t="s">
        <v>146</v>
      </c>
      <c r="D363" s="32" t="s">
        <v>131</v>
      </c>
      <c r="E363" s="40">
        <v>58560</v>
      </c>
      <c r="F363" s="25"/>
      <c r="G363" s="25"/>
      <c r="H363" s="25"/>
    </row>
    <row r="364" spans="2:8" x14ac:dyDescent="0.2">
      <c r="B364" s="33"/>
      <c r="C364" s="32" t="s">
        <v>146</v>
      </c>
      <c r="D364" s="32" t="s">
        <v>132</v>
      </c>
      <c r="E364" s="40">
        <v>58560</v>
      </c>
      <c r="F364" s="25"/>
      <c r="G364" s="25"/>
      <c r="H364" s="25"/>
    </row>
    <row r="365" spans="2:8" x14ac:dyDescent="0.2">
      <c r="B365" s="33"/>
      <c r="C365" s="32" t="s">
        <v>146</v>
      </c>
      <c r="D365" s="32" t="s">
        <v>133</v>
      </c>
      <c r="E365" s="40">
        <v>58560</v>
      </c>
      <c r="F365" s="25"/>
      <c r="G365" s="25"/>
      <c r="H365" s="25"/>
    </row>
    <row r="366" spans="2:8" x14ac:dyDescent="0.2">
      <c r="B366" s="33"/>
      <c r="C366" s="32" t="s">
        <v>146</v>
      </c>
      <c r="D366" s="32" t="s">
        <v>134</v>
      </c>
      <c r="E366" s="40">
        <v>58560</v>
      </c>
      <c r="F366" s="25"/>
      <c r="G366" s="25"/>
      <c r="H366" s="25"/>
    </row>
    <row r="367" spans="2:8" x14ac:dyDescent="0.2">
      <c r="B367" s="33"/>
      <c r="C367" s="32" t="s">
        <v>146</v>
      </c>
      <c r="D367" s="32" t="s">
        <v>135</v>
      </c>
      <c r="E367" s="40">
        <v>58560</v>
      </c>
      <c r="F367" s="25"/>
      <c r="G367" s="25"/>
      <c r="H367" s="25"/>
    </row>
    <row r="368" spans="2:8" x14ac:dyDescent="0.2">
      <c r="B368" s="33"/>
      <c r="C368" s="32" t="s">
        <v>146</v>
      </c>
      <c r="D368" s="32" t="s">
        <v>136</v>
      </c>
      <c r="E368" s="40">
        <v>39733</v>
      </c>
      <c r="F368" s="25"/>
      <c r="G368" s="25"/>
      <c r="H368" s="25"/>
    </row>
    <row r="369" spans="2:8" x14ac:dyDescent="0.2">
      <c r="B369" s="33"/>
      <c r="C369" s="32" t="s">
        <v>146</v>
      </c>
      <c r="D369" s="32" t="s">
        <v>226</v>
      </c>
      <c r="E369" s="40">
        <v>39733</v>
      </c>
      <c r="F369" s="25"/>
      <c r="G369" s="25"/>
      <c r="H369" s="25"/>
    </row>
    <row r="370" spans="2:8" x14ac:dyDescent="0.2">
      <c r="B370" s="33"/>
      <c r="C370" s="32" t="s">
        <v>146</v>
      </c>
      <c r="D370" s="32" t="s">
        <v>227</v>
      </c>
      <c r="E370" s="40">
        <v>39733</v>
      </c>
      <c r="F370" s="25"/>
      <c r="G370" s="25"/>
      <c r="H370" s="25"/>
    </row>
    <row r="371" spans="2:8" x14ac:dyDescent="0.2">
      <c r="B371" s="33"/>
      <c r="C371" s="32" t="s">
        <v>146</v>
      </c>
      <c r="D371" s="32" t="s">
        <v>228</v>
      </c>
      <c r="E371" s="40">
        <v>39733</v>
      </c>
      <c r="F371" s="25"/>
      <c r="G371" s="25"/>
      <c r="H371" s="25"/>
    </row>
    <row r="372" spans="2:8" x14ac:dyDescent="0.2">
      <c r="B372" s="33"/>
      <c r="C372" s="32" t="s">
        <v>146</v>
      </c>
      <c r="D372" s="32" t="s">
        <v>229</v>
      </c>
      <c r="E372" s="40">
        <v>39733</v>
      </c>
      <c r="F372" s="25"/>
      <c r="G372" s="25"/>
      <c r="H372" s="25"/>
    </row>
    <row r="373" spans="2:8" x14ac:dyDescent="0.2">
      <c r="B373" s="33"/>
      <c r="C373" s="32" t="s">
        <v>146</v>
      </c>
      <c r="D373" s="32" t="s">
        <v>230</v>
      </c>
      <c r="E373" s="40">
        <v>39733</v>
      </c>
      <c r="F373" s="25"/>
      <c r="G373" s="25"/>
      <c r="H373" s="25"/>
    </row>
    <row r="374" spans="2:8" ht="16" x14ac:dyDescent="0.2">
      <c r="B374" s="24" t="s">
        <v>2</v>
      </c>
      <c r="C374" s="24">
        <v>44</v>
      </c>
      <c r="D374" s="25" t="s">
        <v>101</v>
      </c>
      <c r="E374" s="39">
        <v>25280</v>
      </c>
      <c r="F374" s="25"/>
      <c r="G374" s="25"/>
      <c r="H374" s="25"/>
    </row>
    <row r="375" spans="2:8" ht="16" x14ac:dyDescent="0.2">
      <c r="B375" s="24" t="s">
        <v>3</v>
      </c>
      <c r="C375" s="24">
        <v>9</v>
      </c>
      <c r="D375" s="25" t="s">
        <v>102</v>
      </c>
      <c r="E375" s="39">
        <v>25280</v>
      </c>
      <c r="F375" s="25"/>
      <c r="G375" s="25"/>
      <c r="H375" s="25"/>
    </row>
    <row r="376" spans="2:8" ht="16" x14ac:dyDescent="0.2">
      <c r="B376" s="24" t="s">
        <v>4</v>
      </c>
      <c r="C376" s="24">
        <v>18</v>
      </c>
      <c r="D376" s="25" t="s">
        <v>103</v>
      </c>
      <c r="E376" s="39">
        <v>25280</v>
      </c>
      <c r="F376" s="25"/>
      <c r="G376" s="25"/>
      <c r="H376" s="25"/>
    </row>
    <row r="377" spans="2:8" ht="16" x14ac:dyDescent="0.2">
      <c r="B377" s="24" t="s">
        <v>5</v>
      </c>
      <c r="C377" s="24">
        <v>14</v>
      </c>
      <c r="D377" s="25" t="s">
        <v>104</v>
      </c>
      <c r="E377" s="39">
        <v>25280</v>
      </c>
      <c r="F377" s="25"/>
      <c r="G377" s="25"/>
      <c r="H377" s="25"/>
    </row>
    <row r="378" spans="2:8" ht="16" x14ac:dyDescent="0.2">
      <c r="B378" s="24" t="s">
        <v>6</v>
      </c>
      <c r="C378" s="24">
        <v>11</v>
      </c>
      <c r="D378" s="25" t="s">
        <v>105</v>
      </c>
      <c r="E378" s="39">
        <v>25280</v>
      </c>
      <c r="F378" s="25"/>
      <c r="G378" s="25"/>
      <c r="H378" s="25"/>
    </row>
    <row r="379" spans="2:8" ht="16" x14ac:dyDescent="0.2">
      <c r="B379" s="24" t="s">
        <v>7</v>
      </c>
      <c r="C379" s="24">
        <v>28</v>
      </c>
      <c r="D379" s="25" t="s">
        <v>106</v>
      </c>
      <c r="E379" s="39">
        <v>12080</v>
      </c>
      <c r="F379" s="25"/>
      <c r="G379" s="25"/>
      <c r="H379" s="25"/>
    </row>
    <row r="380" spans="2:8" ht="16" x14ac:dyDescent="0.2">
      <c r="B380" s="24" t="s">
        <v>9</v>
      </c>
      <c r="C380" s="24">
        <v>6</v>
      </c>
      <c r="D380" s="25" t="s">
        <v>107</v>
      </c>
      <c r="E380" s="39">
        <v>12080</v>
      </c>
      <c r="F380" s="25"/>
      <c r="G380" s="25"/>
      <c r="H380" s="25"/>
    </row>
    <row r="381" spans="2:8" ht="16" x14ac:dyDescent="0.2">
      <c r="B381" s="24" t="s">
        <v>11</v>
      </c>
      <c r="C381" s="24">
        <v>8</v>
      </c>
      <c r="D381" s="25" t="s">
        <v>108</v>
      </c>
      <c r="E381" s="39">
        <v>12080</v>
      </c>
      <c r="F381" s="25"/>
      <c r="G381" s="25"/>
      <c r="H381" s="25"/>
    </row>
    <row r="382" spans="2:8" ht="16" x14ac:dyDescent="0.2">
      <c r="B382" s="24" t="s">
        <v>13</v>
      </c>
      <c r="C382" s="24">
        <v>27</v>
      </c>
      <c r="D382" s="25" t="s">
        <v>109</v>
      </c>
      <c r="E382" s="39">
        <v>12080</v>
      </c>
      <c r="F382" s="25"/>
      <c r="G382" s="25"/>
      <c r="H382" s="25"/>
    </row>
    <row r="383" spans="2:8" ht="16" x14ac:dyDescent="0.2">
      <c r="B383" s="24" t="s">
        <v>14</v>
      </c>
      <c r="C383" s="24">
        <v>60</v>
      </c>
      <c r="D383" s="25" t="s">
        <v>110</v>
      </c>
      <c r="E383" s="39">
        <v>12080</v>
      </c>
      <c r="F383" s="25"/>
      <c r="G383" s="25"/>
      <c r="H383" s="25"/>
    </row>
    <row r="384" spans="2:8" ht="16" x14ac:dyDescent="0.2">
      <c r="B384" s="24" t="s">
        <v>15</v>
      </c>
      <c r="C384" s="24">
        <v>13</v>
      </c>
      <c r="D384" s="25" t="s">
        <v>111</v>
      </c>
      <c r="E384" s="39">
        <v>35920</v>
      </c>
      <c r="F384" s="25"/>
      <c r="G384" s="25"/>
      <c r="H384" s="25"/>
    </row>
    <row r="385" spans="2:8" ht="16" x14ac:dyDescent="0.2">
      <c r="B385" s="24" t="s">
        <v>17</v>
      </c>
      <c r="C385" s="24">
        <v>12</v>
      </c>
      <c r="D385" s="25" t="s">
        <v>112</v>
      </c>
      <c r="E385" s="39">
        <v>35920</v>
      </c>
      <c r="F385" s="25"/>
      <c r="G385" s="25"/>
      <c r="H385" s="25"/>
    </row>
    <row r="386" spans="2:8" ht="16" x14ac:dyDescent="0.2">
      <c r="B386" s="24" t="s">
        <v>18</v>
      </c>
      <c r="C386" s="24">
        <v>21</v>
      </c>
      <c r="D386" s="25" t="s">
        <v>113</v>
      </c>
      <c r="E386" s="39">
        <v>35920</v>
      </c>
      <c r="F386" s="25"/>
      <c r="G386" s="25"/>
      <c r="H386" s="25"/>
    </row>
    <row r="387" spans="2:8" ht="16" x14ac:dyDescent="0.2">
      <c r="B387" s="24" t="s">
        <v>22</v>
      </c>
      <c r="C387" s="24">
        <v>4</v>
      </c>
      <c r="D387" s="25" t="s">
        <v>114</v>
      </c>
      <c r="E387" s="39">
        <v>35920</v>
      </c>
      <c r="F387" s="25"/>
      <c r="G387" s="25"/>
      <c r="H387" s="25"/>
    </row>
    <row r="388" spans="2:8" ht="16" x14ac:dyDescent="0.2">
      <c r="B388" s="24" t="s">
        <v>25</v>
      </c>
      <c r="C388" s="24">
        <v>28</v>
      </c>
      <c r="D388" s="25" t="s">
        <v>115</v>
      </c>
      <c r="E388" s="39">
        <v>35920</v>
      </c>
      <c r="F388" s="25"/>
      <c r="G388" s="25"/>
      <c r="H388" s="25"/>
    </row>
    <row r="389" spans="2:8" ht="16" x14ac:dyDescent="0.2">
      <c r="B389" s="24" t="s">
        <v>20</v>
      </c>
      <c r="C389" s="24">
        <v>15</v>
      </c>
      <c r="D389" s="25" t="s">
        <v>116</v>
      </c>
      <c r="E389" s="39">
        <v>20000</v>
      </c>
      <c r="F389" s="25"/>
      <c r="G389" s="25"/>
      <c r="H389" s="25"/>
    </row>
    <row r="390" spans="2:8" ht="16" x14ac:dyDescent="0.2">
      <c r="B390" s="24" t="s">
        <v>23</v>
      </c>
      <c r="C390" s="24">
        <v>4</v>
      </c>
      <c r="D390" s="25" t="s">
        <v>117</v>
      </c>
      <c r="E390" s="39">
        <v>20000</v>
      </c>
      <c r="F390" s="25"/>
      <c r="G390" s="25"/>
      <c r="H390" s="25"/>
    </row>
    <row r="391" spans="2:8" ht="16" x14ac:dyDescent="0.2">
      <c r="B391" s="24" t="s">
        <v>26</v>
      </c>
      <c r="C391" s="24">
        <v>6</v>
      </c>
      <c r="D391" s="25" t="s">
        <v>118</v>
      </c>
      <c r="E391" s="39">
        <v>20000</v>
      </c>
      <c r="F391" s="25"/>
      <c r="G391" s="25"/>
      <c r="H391" s="25"/>
    </row>
    <row r="392" spans="2:8" ht="16" x14ac:dyDescent="0.2">
      <c r="B392" s="24" t="s">
        <v>28</v>
      </c>
      <c r="C392" s="24">
        <v>10</v>
      </c>
      <c r="D392" s="25" t="s">
        <v>119</v>
      </c>
      <c r="E392" s="39">
        <v>20000</v>
      </c>
      <c r="F392" s="25"/>
      <c r="G392" s="25"/>
      <c r="H392" s="25"/>
    </row>
    <row r="393" spans="2:8" ht="16" x14ac:dyDescent="0.2">
      <c r="B393" s="24" t="s">
        <v>30</v>
      </c>
      <c r="C393" s="24">
        <v>4</v>
      </c>
      <c r="D393" s="25" t="s">
        <v>120</v>
      </c>
      <c r="E393" s="39">
        <v>20000</v>
      </c>
      <c r="F393" s="25"/>
      <c r="G393" s="25"/>
      <c r="H393" s="25"/>
    </row>
    <row r="394" spans="2:8" x14ac:dyDescent="0.2">
      <c r="C394" s="25" t="s">
        <v>146</v>
      </c>
      <c r="D394" s="25" t="s">
        <v>121</v>
      </c>
      <c r="E394" s="39">
        <v>23760</v>
      </c>
      <c r="F394" s="25"/>
      <c r="G394" s="25"/>
      <c r="H394" s="25"/>
    </row>
    <row r="395" spans="2:8" x14ac:dyDescent="0.2">
      <c r="C395" s="25" t="s">
        <v>146</v>
      </c>
      <c r="D395" s="25" t="s">
        <v>122</v>
      </c>
      <c r="E395" s="39">
        <v>23760</v>
      </c>
      <c r="F395" s="25"/>
      <c r="G395" s="25"/>
      <c r="H395" s="25"/>
    </row>
    <row r="396" spans="2:8" x14ac:dyDescent="0.2">
      <c r="C396" s="25" t="s">
        <v>146</v>
      </c>
      <c r="D396" s="25" t="s">
        <v>123</v>
      </c>
      <c r="E396" s="39">
        <v>23760</v>
      </c>
      <c r="F396" s="25"/>
      <c r="G396" s="25"/>
      <c r="H396" s="25"/>
    </row>
    <row r="397" spans="2:8" x14ac:dyDescent="0.2">
      <c r="C397" s="25" t="s">
        <v>146</v>
      </c>
      <c r="D397" s="25" t="s">
        <v>124</v>
      </c>
      <c r="E397" s="39">
        <v>23760</v>
      </c>
      <c r="F397" s="25"/>
      <c r="G397" s="25"/>
      <c r="H397" s="25"/>
    </row>
    <row r="398" spans="2:8" x14ac:dyDescent="0.2">
      <c r="C398" s="25" t="s">
        <v>146</v>
      </c>
      <c r="D398" s="25" t="s">
        <v>125</v>
      </c>
      <c r="E398" s="39">
        <v>23760</v>
      </c>
      <c r="F398" s="25"/>
      <c r="G398" s="25"/>
      <c r="H398" s="25"/>
    </row>
    <row r="399" spans="2:8" x14ac:dyDescent="0.2">
      <c r="C399" s="25" t="s">
        <v>146</v>
      </c>
      <c r="D399" s="25" t="s">
        <v>126</v>
      </c>
      <c r="E399" s="39">
        <v>3200</v>
      </c>
      <c r="F399" s="25"/>
      <c r="G399" s="25"/>
      <c r="H399" s="25"/>
    </row>
    <row r="400" spans="2:8" x14ac:dyDescent="0.2">
      <c r="C400" s="25" t="s">
        <v>146</v>
      </c>
      <c r="D400" s="25" t="s">
        <v>127</v>
      </c>
      <c r="E400" s="39">
        <v>3200</v>
      </c>
      <c r="F400" s="25"/>
      <c r="G400" s="25"/>
      <c r="H400" s="25"/>
    </row>
    <row r="401" spans="3:8" x14ac:dyDescent="0.2">
      <c r="C401" s="25" t="s">
        <v>146</v>
      </c>
      <c r="D401" s="25" t="s">
        <v>128</v>
      </c>
      <c r="E401" s="39">
        <v>3200</v>
      </c>
      <c r="F401" s="25"/>
      <c r="G401" s="25"/>
      <c r="H401" s="25"/>
    </row>
    <row r="402" spans="3:8" x14ac:dyDescent="0.2">
      <c r="C402" s="25" t="s">
        <v>146</v>
      </c>
      <c r="D402" s="25" t="s">
        <v>129</v>
      </c>
      <c r="E402" s="39">
        <v>3200</v>
      </c>
      <c r="F402" s="25"/>
      <c r="G402" s="25"/>
      <c r="H402" s="25"/>
    </row>
    <row r="403" spans="3:8" x14ac:dyDescent="0.2">
      <c r="C403" s="25" t="s">
        <v>146</v>
      </c>
      <c r="D403" s="25" t="s">
        <v>130</v>
      </c>
      <c r="E403" s="39">
        <v>3200</v>
      </c>
      <c r="F403" s="25"/>
      <c r="G403" s="25"/>
      <c r="H403" s="25"/>
    </row>
    <row r="404" spans="3:8" x14ac:dyDescent="0.2">
      <c r="C404" s="25" t="s">
        <v>146</v>
      </c>
      <c r="D404" s="25" t="s">
        <v>131</v>
      </c>
      <c r="E404" s="39">
        <v>25680</v>
      </c>
      <c r="F404" s="25"/>
      <c r="G404" s="25"/>
      <c r="H404" s="25"/>
    </row>
    <row r="405" spans="3:8" x14ac:dyDescent="0.2">
      <c r="C405" s="25" t="s">
        <v>146</v>
      </c>
      <c r="D405" s="25" t="s">
        <v>132</v>
      </c>
      <c r="E405" s="39">
        <v>25680</v>
      </c>
      <c r="F405" s="25"/>
      <c r="G405" s="25"/>
      <c r="H405" s="25"/>
    </row>
    <row r="406" spans="3:8" x14ac:dyDescent="0.2">
      <c r="C406" s="25" t="s">
        <v>146</v>
      </c>
      <c r="D406" s="25" t="s">
        <v>133</v>
      </c>
      <c r="E406" s="39">
        <v>25680</v>
      </c>
      <c r="F406" s="25"/>
      <c r="G406" s="25"/>
      <c r="H406" s="25"/>
    </row>
    <row r="407" spans="3:8" x14ac:dyDescent="0.2">
      <c r="C407" s="25" t="s">
        <v>146</v>
      </c>
      <c r="D407" s="25" t="s">
        <v>134</v>
      </c>
      <c r="E407" s="39">
        <v>25680</v>
      </c>
      <c r="F407" s="25"/>
      <c r="G407" s="25"/>
      <c r="H407" s="25"/>
    </row>
    <row r="408" spans="3:8" x14ac:dyDescent="0.2">
      <c r="C408" s="25" t="s">
        <v>146</v>
      </c>
      <c r="D408" s="25" t="s">
        <v>135</v>
      </c>
      <c r="E408" s="39">
        <v>25680</v>
      </c>
      <c r="F408" s="25"/>
      <c r="G408" s="25"/>
      <c r="H408" s="25"/>
    </row>
    <row r="409" spans="3:8" x14ac:dyDescent="0.2">
      <c r="C409" s="25" t="s">
        <v>146</v>
      </c>
      <c r="D409" s="25" t="s">
        <v>136</v>
      </c>
      <c r="E409" s="39">
        <v>4560</v>
      </c>
      <c r="F409" s="25"/>
      <c r="G409" s="25"/>
      <c r="H409" s="25"/>
    </row>
    <row r="410" spans="3:8" x14ac:dyDescent="0.2">
      <c r="C410" s="25" t="s">
        <v>146</v>
      </c>
      <c r="D410" s="25" t="s">
        <v>226</v>
      </c>
      <c r="E410" s="39">
        <v>4560</v>
      </c>
      <c r="F410" s="25"/>
      <c r="G410" s="25"/>
      <c r="H410" s="25"/>
    </row>
    <row r="411" spans="3:8" x14ac:dyDescent="0.2">
      <c r="C411" s="25" t="s">
        <v>146</v>
      </c>
      <c r="D411" s="25" t="s">
        <v>227</v>
      </c>
      <c r="E411" s="39">
        <v>4560</v>
      </c>
      <c r="F411" s="25"/>
      <c r="G411" s="25"/>
      <c r="H411" s="25"/>
    </row>
    <row r="412" spans="3:8" x14ac:dyDescent="0.2">
      <c r="C412" s="25" t="s">
        <v>146</v>
      </c>
      <c r="D412" s="25" t="s">
        <v>228</v>
      </c>
      <c r="E412" s="39">
        <v>4560</v>
      </c>
      <c r="F412" s="25"/>
      <c r="G412" s="25"/>
      <c r="H412" s="25"/>
    </row>
    <row r="413" spans="3:8" x14ac:dyDescent="0.2">
      <c r="C413" s="25" t="s">
        <v>146</v>
      </c>
      <c r="D413" s="25" t="s">
        <v>229</v>
      </c>
      <c r="E413" s="39">
        <v>4560</v>
      </c>
      <c r="F413" s="25"/>
      <c r="G413" s="25"/>
      <c r="H413" s="25"/>
    </row>
    <row r="414" spans="3:8" x14ac:dyDescent="0.2">
      <c r="C414" s="25" t="s">
        <v>146</v>
      </c>
      <c r="D414" s="25" t="s">
        <v>230</v>
      </c>
      <c r="E414" s="39">
        <v>16960</v>
      </c>
      <c r="F414" s="25"/>
      <c r="G414" s="25"/>
      <c r="H414" s="25"/>
    </row>
    <row r="415" spans="3:8" x14ac:dyDescent="0.2">
      <c r="C415" s="25" t="s">
        <v>146</v>
      </c>
      <c r="D415" s="25" t="s">
        <v>231</v>
      </c>
      <c r="E415" s="39">
        <v>16960</v>
      </c>
      <c r="F415" s="25"/>
      <c r="G415" s="25"/>
      <c r="H415" s="25"/>
    </row>
    <row r="416" spans="3:8" x14ac:dyDescent="0.2">
      <c r="C416" s="25" t="s">
        <v>146</v>
      </c>
      <c r="D416" s="25" t="s">
        <v>232</v>
      </c>
      <c r="E416" s="39">
        <v>16960</v>
      </c>
      <c r="F416" s="25"/>
      <c r="G416" s="25"/>
      <c r="H416" s="25"/>
    </row>
    <row r="417" spans="3:8" x14ac:dyDescent="0.2">
      <c r="C417" s="25" t="s">
        <v>146</v>
      </c>
      <c r="D417" s="25" t="s">
        <v>233</v>
      </c>
      <c r="E417" s="39">
        <v>16960</v>
      </c>
      <c r="F417" s="25"/>
      <c r="G417" s="25"/>
      <c r="H417" s="25"/>
    </row>
    <row r="418" spans="3:8" x14ac:dyDescent="0.2">
      <c r="C418" s="25" t="s">
        <v>146</v>
      </c>
      <c r="D418" s="25" t="s">
        <v>234</v>
      </c>
      <c r="E418" s="39">
        <v>16960</v>
      </c>
      <c r="F418" s="25"/>
      <c r="G418" s="25"/>
      <c r="H418" s="25"/>
    </row>
    <row r="419" spans="3:8" x14ac:dyDescent="0.2">
      <c r="C419" s="25" t="s">
        <v>146</v>
      </c>
      <c r="D419" s="25" t="s">
        <v>235</v>
      </c>
      <c r="E419" s="39">
        <v>9440</v>
      </c>
      <c r="F419" s="25"/>
      <c r="G419" s="25"/>
      <c r="H419" s="25"/>
    </row>
    <row r="420" spans="3:8" x14ac:dyDescent="0.2">
      <c r="C420" s="25" t="s">
        <v>146</v>
      </c>
      <c r="D420" s="25" t="s">
        <v>236</v>
      </c>
      <c r="E420" s="39">
        <v>9440</v>
      </c>
      <c r="F420" s="25"/>
      <c r="G420" s="25"/>
      <c r="H420" s="25"/>
    </row>
    <row r="421" spans="3:8" x14ac:dyDescent="0.2">
      <c r="C421" s="25" t="s">
        <v>146</v>
      </c>
      <c r="D421" s="25" t="s">
        <v>237</v>
      </c>
      <c r="E421" s="39">
        <v>9440</v>
      </c>
      <c r="F421" s="25"/>
      <c r="G421" s="25"/>
      <c r="H421" s="25"/>
    </row>
    <row r="422" spans="3:8" x14ac:dyDescent="0.2">
      <c r="C422" s="25" t="s">
        <v>146</v>
      </c>
      <c r="D422" s="25" t="s">
        <v>238</v>
      </c>
      <c r="E422" s="39">
        <v>9440</v>
      </c>
      <c r="F422" s="25"/>
      <c r="G422" s="25"/>
      <c r="H422" s="25"/>
    </row>
    <row r="423" spans="3:8" x14ac:dyDescent="0.2">
      <c r="C423" s="25" t="s">
        <v>146</v>
      </c>
      <c r="D423" s="25" t="s">
        <v>239</v>
      </c>
      <c r="E423" s="39">
        <v>9440</v>
      </c>
      <c r="F423" s="25"/>
      <c r="G423" s="25"/>
      <c r="H423" s="25"/>
    </row>
    <row r="424" spans="3:8" x14ac:dyDescent="0.2">
      <c r="C424" s="25" t="s">
        <v>146</v>
      </c>
      <c r="D424" s="25" t="s">
        <v>240</v>
      </c>
      <c r="E424" s="39">
        <v>17040</v>
      </c>
      <c r="F424" s="25"/>
      <c r="G424" s="25"/>
      <c r="H424" s="25"/>
    </row>
    <row r="425" spans="3:8" x14ac:dyDescent="0.2">
      <c r="C425" s="25" t="s">
        <v>146</v>
      </c>
      <c r="D425" s="25" t="s">
        <v>241</v>
      </c>
      <c r="E425" s="39">
        <v>17040</v>
      </c>
      <c r="F425" s="25"/>
      <c r="G425" s="25"/>
      <c r="H425" s="25"/>
    </row>
    <row r="426" spans="3:8" x14ac:dyDescent="0.2">
      <c r="C426" s="25" t="s">
        <v>146</v>
      </c>
      <c r="D426" s="25" t="s">
        <v>242</v>
      </c>
      <c r="E426" s="39">
        <v>17040</v>
      </c>
      <c r="F426" s="25"/>
      <c r="G426" s="25"/>
      <c r="H426" s="25"/>
    </row>
    <row r="427" spans="3:8" x14ac:dyDescent="0.2">
      <c r="C427" s="25" t="s">
        <v>146</v>
      </c>
      <c r="D427" s="25" t="s">
        <v>243</v>
      </c>
      <c r="E427" s="39">
        <v>17040</v>
      </c>
      <c r="F427" s="25"/>
      <c r="G427" s="25"/>
      <c r="H427" s="25"/>
    </row>
    <row r="428" spans="3:8" x14ac:dyDescent="0.2">
      <c r="C428" s="25" t="s">
        <v>146</v>
      </c>
      <c r="D428" s="25" t="s">
        <v>244</v>
      </c>
      <c r="E428" s="39">
        <v>17040</v>
      </c>
      <c r="F428" s="25"/>
      <c r="G428" s="25"/>
      <c r="H428" s="25"/>
    </row>
    <row r="429" spans="3:8" x14ac:dyDescent="0.2">
      <c r="C429" s="25" t="s">
        <v>146</v>
      </c>
      <c r="D429" s="25" t="s">
        <v>245</v>
      </c>
      <c r="E429" s="39">
        <v>17360</v>
      </c>
      <c r="F429" s="25"/>
      <c r="G429" s="25"/>
      <c r="H429" s="25"/>
    </row>
    <row r="430" spans="3:8" x14ac:dyDescent="0.2">
      <c r="C430" s="25" t="s">
        <v>146</v>
      </c>
      <c r="D430" s="25" t="s">
        <v>246</v>
      </c>
      <c r="E430" s="39">
        <v>17360</v>
      </c>
      <c r="F430" s="25"/>
      <c r="G430" s="25"/>
      <c r="H430" s="25"/>
    </row>
    <row r="431" spans="3:8" x14ac:dyDescent="0.2">
      <c r="C431" s="25" t="s">
        <v>146</v>
      </c>
      <c r="D431" s="25" t="s">
        <v>247</v>
      </c>
      <c r="E431" s="39">
        <v>17360</v>
      </c>
      <c r="F431" s="25"/>
      <c r="G431" s="25"/>
      <c r="H431" s="25"/>
    </row>
    <row r="432" spans="3:8" x14ac:dyDescent="0.2">
      <c r="C432" s="25" t="s">
        <v>146</v>
      </c>
      <c r="D432" s="25" t="s">
        <v>248</v>
      </c>
      <c r="E432" s="39">
        <v>17360</v>
      </c>
      <c r="F432" s="25"/>
      <c r="G432" s="25"/>
      <c r="H432" s="25"/>
    </row>
    <row r="433" spans="2:8" x14ac:dyDescent="0.2">
      <c r="C433" s="25" t="s">
        <v>146</v>
      </c>
      <c r="D433" s="25" t="s">
        <v>249</v>
      </c>
      <c r="E433" s="39">
        <v>17360</v>
      </c>
      <c r="F433" s="25"/>
      <c r="G433" s="25"/>
      <c r="H433" s="25"/>
    </row>
    <row r="434" spans="2:8" ht="16" x14ac:dyDescent="0.2">
      <c r="B434" s="38" t="s">
        <v>2</v>
      </c>
      <c r="C434" s="38">
        <v>0</v>
      </c>
      <c r="D434" s="38"/>
      <c r="E434" s="38" t="s">
        <v>146</v>
      </c>
      <c r="F434" s="24"/>
    </row>
    <row r="435" spans="2:8" ht="16" x14ac:dyDescent="0.2">
      <c r="B435" s="38" t="s">
        <v>3</v>
      </c>
      <c r="C435" s="38">
        <v>0</v>
      </c>
      <c r="D435" s="38"/>
      <c r="E435" s="38" t="s">
        <v>146</v>
      </c>
      <c r="F435" s="24"/>
    </row>
    <row r="436" spans="2:8" ht="16" x14ac:dyDescent="0.2">
      <c r="B436" s="38" t="s">
        <v>4</v>
      </c>
      <c r="C436" s="38">
        <v>0</v>
      </c>
      <c r="D436" s="38"/>
      <c r="E436" s="38" t="s">
        <v>146</v>
      </c>
      <c r="F436" s="24"/>
    </row>
    <row r="437" spans="2:8" ht="16" x14ac:dyDescent="0.2">
      <c r="B437" s="38" t="s">
        <v>5</v>
      </c>
      <c r="C437" s="38">
        <v>0</v>
      </c>
      <c r="D437" s="38"/>
      <c r="E437" s="38" t="s">
        <v>146</v>
      </c>
      <c r="F437" s="24"/>
    </row>
    <row r="438" spans="2:8" ht="16" x14ac:dyDescent="0.2">
      <c r="B438" s="38" t="s">
        <v>6</v>
      </c>
      <c r="C438" s="38">
        <v>7</v>
      </c>
      <c r="D438" s="38"/>
      <c r="E438" s="38" t="s">
        <v>146</v>
      </c>
      <c r="F438" s="24"/>
    </row>
    <row r="439" spans="2:8" ht="16" x14ac:dyDescent="0.2">
      <c r="B439" s="38" t="s">
        <v>16</v>
      </c>
      <c r="C439" s="38">
        <v>0</v>
      </c>
      <c r="D439" s="38"/>
      <c r="E439" s="38">
        <v>0</v>
      </c>
    </row>
    <row r="440" spans="2:8" ht="16" x14ac:dyDescent="0.2">
      <c r="B440" s="38" t="s">
        <v>19</v>
      </c>
      <c r="C440" s="38">
        <v>0</v>
      </c>
      <c r="D440" s="38"/>
      <c r="E440" s="38">
        <v>0</v>
      </c>
    </row>
    <row r="441" spans="2:8" ht="16" x14ac:dyDescent="0.2">
      <c r="B441" s="38" t="s">
        <v>21</v>
      </c>
      <c r="C441" s="38">
        <v>0</v>
      </c>
      <c r="D441" s="38"/>
      <c r="E441" s="38">
        <v>0</v>
      </c>
    </row>
    <row r="442" spans="2:8" ht="16" x14ac:dyDescent="0.2">
      <c r="B442" s="38" t="s">
        <v>33</v>
      </c>
      <c r="C442" s="38">
        <v>0</v>
      </c>
      <c r="D442" s="38"/>
      <c r="E442" s="38">
        <v>0</v>
      </c>
    </row>
    <row r="443" spans="2:8" ht="16" x14ac:dyDescent="0.2">
      <c r="B443" s="38" t="s">
        <v>24</v>
      </c>
      <c r="C443" s="38">
        <v>1</v>
      </c>
      <c r="D443" s="38"/>
      <c r="E443" s="38">
        <v>0</v>
      </c>
    </row>
    <row r="444" spans="2:8" ht="16" x14ac:dyDescent="0.2">
      <c r="B444" s="38" t="s">
        <v>36</v>
      </c>
      <c r="C444" s="38">
        <v>2</v>
      </c>
      <c r="D444" s="38"/>
      <c r="E444" s="38">
        <v>0</v>
      </c>
    </row>
    <row r="445" spans="2:8" ht="16" x14ac:dyDescent="0.2">
      <c r="B445" s="38" t="s">
        <v>27</v>
      </c>
      <c r="C445" s="38">
        <v>0</v>
      </c>
      <c r="D445" s="38"/>
      <c r="E445" s="38">
        <v>0</v>
      </c>
    </row>
    <row r="446" spans="2:8" ht="16" x14ac:dyDescent="0.2">
      <c r="B446" s="38" t="s">
        <v>39</v>
      </c>
      <c r="C446" s="38">
        <v>0</v>
      </c>
      <c r="D446" s="38"/>
      <c r="E446" s="38">
        <v>0</v>
      </c>
    </row>
    <row r="447" spans="2:8" ht="16" x14ac:dyDescent="0.2">
      <c r="B447" s="38" t="s">
        <v>41</v>
      </c>
      <c r="C447" s="38">
        <v>0</v>
      </c>
      <c r="D447" s="38"/>
      <c r="E447" s="38">
        <v>0</v>
      </c>
    </row>
    <row r="448" spans="2:8" ht="16" x14ac:dyDescent="0.2">
      <c r="B448" s="38" t="s">
        <v>29</v>
      </c>
      <c r="C448" s="38">
        <v>0</v>
      </c>
      <c r="D448" s="38"/>
      <c r="E448" s="38">
        <v>0</v>
      </c>
    </row>
    <row r="449" spans="2:6" ht="16" x14ac:dyDescent="0.2">
      <c r="B449" s="38" t="s">
        <v>48</v>
      </c>
      <c r="C449" s="38">
        <v>0</v>
      </c>
      <c r="D449" s="38"/>
      <c r="E449" s="38">
        <v>0</v>
      </c>
    </row>
    <row r="450" spans="2:6" ht="16" x14ac:dyDescent="0.2">
      <c r="B450" s="38" t="s">
        <v>54</v>
      </c>
      <c r="C450" s="38">
        <v>0</v>
      </c>
      <c r="D450" s="38"/>
      <c r="E450" s="38">
        <v>0</v>
      </c>
    </row>
    <row r="451" spans="2:6" ht="16" x14ac:dyDescent="0.2">
      <c r="B451" s="38" t="s">
        <v>57</v>
      </c>
      <c r="C451" s="38">
        <v>0</v>
      </c>
      <c r="D451" s="38"/>
      <c r="E451" s="38">
        <v>0</v>
      </c>
    </row>
    <row r="452" spans="2:6" ht="16" x14ac:dyDescent="0.2">
      <c r="B452" s="38" t="s">
        <v>59</v>
      </c>
      <c r="C452" s="38">
        <v>0</v>
      </c>
      <c r="D452" s="38"/>
      <c r="E452" s="38">
        <v>0</v>
      </c>
    </row>
    <row r="453" spans="2:6" ht="16" x14ac:dyDescent="0.2">
      <c r="B453" s="38" t="s">
        <v>55</v>
      </c>
      <c r="C453" s="38">
        <v>0</v>
      </c>
      <c r="D453" s="38"/>
      <c r="E453" s="38">
        <v>0</v>
      </c>
    </row>
    <row r="454" spans="2:6" ht="16" x14ac:dyDescent="0.2">
      <c r="B454" s="38" t="s">
        <v>80</v>
      </c>
      <c r="C454" s="38">
        <v>0</v>
      </c>
      <c r="D454" s="38"/>
      <c r="E454" s="38">
        <v>0</v>
      </c>
    </row>
    <row r="455" spans="2:6" ht="16" x14ac:dyDescent="0.2">
      <c r="B455" s="24" t="s">
        <v>2</v>
      </c>
      <c r="C455" s="24">
        <v>14</v>
      </c>
      <c r="D455" s="24"/>
      <c r="E455" s="24" t="s">
        <v>146</v>
      </c>
      <c r="F455" s="24"/>
    </row>
    <row r="456" spans="2:6" ht="16" x14ac:dyDescent="0.2">
      <c r="B456" s="24" t="s">
        <v>3</v>
      </c>
      <c r="C456" s="24">
        <v>39</v>
      </c>
      <c r="D456" s="24"/>
      <c r="E456" s="24" t="s">
        <v>146</v>
      </c>
      <c r="F456" s="24"/>
    </row>
    <row r="457" spans="2:6" ht="16" x14ac:dyDescent="0.2">
      <c r="B457" s="24" t="s">
        <v>4</v>
      </c>
      <c r="C457" s="24">
        <v>94</v>
      </c>
      <c r="D457" s="24"/>
      <c r="E457" s="24" t="s">
        <v>146</v>
      </c>
      <c r="F457" s="24"/>
    </row>
    <row r="458" spans="2:6" ht="16" x14ac:dyDescent="0.2">
      <c r="B458" s="24" t="s">
        <v>5</v>
      </c>
      <c r="C458" s="24">
        <v>95</v>
      </c>
      <c r="D458" s="24"/>
      <c r="E458" s="24" t="s">
        <v>146</v>
      </c>
      <c r="F458" s="24"/>
    </row>
    <row r="459" spans="2:6" ht="16" x14ac:dyDescent="0.2">
      <c r="B459" s="24" t="s">
        <v>6</v>
      </c>
      <c r="C459" s="24">
        <v>283</v>
      </c>
      <c r="D459" s="24"/>
      <c r="E459" s="24" t="s">
        <v>146</v>
      </c>
      <c r="F459" s="24"/>
    </row>
    <row r="460" spans="2:6" ht="16" x14ac:dyDescent="0.2">
      <c r="B460" s="24" t="s">
        <v>7</v>
      </c>
      <c r="C460" s="24">
        <v>147</v>
      </c>
      <c r="D460" s="24"/>
      <c r="E460" s="24" t="s">
        <v>146</v>
      </c>
      <c r="F460" s="24"/>
    </row>
    <row r="461" spans="2:6" ht="16" x14ac:dyDescent="0.2">
      <c r="B461" s="24" t="s">
        <v>9</v>
      </c>
      <c r="C461" s="24">
        <v>196</v>
      </c>
      <c r="D461" s="24"/>
      <c r="E461" s="24" t="s">
        <v>146</v>
      </c>
      <c r="F461" s="24"/>
    </row>
    <row r="462" spans="2:6" ht="16" x14ac:dyDescent="0.2">
      <c r="B462" s="24" t="s">
        <v>11</v>
      </c>
      <c r="C462" s="24">
        <v>12</v>
      </c>
      <c r="D462" s="24"/>
      <c r="E462" s="24" t="s">
        <v>146</v>
      </c>
      <c r="F462" s="24"/>
    </row>
    <row r="463" spans="2:6" ht="16" x14ac:dyDescent="0.2">
      <c r="B463" s="24" t="s">
        <v>13</v>
      </c>
      <c r="C463" s="24">
        <v>274</v>
      </c>
      <c r="D463" s="24"/>
      <c r="E463" s="24" t="s">
        <v>146</v>
      </c>
      <c r="F463" s="24"/>
    </row>
    <row r="464" spans="2:6" ht="16" x14ac:dyDescent="0.2">
      <c r="B464" s="24" t="s">
        <v>14</v>
      </c>
      <c r="C464" s="24">
        <v>224</v>
      </c>
      <c r="D464" s="24"/>
      <c r="E464" s="24" t="s">
        <v>146</v>
      </c>
      <c r="F464" s="24"/>
    </row>
    <row r="465" spans="2:7" ht="16" x14ac:dyDescent="0.2">
      <c r="B465" s="24" t="s">
        <v>15</v>
      </c>
      <c r="C465" s="24">
        <v>65</v>
      </c>
      <c r="D465" s="24"/>
      <c r="E465" s="24">
        <v>43200</v>
      </c>
    </row>
    <row r="466" spans="2:7" ht="16" x14ac:dyDescent="0.2">
      <c r="B466" s="24" t="s">
        <v>17</v>
      </c>
      <c r="C466" s="24">
        <v>101</v>
      </c>
      <c r="D466" s="24"/>
      <c r="E466" s="24">
        <v>24000</v>
      </c>
    </row>
    <row r="467" spans="2:7" ht="16" x14ac:dyDescent="0.2">
      <c r="B467" s="24" t="s">
        <v>18</v>
      </c>
      <c r="C467" s="24">
        <v>115</v>
      </c>
      <c r="D467" s="24"/>
      <c r="E467" s="24">
        <v>24000</v>
      </c>
    </row>
    <row r="468" spans="2:7" ht="16" x14ac:dyDescent="0.2">
      <c r="B468" s="24" t="s">
        <v>22</v>
      </c>
      <c r="C468" s="24">
        <v>44</v>
      </c>
      <c r="D468" s="24"/>
      <c r="E468" s="24">
        <v>10500</v>
      </c>
    </row>
    <row r="469" spans="2:7" ht="16" x14ac:dyDescent="0.2">
      <c r="B469" s="24" t="s">
        <v>25</v>
      </c>
      <c r="C469" s="24">
        <v>62</v>
      </c>
      <c r="D469" s="24"/>
      <c r="E469" s="24">
        <v>7120</v>
      </c>
    </row>
    <row r="470" spans="2:7" ht="16" x14ac:dyDescent="0.2">
      <c r="B470" s="38" t="s">
        <v>2</v>
      </c>
      <c r="C470" s="38">
        <v>50</v>
      </c>
      <c r="D470" s="32" t="s">
        <v>101</v>
      </c>
      <c r="E470" s="40">
        <v>21520</v>
      </c>
      <c r="F470" s="25"/>
      <c r="G470" s="25"/>
    </row>
    <row r="471" spans="2:7" ht="16" x14ac:dyDescent="0.2">
      <c r="B471" s="38" t="s">
        <v>3</v>
      </c>
      <c r="C471" s="38">
        <v>89</v>
      </c>
      <c r="D471" s="32" t="s">
        <v>102</v>
      </c>
      <c r="E471" s="40">
        <v>21520</v>
      </c>
      <c r="F471" s="25"/>
      <c r="G471" s="25"/>
    </row>
    <row r="472" spans="2:7" ht="16" x14ac:dyDescent="0.2">
      <c r="B472" s="38" t="s">
        <v>4</v>
      </c>
      <c r="C472" s="38">
        <v>113</v>
      </c>
      <c r="D472" s="32" t="s">
        <v>103</v>
      </c>
      <c r="E472" s="40">
        <v>21520</v>
      </c>
      <c r="F472" s="25"/>
      <c r="G472" s="25"/>
    </row>
    <row r="473" spans="2:7" ht="16" x14ac:dyDescent="0.2">
      <c r="B473" s="38" t="s">
        <v>5</v>
      </c>
      <c r="C473" s="38">
        <v>102</v>
      </c>
      <c r="D473" s="32" t="s">
        <v>104</v>
      </c>
      <c r="E473" s="40">
        <v>21520</v>
      </c>
      <c r="F473" s="25"/>
      <c r="G473" s="25"/>
    </row>
    <row r="474" spans="2:7" ht="16" x14ac:dyDescent="0.2">
      <c r="B474" s="38" t="s">
        <v>6</v>
      </c>
      <c r="C474" s="38">
        <v>77</v>
      </c>
      <c r="D474" s="32" t="s">
        <v>105</v>
      </c>
      <c r="E474" s="40">
        <v>21520</v>
      </c>
      <c r="F474" s="25"/>
      <c r="G474" s="25"/>
    </row>
    <row r="475" spans="2:7" ht="16" x14ac:dyDescent="0.2">
      <c r="B475" s="38" t="s">
        <v>7</v>
      </c>
      <c r="C475" s="38">
        <v>120</v>
      </c>
      <c r="D475" s="32" t="s">
        <v>106</v>
      </c>
      <c r="E475" s="40">
        <v>42960</v>
      </c>
      <c r="F475" s="25"/>
      <c r="G475" s="25"/>
    </row>
    <row r="476" spans="2:7" ht="16" x14ac:dyDescent="0.2">
      <c r="B476" s="38" t="s">
        <v>9</v>
      </c>
      <c r="C476" s="38">
        <v>86</v>
      </c>
      <c r="D476" s="32" t="s">
        <v>107</v>
      </c>
      <c r="E476" s="40">
        <v>42960</v>
      </c>
      <c r="F476" s="25"/>
      <c r="G476" s="25"/>
    </row>
    <row r="477" spans="2:7" ht="16" x14ac:dyDescent="0.2">
      <c r="B477" s="38" t="s">
        <v>11</v>
      </c>
      <c r="C477" s="38">
        <v>87</v>
      </c>
      <c r="D477" s="32" t="s">
        <v>108</v>
      </c>
      <c r="E477" s="40">
        <v>42960</v>
      </c>
      <c r="F477" s="25"/>
      <c r="G477" s="25"/>
    </row>
    <row r="478" spans="2:7" ht="16" x14ac:dyDescent="0.2">
      <c r="B478" s="38" t="s">
        <v>13</v>
      </c>
      <c r="C478" s="38">
        <v>0</v>
      </c>
      <c r="D478" s="32" t="s">
        <v>109</v>
      </c>
      <c r="E478" s="40">
        <v>42960</v>
      </c>
      <c r="F478" s="25"/>
      <c r="G478" s="25"/>
    </row>
    <row r="479" spans="2:7" ht="16" x14ac:dyDescent="0.2">
      <c r="B479" s="38" t="s">
        <v>14</v>
      </c>
      <c r="C479" s="38">
        <v>108</v>
      </c>
      <c r="D479" s="32" t="s">
        <v>110</v>
      </c>
      <c r="E479" s="40">
        <v>42960</v>
      </c>
      <c r="F479" s="25"/>
      <c r="G479" s="25"/>
    </row>
    <row r="480" spans="2:7" ht="16" x14ac:dyDescent="0.2">
      <c r="B480" s="38" t="s">
        <v>15</v>
      </c>
      <c r="C480" s="38">
        <v>80</v>
      </c>
      <c r="D480" s="32" t="s">
        <v>111</v>
      </c>
      <c r="E480" s="40">
        <v>49760</v>
      </c>
      <c r="F480" s="25"/>
      <c r="G480" s="25"/>
    </row>
    <row r="481" spans="2:7" ht="16" x14ac:dyDescent="0.2">
      <c r="B481" s="38" t="s">
        <v>17</v>
      </c>
      <c r="C481" s="38">
        <v>120</v>
      </c>
      <c r="D481" s="32" t="s">
        <v>112</v>
      </c>
      <c r="E481" s="40">
        <v>49760</v>
      </c>
      <c r="F481" s="25"/>
      <c r="G481" s="25"/>
    </row>
    <row r="482" spans="2:7" ht="16" x14ac:dyDescent="0.2">
      <c r="B482" s="38" t="s">
        <v>18</v>
      </c>
      <c r="C482" s="38">
        <v>153</v>
      </c>
      <c r="D482" s="32" t="s">
        <v>113</v>
      </c>
      <c r="E482" s="40">
        <v>49760</v>
      </c>
      <c r="F482" s="25"/>
      <c r="G482" s="25"/>
    </row>
    <row r="483" spans="2:7" ht="16" x14ac:dyDescent="0.2">
      <c r="B483" s="38" t="s">
        <v>22</v>
      </c>
      <c r="C483" s="38">
        <v>130</v>
      </c>
      <c r="D483" s="32" t="s">
        <v>114</v>
      </c>
      <c r="E483" s="40">
        <v>49760</v>
      </c>
      <c r="F483" s="25"/>
      <c r="G483" s="25"/>
    </row>
    <row r="484" spans="2:7" ht="16" x14ac:dyDescent="0.2">
      <c r="B484" s="38" t="s">
        <v>25</v>
      </c>
      <c r="C484" s="38">
        <v>121</v>
      </c>
      <c r="D484" s="32" t="s">
        <v>115</v>
      </c>
      <c r="E484" s="40">
        <v>49760</v>
      </c>
      <c r="F484" s="25"/>
      <c r="G484" s="25"/>
    </row>
    <row r="485" spans="2:7" ht="16" x14ac:dyDescent="0.2">
      <c r="B485" s="38" t="s">
        <v>20</v>
      </c>
      <c r="C485" s="38">
        <v>219</v>
      </c>
      <c r="D485" s="32" t="s">
        <v>116</v>
      </c>
      <c r="E485" s="40">
        <v>38160</v>
      </c>
      <c r="F485" s="25"/>
      <c r="G485" s="25"/>
    </row>
    <row r="486" spans="2:7" ht="16" x14ac:dyDescent="0.2">
      <c r="B486" s="38" t="s">
        <v>23</v>
      </c>
      <c r="C486" s="41">
        <v>88</v>
      </c>
      <c r="D486" s="32" t="s">
        <v>117</v>
      </c>
      <c r="E486" s="40">
        <v>38160</v>
      </c>
      <c r="F486" s="25"/>
      <c r="G486" s="25"/>
    </row>
    <row r="487" spans="2:7" ht="16" x14ac:dyDescent="0.2">
      <c r="B487" s="38" t="s">
        <v>26</v>
      </c>
      <c r="C487" s="38">
        <v>85</v>
      </c>
      <c r="D487" s="32" t="s">
        <v>118</v>
      </c>
      <c r="E487" s="40">
        <v>38160</v>
      </c>
      <c r="F487" s="25"/>
      <c r="G487" s="25"/>
    </row>
    <row r="488" spans="2:7" x14ac:dyDescent="0.2">
      <c r="B488" s="33"/>
      <c r="C488" s="32" t="s">
        <v>146</v>
      </c>
      <c r="D488" s="32" t="s">
        <v>119</v>
      </c>
      <c r="E488" s="40">
        <v>38160</v>
      </c>
      <c r="F488" s="25"/>
      <c r="G488" s="25"/>
    </row>
    <row r="489" spans="2:7" x14ac:dyDescent="0.2">
      <c r="B489" s="33"/>
      <c r="C489" s="32" t="s">
        <v>146</v>
      </c>
      <c r="D489" s="32" t="s">
        <v>120</v>
      </c>
      <c r="E489" s="40">
        <v>38160</v>
      </c>
      <c r="F489" s="25"/>
      <c r="G489" s="25"/>
    </row>
    <row r="490" spans="2:7" x14ac:dyDescent="0.2">
      <c r="B490" s="33"/>
      <c r="C490" s="32" t="s">
        <v>146</v>
      </c>
      <c r="D490" s="32" t="s">
        <v>121</v>
      </c>
      <c r="E490" s="40">
        <v>2800</v>
      </c>
      <c r="F490" s="25"/>
      <c r="G490" s="25"/>
    </row>
    <row r="491" spans="2:7" x14ac:dyDescent="0.2">
      <c r="B491" s="33"/>
      <c r="C491" s="32" t="s">
        <v>146</v>
      </c>
      <c r="D491" s="32" t="s">
        <v>122</v>
      </c>
      <c r="E491" s="40">
        <v>2800</v>
      </c>
      <c r="F491" s="25"/>
      <c r="G491" s="25"/>
    </row>
    <row r="492" spans="2:7" x14ac:dyDescent="0.2">
      <c r="C492" s="25"/>
      <c r="E492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le 1</vt:lpstr>
      <vt:lpstr>File 2_Paired feeding</vt:lpstr>
      <vt:lpstr>File 3_darlingi</vt:lpstr>
      <vt:lpstr>File 4_deaneor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jara</dc:creator>
  <cp:lastModifiedBy>Maisa Araujo</cp:lastModifiedBy>
  <dcterms:created xsi:type="dcterms:W3CDTF">2022-04-05T18:59:53Z</dcterms:created>
  <dcterms:modified xsi:type="dcterms:W3CDTF">2022-04-13T15:44:16Z</dcterms:modified>
</cp:coreProperties>
</file>